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Lucia\Box\Weil_Fischer - Team Folder\Research\Laboratory\Personal Folders\Lucia Sanchez Di Maggio - Personal\MANUSCRIPTS\WRITTING\2023_neoplasmic samples\Resubmission PLOS NTD\Figures new\Supplementary Figures revised\"/>
    </mc:Choice>
  </mc:AlternateContent>
  <xr:revisionPtr revIDLastSave="0" documentId="13_ncr:1_{15891183-0D85-46E0-BD97-6127498274A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7" i="9" l="1"/>
  <c r="BQ7" i="9"/>
  <c r="BP7" i="9"/>
  <c r="BO7" i="9"/>
  <c r="BN7" i="9"/>
  <c r="BM7" i="9"/>
  <c r="BL7" i="9"/>
  <c r="BK7" i="9"/>
  <c r="BJ7" i="9"/>
  <c r="BI7" i="9"/>
  <c r="BH7" i="9"/>
  <c r="BG7" i="9"/>
  <c r="BF7" i="9"/>
  <c r="BE7" i="9"/>
  <c r="BD7" i="9"/>
  <c r="BC7" i="9"/>
</calcChain>
</file>

<file path=xl/sharedStrings.xml><?xml version="1.0" encoding="utf-8"?>
<sst xmlns="http://schemas.openxmlformats.org/spreadsheetml/2006/main" count="3970" uniqueCount="1721">
  <si>
    <t>045_Gut_01</t>
  </si>
  <si>
    <t>045_HT_01</t>
  </si>
  <si>
    <t>045_Neo_01</t>
  </si>
  <si>
    <t>045_Uterus_01</t>
  </si>
  <si>
    <t>145_Embryos_01</t>
  </si>
  <si>
    <t>145_Gut_01</t>
  </si>
  <si>
    <t>145_Uterus_01</t>
  </si>
  <si>
    <t>206_Gut_01</t>
  </si>
  <si>
    <t>206_Neo_01</t>
  </si>
  <si>
    <t>206_HT_01</t>
  </si>
  <si>
    <t>206_Uterus_01</t>
  </si>
  <si>
    <t>086_Gut_01</t>
  </si>
  <si>
    <t>086_HT_01</t>
  </si>
  <si>
    <t>086_Uterus_01</t>
  </si>
  <si>
    <t>020_Uterus_01</t>
  </si>
  <si>
    <t>020_Gut_01</t>
  </si>
  <si>
    <t>020_EmbryoHealthy_01</t>
  </si>
  <si>
    <t>020_BodyWall_01</t>
  </si>
  <si>
    <t>120_Uterus_01</t>
  </si>
  <si>
    <t>120_Gut_01</t>
  </si>
  <si>
    <t>120_EmbryoHealthy_01</t>
  </si>
  <si>
    <t>120_BodyWall_01</t>
  </si>
  <si>
    <t>20221206_sonm_23-0160_NW2_Gut_01 (F005238)</t>
  </si>
  <si>
    <t>20221206_sonm_23-0160_NW2_HT_01 (F005239)</t>
  </si>
  <si>
    <t>20221206_sonm_23-0160_NW2_Neo_01 (F005240)</t>
  </si>
  <si>
    <t>20221206_sonm_23-0160_NW2_Uterus_01 (F005241)</t>
  </si>
  <si>
    <t>20221206_sonm_23-0160_HW1_Embryos_01 (F005230)</t>
  </si>
  <si>
    <t>20221206_sonm_23-0160_HW1_Gut_01 (F005231)</t>
  </si>
  <si>
    <t>20221206_sonm_23-0160_HW1_HT_01 (F005232)</t>
  </si>
  <si>
    <t>20221206_sonm_23-0160_HW1_Uterus_01 (F005233)</t>
  </si>
  <si>
    <t>20221206_sonm_23-0160_NW1_Gut_01 (F005234)</t>
  </si>
  <si>
    <t>20221206_sonm_23-0160_NW1_Neo_01 (F005236)</t>
  </si>
  <si>
    <t>20221206_sonm_23-0160_NW1_HT_01 (F005235)</t>
  </si>
  <si>
    <t>20221206_sonm_23-0160_NW1_Uterus_01 (F005237)</t>
  </si>
  <si>
    <t>20221015_bkc_23-0126_Weil_Fischer_G1 (F005225)</t>
  </si>
  <si>
    <t>20221015_bkc_23-0126_Weil_Fischer_HT1 (F005226)</t>
  </si>
  <si>
    <t>20221015_bkc_23-0126_Weil_Fischer_U1 (F005229)</t>
  </si>
  <si>
    <t>20230925_bkc_24-0394_Weil_Fischer_20_Uterus-1 (F005220)</t>
  </si>
  <si>
    <t>20230925_bkc_24-0394_Weil_Fischer_20_Gut-1 (F005218)</t>
  </si>
  <si>
    <t>20230925_bkc_24-0394_Weil_Fischer_20_Embryo-healthy-1 (F005217)</t>
  </si>
  <si>
    <t>20230925_bkc_24-0394_Weil_Fischer_20_Body-wall-1 (F005216)</t>
  </si>
  <si>
    <t>20230925_bkc_24-0394_Weil_Fischer_120_Uterus-1 (F005224)</t>
  </si>
  <si>
    <t>20230925_bkc_24-0394_Weil_Fischer_120_Gut-1 (F005223)</t>
  </si>
  <si>
    <t>20230925_bkc_24-0394_Weil_Fischer_120_Embryo-healthy-1 (F005222)</t>
  </si>
  <si>
    <t>20230925_bkc_24-0394_Weil_Fischer_120_Body-wall-1 (F005221)</t>
  </si>
  <si>
    <t>locus_tag</t>
  </si>
  <si>
    <t>protein_id</t>
  </si>
  <si>
    <t xml:space="preserve">WOVOC_RS03065 </t>
  </si>
  <si>
    <t xml:space="preserve">D-alanine--D-alanine ligase </t>
  </si>
  <si>
    <t xml:space="preserve">pseudo=true </t>
  </si>
  <si>
    <t xml:space="preserve">WOVOC_RS02535 </t>
  </si>
  <si>
    <t xml:space="preserve">HU family DNA-binding protein </t>
  </si>
  <si>
    <t xml:space="preserve">WP_014868675.1 </t>
  </si>
  <si>
    <t xml:space="preserve">WOVOC_RS02715 </t>
  </si>
  <si>
    <t xml:space="preserve">F0F1-type ATP synthase subunit B </t>
  </si>
  <si>
    <t xml:space="preserve">WP_014868706.1 </t>
  </si>
  <si>
    <t xml:space="preserve">WOVOC_RS02900 </t>
  </si>
  <si>
    <t xml:space="preserve">glycine--tRNA ligase subunit alpha </t>
  </si>
  <si>
    <t xml:space="preserve">WP_014868736.1 </t>
  </si>
  <si>
    <t xml:space="preserve">WOVOC_RS02980 </t>
  </si>
  <si>
    <t xml:space="preserve">class II fumarate hydratase </t>
  </si>
  <si>
    <t xml:space="preserve">WP_014868748.1 </t>
  </si>
  <si>
    <t xml:space="preserve">WOVOC_RS03075 </t>
  </si>
  <si>
    <t xml:space="preserve">30S ribosomal protein S12 </t>
  </si>
  <si>
    <t xml:space="preserve">WP_014868765.1 </t>
  </si>
  <si>
    <t xml:space="preserve">WOVOC_RS03105 </t>
  </si>
  <si>
    <t xml:space="preserve">transcription termination/antitermination protein NusG </t>
  </si>
  <si>
    <t xml:space="preserve">WP_014868770.1 </t>
  </si>
  <si>
    <t xml:space="preserve">WOVOC_RS03110 </t>
  </si>
  <si>
    <t xml:space="preserve">50S ribosomal protein L11 </t>
  </si>
  <si>
    <t xml:space="preserve">WP_014868771.1 </t>
  </si>
  <si>
    <t xml:space="preserve">WOVOC_RS03240 </t>
  </si>
  <si>
    <t xml:space="preserve">50S ribosomal protein L25/general stress protein Ctc </t>
  </si>
  <si>
    <t xml:space="preserve">WP_014868792.1 </t>
  </si>
  <si>
    <t xml:space="preserve">WOVOC_RS03365 </t>
  </si>
  <si>
    <t xml:space="preserve">SDR family oxidoreductase </t>
  </si>
  <si>
    <t xml:space="preserve">WP_014868810.1 </t>
  </si>
  <si>
    <t xml:space="preserve">WOVOC_RS03590 </t>
  </si>
  <si>
    <t xml:space="preserve">nucleotide exchange factor GrpE </t>
  </si>
  <si>
    <t xml:space="preserve">WP_014868832.1 </t>
  </si>
  <si>
    <t xml:space="preserve">WOVOC_RS03610 </t>
  </si>
  <si>
    <t xml:space="preserve">signal recognition particle-docking protein FtsY </t>
  </si>
  <si>
    <t xml:space="preserve">WP_014868835.1 </t>
  </si>
  <si>
    <t xml:space="preserve">WOVOC_RS03870 </t>
  </si>
  <si>
    <t xml:space="preserve">30S ribosomal protein S1 </t>
  </si>
  <si>
    <t xml:space="preserve">WP_014868876.1 </t>
  </si>
  <si>
    <t xml:space="preserve">WOVOC_RS00180 </t>
  </si>
  <si>
    <t xml:space="preserve">glutaredoxin family protein </t>
  </si>
  <si>
    <t xml:space="preserve">WP_014868932.1 </t>
  </si>
  <si>
    <t xml:space="preserve">WOVOC_RS00305 </t>
  </si>
  <si>
    <t xml:space="preserve">acyl carrier protein </t>
  </si>
  <si>
    <t xml:space="preserve">WP_014868948.1 </t>
  </si>
  <si>
    <t xml:space="preserve">WOVOC_RS00345 </t>
  </si>
  <si>
    <t xml:space="preserve">class I fructose-bisphosphate aldolase </t>
  </si>
  <si>
    <t xml:space="preserve">WP_014868954.1 </t>
  </si>
  <si>
    <t xml:space="preserve">WOVOC_RS00470 </t>
  </si>
  <si>
    <t xml:space="preserve">response regulator transcription factor </t>
  </si>
  <si>
    <t xml:space="preserve">WP_014868978.1 </t>
  </si>
  <si>
    <t xml:space="preserve">WOVOC_RS00475 </t>
  </si>
  <si>
    <t xml:space="preserve">thioredoxin-dependent thiol peroxidase </t>
  </si>
  <si>
    <t xml:space="preserve">WP_014868979.1 </t>
  </si>
  <si>
    <t xml:space="preserve">WOVOC_RS00525 </t>
  </si>
  <si>
    <t xml:space="preserve">ATP-dependent zinc metalloprotease FtsH </t>
  </si>
  <si>
    <t xml:space="preserve">WP_014868989.1 </t>
  </si>
  <si>
    <t xml:space="preserve">WOVOC_RS00545 </t>
  </si>
  <si>
    <t xml:space="preserve">rod shape-determining protein </t>
  </si>
  <si>
    <t xml:space="preserve">WP_014868993.1 </t>
  </si>
  <si>
    <t xml:space="preserve">WOVOC_RS00735 </t>
  </si>
  <si>
    <t xml:space="preserve">folate-binding protein YgfZ </t>
  </si>
  <si>
    <t xml:space="preserve">WP_014869022.1 </t>
  </si>
  <si>
    <t xml:space="preserve">WOVOC_RS00745 </t>
  </si>
  <si>
    <t xml:space="preserve">chaperonin GroEL </t>
  </si>
  <si>
    <t xml:space="preserve">WP_014869024.1 </t>
  </si>
  <si>
    <t xml:space="preserve">WOVOC_RS00780 </t>
  </si>
  <si>
    <t xml:space="preserve">DegQ family serine endoprotease </t>
  </si>
  <si>
    <t xml:space="preserve">WP_014869029.1 </t>
  </si>
  <si>
    <t xml:space="preserve">WOVOC_RS00990 </t>
  </si>
  <si>
    <t xml:space="preserve">Grx4 family monothiol glutaredoxin </t>
  </si>
  <si>
    <t xml:space="preserve">WP_014869061.1 </t>
  </si>
  <si>
    <t xml:space="preserve">WOVOC_RS01240 </t>
  </si>
  <si>
    <t xml:space="preserve">P44/Msp2 family outer membrane protein </t>
  </si>
  <si>
    <t xml:space="preserve">WP_014869105.1 </t>
  </si>
  <si>
    <t xml:space="preserve">WOVOC_RS01245 </t>
  </si>
  <si>
    <t xml:space="preserve">YbaB/EbfC family nucleoid-associated protein </t>
  </si>
  <si>
    <t xml:space="preserve">WP_014869106.1 </t>
  </si>
  <si>
    <t xml:space="preserve">WOVOC_RS01320 </t>
  </si>
  <si>
    <t xml:space="preserve">malate dehydrogenase </t>
  </si>
  <si>
    <t xml:space="preserve">WP_014869118.1 </t>
  </si>
  <si>
    <t xml:space="preserve">WOVOC_RS01405 </t>
  </si>
  <si>
    <t xml:space="preserve">deoxyguanosinetriphosphate triphosphohydrolase </t>
  </si>
  <si>
    <t xml:space="preserve">WP_014869135.1 </t>
  </si>
  <si>
    <t xml:space="preserve">WOVOC_RS01525 </t>
  </si>
  <si>
    <t xml:space="preserve">transcription termination factor Rho </t>
  </si>
  <si>
    <t xml:space="preserve">WP_014869154.1 </t>
  </si>
  <si>
    <t xml:space="preserve">WOVOC_RS01640 </t>
  </si>
  <si>
    <t xml:space="preserve">transcription elongation factor GreA </t>
  </si>
  <si>
    <t xml:space="preserve">WP_014869173.1 </t>
  </si>
  <si>
    <t xml:space="preserve">WOVOC_RS01810 </t>
  </si>
  <si>
    <t xml:space="preserve">50S ribosomal protein L21 </t>
  </si>
  <si>
    <t xml:space="preserve">WP_014869203.1 </t>
  </si>
  <si>
    <t xml:space="preserve">WOVOC_RS01895 </t>
  </si>
  <si>
    <t xml:space="preserve">prolyl oligopeptidase family serine peptidase </t>
  </si>
  <si>
    <t xml:space="preserve">WP_014869218.1 </t>
  </si>
  <si>
    <t xml:space="preserve">WOVOC_RS01915 </t>
  </si>
  <si>
    <t xml:space="preserve">succinate--CoA ligase subunit alpha </t>
  </si>
  <si>
    <t xml:space="preserve">WP_014869223.1 </t>
  </si>
  <si>
    <t xml:space="preserve">WOVOC_RS01990 </t>
  </si>
  <si>
    <t xml:space="preserve">ATP-dependent Clp protease ATP-binding subunit ClpX </t>
  </si>
  <si>
    <t xml:space="preserve">WP_014869236.1 </t>
  </si>
  <si>
    <t xml:space="preserve">WOVOC_RS01995 </t>
  </si>
  <si>
    <t xml:space="preserve">ATP-dependent Clp endopeptidase proteolytic subunit ClpP </t>
  </si>
  <si>
    <t xml:space="preserve">WP_014869237.1 </t>
  </si>
  <si>
    <t xml:space="preserve">WOVOC_RS02000 </t>
  </si>
  <si>
    <t xml:space="preserve">trigger factor </t>
  </si>
  <si>
    <t xml:space="preserve">WP_014869238.1 </t>
  </si>
  <si>
    <t xml:space="preserve">WOVOC_RS02180 </t>
  </si>
  <si>
    <t xml:space="preserve">30S ribosomal protein S2 </t>
  </si>
  <si>
    <t xml:space="preserve">WP_014869265.1 </t>
  </si>
  <si>
    <t xml:space="preserve">WOVOC_RS02320 </t>
  </si>
  <si>
    <t xml:space="preserve">30S ribosomal protein S5 </t>
  </si>
  <si>
    <t xml:space="preserve">WP_014869290.1 </t>
  </si>
  <si>
    <t xml:space="preserve">WOVOC_RS02335 </t>
  </si>
  <si>
    <t xml:space="preserve">30S ribosomal protein S8 </t>
  </si>
  <si>
    <t xml:space="preserve">WP_014869293.1 </t>
  </si>
  <si>
    <t xml:space="preserve">WOVOC_RS02375 </t>
  </si>
  <si>
    <t xml:space="preserve">30S ribosomal protein S3 </t>
  </si>
  <si>
    <t xml:space="preserve">WP_014869301.1 </t>
  </si>
  <si>
    <t xml:space="preserve">WOVOC_RS02395 </t>
  </si>
  <si>
    <t xml:space="preserve">50S ribosomal protein L23 </t>
  </si>
  <si>
    <t xml:space="preserve">WP_014869305.1 </t>
  </si>
  <si>
    <t xml:space="preserve">WOVOC_RS02405 </t>
  </si>
  <si>
    <t xml:space="preserve">50S ribosomal protein L3 </t>
  </si>
  <si>
    <t xml:space="preserve">WP_014869307.1 </t>
  </si>
  <si>
    <t xml:space="preserve">WOVOC_RS02500 </t>
  </si>
  <si>
    <t xml:space="preserve">peroxiredoxin </t>
  </si>
  <si>
    <t xml:space="preserve">WP_014869318.1 </t>
  </si>
  <si>
    <t xml:space="preserve">WOVOC_RS00080 </t>
  </si>
  <si>
    <t xml:space="preserve">pyridoxal phosphate-dependent aminotransferase </t>
  </si>
  <si>
    <t xml:space="preserve">WP_025263923.1 </t>
  </si>
  <si>
    <t xml:space="preserve">WOVOC_RS00090 </t>
  </si>
  <si>
    <t xml:space="preserve">serine hydroxymethyltransferase </t>
  </si>
  <si>
    <t xml:space="preserve">WP_025263925.1 </t>
  </si>
  <si>
    <t xml:space="preserve">WOVOC_RS00135 </t>
  </si>
  <si>
    <t xml:space="preserve">phosphoribosylamine--glycine ligase </t>
  </si>
  <si>
    <t xml:space="preserve">WP_025263931.1 </t>
  </si>
  <si>
    <t xml:space="preserve">WOVOC_RS00235 </t>
  </si>
  <si>
    <t xml:space="preserve">phosphatidylserine decarboxylase </t>
  </si>
  <si>
    <t xml:space="preserve">WP_025263942.1 </t>
  </si>
  <si>
    <t xml:space="preserve">WOVOC_RS00320 </t>
  </si>
  <si>
    <t xml:space="preserve">Asp-tRNA(Asn)/Glu-tRNA(Gln) amidotransferase subunit GatA </t>
  </si>
  <si>
    <t xml:space="preserve">WP_025263951.1 </t>
  </si>
  <si>
    <t xml:space="preserve">WOVOC_RS00365 </t>
  </si>
  <si>
    <t xml:space="preserve">succinate dehydrogenase flavoprotein subunit </t>
  </si>
  <si>
    <t xml:space="preserve">WP_025263958.1 </t>
  </si>
  <si>
    <t xml:space="preserve">WOVOC_RS00380 </t>
  </si>
  <si>
    <t xml:space="preserve">glutamate--tRNA ligase </t>
  </si>
  <si>
    <t xml:space="preserve">WP_025263961.1 </t>
  </si>
  <si>
    <t xml:space="preserve">WOVOC_RS00430 </t>
  </si>
  <si>
    <t xml:space="preserve">hypothetical protein </t>
  </si>
  <si>
    <t xml:space="preserve">WP_025263970.1 </t>
  </si>
  <si>
    <t xml:space="preserve">WOVOC_RS00435 </t>
  </si>
  <si>
    <t xml:space="preserve">cell division protein FtsZ </t>
  </si>
  <si>
    <t xml:space="preserve">WP_025263971.1 </t>
  </si>
  <si>
    <t xml:space="preserve">WOVOC_RS00445 </t>
  </si>
  <si>
    <t xml:space="preserve">succinate dehydrogenase iron-sulfur subunit </t>
  </si>
  <si>
    <t xml:space="preserve">WP_025263973.1 </t>
  </si>
  <si>
    <t xml:space="preserve">WOVOC_RS00490 </t>
  </si>
  <si>
    <t xml:space="preserve">inositol monophosphatase family protein </t>
  </si>
  <si>
    <t xml:space="preserve">WP_025263979.1 </t>
  </si>
  <si>
    <t xml:space="preserve">WOVOC_RS00495 </t>
  </si>
  <si>
    <t xml:space="preserve">5-aminolevulinate synthase </t>
  </si>
  <si>
    <t xml:space="preserve">WP_025263980.1 </t>
  </si>
  <si>
    <t xml:space="preserve">WOVOC_RS00500 </t>
  </si>
  <si>
    <t xml:space="preserve">WP_025263981.1 </t>
  </si>
  <si>
    <t xml:space="preserve">WOVOC_RS00505 </t>
  </si>
  <si>
    <t xml:space="preserve">molecular chaperone HtpG </t>
  </si>
  <si>
    <t xml:space="preserve">WP_025263982.1 </t>
  </si>
  <si>
    <t xml:space="preserve">WOVOC_RS00535 </t>
  </si>
  <si>
    <t xml:space="preserve">OmpA family protein </t>
  </si>
  <si>
    <t xml:space="preserve">WP_025263986.1 </t>
  </si>
  <si>
    <t xml:space="preserve">WOVOC_RS00605 </t>
  </si>
  <si>
    <t xml:space="preserve">pyruvate dehydrogenase complex E1 component subunit beta </t>
  </si>
  <si>
    <t xml:space="preserve">WP_025263994.1 </t>
  </si>
  <si>
    <t xml:space="preserve">WOVOC_RS00660 </t>
  </si>
  <si>
    <t xml:space="preserve">valine--tRNA ligase </t>
  </si>
  <si>
    <t xml:space="preserve">WP_025263998.1 </t>
  </si>
  <si>
    <t xml:space="preserve">WOVOC_RS00665 </t>
  </si>
  <si>
    <t xml:space="preserve">WP_025263999.1 </t>
  </si>
  <si>
    <t xml:space="preserve">WOVOC_RS00740 </t>
  </si>
  <si>
    <t xml:space="preserve">co-chaperone GroES </t>
  </si>
  <si>
    <t xml:space="preserve">WP_025264008.1 </t>
  </si>
  <si>
    <t xml:space="preserve">WOVOC_RS00770 </t>
  </si>
  <si>
    <t xml:space="preserve">FtsH protease activity modulator HflK </t>
  </si>
  <si>
    <t xml:space="preserve">WP_025264011.1 </t>
  </si>
  <si>
    <t xml:space="preserve">WOVOC_RS00775 </t>
  </si>
  <si>
    <t xml:space="preserve">protease modulator HflC </t>
  </si>
  <si>
    <t xml:space="preserve">WP_025264012.1 </t>
  </si>
  <si>
    <t xml:space="preserve">WOVOC_RS00800 </t>
  </si>
  <si>
    <t xml:space="preserve">WP_025264013.1 </t>
  </si>
  <si>
    <t xml:space="preserve">WOVOC_RS00835 </t>
  </si>
  <si>
    <t xml:space="preserve">metalloprotease TldD </t>
  </si>
  <si>
    <t xml:space="preserve">WP_025264016.1 </t>
  </si>
  <si>
    <t xml:space="preserve">WOVOC_RS00860 </t>
  </si>
  <si>
    <t xml:space="preserve">ATP-dependent protease ATPase subunit HslU </t>
  </si>
  <si>
    <t xml:space="preserve">WP_025264019.1 </t>
  </si>
  <si>
    <t xml:space="preserve">WOVOC_RS00970 </t>
  </si>
  <si>
    <t xml:space="preserve">outer membrane protein assembly factor BamD </t>
  </si>
  <si>
    <t xml:space="preserve">WP_025264036.1 </t>
  </si>
  <si>
    <t xml:space="preserve">WOVOC_RS04130 </t>
  </si>
  <si>
    <t xml:space="preserve">WP_025264037.1 </t>
  </si>
  <si>
    <t xml:space="preserve">WOVOC_RS01020 </t>
  </si>
  <si>
    <t xml:space="preserve">dihydropteroate synthase </t>
  </si>
  <si>
    <t xml:space="preserve">WP_025264043.1 </t>
  </si>
  <si>
    <t xml:space="preserve">WOVOC_RS01055 </t>
  </si>
  <si>
    <t xml:space="preserve">NAD-glutamate dehydrogenase </t>
  </si>
  <si>
    <t xml:space="preserve">WP_025264047.1 </t>
  </si>
  <si>
    <t xml:space="preserve">WOVOC_RS01060 </t>
  </si>
  <si>
    <t xml:space="preserve">ATP-dependent chaperone ClpB </t>
  </si>
  <si>
    <t xml:space="preserve">WP_025264048.1 </t>
  </si>
  <si>
    <t xml:space="preserve">WOVOC_RS01220 </t>
  </si>
  <si>
    <t xml:space="preserve">NifU family protein </t>
  </si>
  <si>
    <t xml:space="preserve">WP_025264067.1 </t>
  </si>
  <si>
    <t xml:space="preserve">WOVOC_RS01225 </t>
  </si>
  <si>
    <t xml:space="preserve">histidine--tRNA ligase </t>
  </si>
  <si>
    <t xml:space="preserve">WP_025264068.1 </t>
  </si>
  <si>
    <t xml:space="preserve">WOVOC_RS01315 </t>
  </si>
  <si>
    <t xml:space="preserve">TatD family hydrolase </t>
  </si>
  <si>
    <t xml:space="preserve">WP_025264079.1 </t>
  </si>
  <si>
    <t xml:space="preserve">WOVOC_RS01365 </t>
  </si>
  <si>
    <t xml:space="preserve">polyribonucleotide nucleotidyltransferase </t>
  </si>
  <si>
    <t xml:space="preserve">WP_025264084.1 </t>
  </si>
  <si>
    <t xml:space="preserve">WOVOC_RS01380 </t>
  </si>
  <si>
    <t xml:space="preserve">WP_025264086.1 </t>
  </si>
  <si>
    <t xml:space="preserve">WOVOC_RS01390 </t>
  </si>
  <si>
    <t xml:space="preserve">alpha/beta hydrolase </t>
  </si>
  <si>
    <t xml:space="preserve">WP_025264088.1 </t>
  </si>
  <si>
    <t xml:space="preserve">WOVOC_RS01490 </t>
  </si>
  <si>
    <t xml:space="preserve">porin </t>
  </si>
  <si>
    <t xml:space="preserve">WP_025264102.1 </t>
  </si>
  <si>
    <t xml:space="preserve">WOVOC_RS01520 </t>
  </si>
  <si>
    <t xml:space="preserve">leucyl aminopeptidase </t>
  </si>
  <si>
    <t xml:space="preserve">WP_025264106.1 </t>
  </si>
  <si>
    <t xml:space="preserve">WOVOC_RS01555 </t>
  </si>
  <si>
    <t xml:space="preserve">transcription termination factor NusA </t>
  </si>
  <si>
    <t xml:space="preserve">WP_025264109.1 </t>
  </si>
  <si>
    <t xml:space="preserve">WOVOC_RS01565 </t>
  </si>
  <si>
    <t xml:space="preserve">bifunctional proline dehydrogenase/L-glutamate gamma-semialdehyde dehydrogenase PutA </t>
  </si>
  <si>
    <t xml:space="preserve">WP_025264110.1 </t>
  </si>
  <si>
    <t xml:space="preserve">WOVOC_RS01575 </t>
  </si>
  <si>
    <t xml:space="preserve">IscS subfamily cysteine desulfurase </t>
  </si>
  <si>
    <t xml:space="preserve">WP_025264112.1 </t>
  </si>
  <si>
    <t xml:space="preserve">WOVOC_RS01645 </t>
  </si>
  <si>
    <t xml:space="preserve">F0F1 ATP synthase subunit alpha </t>
  </si>
  <si>
    <t xml:space="preserve">WP_025264120.1 </t>
  </si>
  <si>
    <t xml:space="preserve">WOVOC_RS01775 </t>
  </si>
  <si>
    <t xml:space="preserve">cystathionine beta-lyase </t>
  </si>
  <si>
    <t xml:space="preserve">WP_025264139.1 </t>
  </si>
  <si>
    <t xml:space="preserve">WOVOC_RS01820 </t>
  </si>
  <si>
    <t xml:space="preserve">Asp-tRNA(Asn)/Glu-tRNA(Gln) amidotransferase subunit GatB </t>
  </si>
  <si>
    <t xml:space="preserve">WP_025264141.1 </t>
  </si>
  <si>
    <t xml:space="preserve">WOVOC_RS01825 </t>
  </si>
  <si>
    <t xml:space="preserve">molecular chaperone DnaK </t>
  </si>
  <si>
    <t xml:space="preserve">WP_025264142.1 </t>
  </si>
  <si>
    <t xml:space="preserve">WOVOC_RS01830 </t>
  </si>
  <si>
    <t xml:space="preserve">Rne/Rng family ribonuclease </t>
  </si>
  <si>
    <t xml:space="preserve">WP_025264143.1 </t>
  </si>
  <si>
    <t xml:space="preserve">WOVOC_RS01920 </t>
  </si>
  <si>
    <t xml:space="preserve">ADP-forming succinate--CoA ligase subunit beta </t>
  </si>
  <si>
    <t xml:space="preserve">WP_025264148.1 </t>
  </si>
  <si>
    <t xml:space="preserve">WOVOC_RS01945 </t>
  </si>
  <si>
    <t xml:space="preserve">SCO family protein </t>
  </si>
  <si>
    <t xml:space="preserve">WP_025264151.1 </t>
  </si>
  <si>
    <t xml:space="preserve">WOVOC_RS01985 </t>
  </si>
  <si>
    <t xml:space="preserve">endopeptidase La </t>
  </si>
  <si>
    <t xml:space="preserve">WP_025264155.1 </t>
  </si>
  <si>
    <t xml:space="preserve">WOVOC_RS02030 </t>
  </si>
  <si>
    <t xml:space="preserve">2-oxoglutarate dehydrogenase E1 component </t>
  </si>
  <si>
    <t xml:space="preserve">WP_025264158.1 </t>
  </si>
  <si>
    <t xml:space="preserve">WOVOC_RS02070 </t>
  </si>
  <si>
    <t xml:space="preserve">adenylosuccinate synthase </t>
  </si>
  <si>
    <t xml:space="preserve">WP_025264164.1 </t>
  </si>
  <si>
    <t xml:space="preserve">WOVOC_RS02110 </t>
  </si>
  <si>
    <t xml:space="preserve">class II fructose-bisphosphatase </t>
  </si>
  <si>
    <t xml:space="preserve">WP_025264170.1 </t>
  </si>
  <si>
    <t xml:space="preserve">WOVOC_RS02120 </t>
  </si>
  <si>
    <t xml:space="preserve">pyruvate, phosphate dikinase </t>
  </si>
  <si>
    <t xml:space="preserve">WP_025264171.1 </t>
  </si>
  <si>
    <t xml:space="preserve">WOVOC_RS02165 </t>
  </si>
  <si>
    <t xml:space="preserve">ribosome recycling factor </t>
  </si>
  <si>
    <t xml:space="preserve">WP_025264175.1 </t>
  </si>
  <si>
    <t xml:space="preserve">WOVOC_RS02175 </t>
  </si>
  <si>
    <t xml:space="preserve">translation elongation factor Ts </t>
  </si>
  <si>
    <t xml:space="preserve">WP_025264177.1 </t>
  </si>
  <si>
    <t xml:space="preserve">WOVOC_RS02195 </t>
  </si>
  <si>
    <t xml:space="preserve">WP_025264180.1 </t>
  </si>
  <si>
    <t xml:space="preserve">WOVOC_RS02280 </t>
  </si>
  <si>
    <t xml:space="preserve">substrate-binding domain-containing protein </t>
  </si>
  <si>
    <t xml:space="preserve">WP_025264193.1 </t>
  </si>
  <si>
    <t xml:space="preserve">WOVOC_RS02290 </t>
  </si>
  <si>
    <t xml:space="preserve">DNA-directed RNA polymerase subunit alpha </t>
  </si>
  <si>
    <t xml:space="preserve">WP_025264194.1 </t>
  </si>
  <si>
    <t xml:space="preserve">WOVOC_RS02325 </t>
  </si>
  <si>
    <t xml:space="preserve">50S ribosomal protein L18 </t>
  </si>
  <si>
    <t xml:space="preserve">WP_025264200.1 </t>
  </si>
  <si>
    <t xml:space="preserve">WOVOC_RS02415 </t>
  </si>
  <si>
    <t xml:space="preserve">elongation factor Tu </t>
  </si>
  <si>
    <t xml:space="preserve">WP_025264205.1 </t>
  </si>
  <si>
    <t xml:space="preserve">WOVOC_RS02505 </t>
  </si>
  <si>
    <t xml:space="preserve">thioredoxin-disulfide reductase </t>
  </si>
  <si>
    <t xml:space="preserve">WP_025264214.1 </t>
  </si>
  <si>
    <t xml:space="preserve">WOVOC_RS02520 </t>
  </si>
  <si>
    <t xml:space="preserve">dihydrolipoyl dehydrogenase </t>
  </si>
  <si>
    <t xml:space="preserve">WP_025264216.1 </t>
  </si>
  <si>
    <t xml:space="preserve">WOVOC_RS02545 </t>
  </si>
  <si>
    <t xml:space="preserve">50S ribosomal protein L13 </t>
  </si>
  <si>
    <t xml:space="preserve">WP_025264219.1 </t>
  </si>
  <si>
    <t xml:space="preserve">WOVOC_RS02635 </t>
  </si>
  <si>
    <t xml:space="preserve">NADH-quinone oxidoreductase subunit NuoG </t>
  </si>
  <si>
    <t xml:space="preserve">WP_025264230.1 </t>
  </si>
  <si>
    <t xml:space="preserve">WOVOC_RS02650 </t>
  </si>
  <si>
    <t xml:space="preserve">IMP dehydrogenase </t>
  </si>
  <si>
    <t xml:space="preserve">WP_025264231.1 </t>
  </si>
  <si>
    <t xml:space="preserve">WOVOC_RS02710 </t>
  </si>
  <si>
    <t xml:space="preserve">ATP synthase F0 subunit B </t>
  </si>
  <si>
    <t xml:space="preserve">WP_025264238.1 </t>
  </si>
  <si>
    <t xml:space="preserve">WOVOC_RS02770 </t>
  </si>
  <si>
    <t xml:space="preserve">proton-conducting transporter membrane subunit </t>
  </si>
  <si>
    <t xml:space="preserve">WP_025264246.1 </t>
  </si>
  <si>
    <t xml:space="preserve">WOVOC_RS02815 </t>
  </si>
  <si>
    <t xml:space="preserve">phosphoglycerate kinase </t>
  </si>
  <si>
    <t xml:space="preserve">WP_025264251.1 </t>
  </si>
  <si>
    <t xml:space="preserve">WOVOC_RS02895 </t>
  </si>
  <si>
    <t xml:space="preserve">glycine--tRNA ligase subunit beta </t>
  </si>
  <si>
    <t xml:space="preserve">WP_025264255.1 </t>
  </si>
  <si>
    <t xml:space="preserve">WOVOC_RS02910 </t>
  </si>
  <si>
    <t xml:space="preserve">DNA mismatch repair protein MutS </t>
  </si>
  <si>
    <t xml:space="preserve">WP_025264257.1 </t>
  </si>
  <si>
    <t xml:space="preserve">WOVOC_RS02930 </t>
  </si>
  <si>
    <t xml:space="preserve">DNA topoisomerase (ATP-hydrolyzing) subunit B </t>
  </si>
  <si>
    <t xml:space="preserve">WP_025264260.1 </t>
  </si>
  <si>
    <t xml:space="preserve">WOVOC_RS03045 </t>
  </si>
  <si>
    <t xml:space="preserve">ferredoxin family 2Fe-2S iron-sulfur cluster binding protein </t>
  </si>
  <si>
    <t xml:space="preserve">WP_025264274.1 </t>
  </si>
  <si>
    <t xml:space="preserve">WOVOC_RS03085 </t>
  </si>
  <si>
    <t xml:space="preserve">elongation factor G </t>
  </si>
  <si>
    <t xml:space="preserve">WP_025264277.1 </t>
  </si>
  <si>
    <t xml:space="preserve">WOVOC_RS03090 </t>
  </si>
  <si>
    <t xml:space="preserve">WP_025264278.1 </t>
  </si>
  <si>
    <t xml:space="preserve">WOVOC_RS03120 </t>
  </si>
  <si>
    <t xml:space="preserve">50S ribosomal protein L10 </t>
  </si>
  <si>
    <t xml:space="preserve">WP_025264281.1 </t>
  </si>
  <si>
    <t xml:space="preserve">WOVOC_RS03125 </t>
  </si>
  <si>
    <t xml:space="preserve">50S ribosomal protein L7/L12 </t>
  </si>
  <si>
    <t xml:space="preserve">WP_025264282.1 </t>
  </si>
  <si>
    <t xml:space="preserve">WOVOC_RS04535 </t>
  </si>
  <si>
    <t xml:space="preserve">DNA-directed RNA polymerase subunit beta/beta' </t>
  </si>
  <si>
    <t xml:space="preserve">WP_025264283.1 </t>
  </si>
  <si>
    <t xml:space="preserve">WOVOC_RS03155 </t>
  </si>
  <si>
    <t xml:space="preserve">cold shock domain-containing protein </t>
  </si>
  <si>
    <t xml:space="preserve">WP_025264284.1 </t>
  </si>
  <si>
    <t xml:space="preserve">WOVOC_RS03160 </t>
  </si>
  <si>
    <t xml:space="preserve">TldD/PmbA family protein </t>
  </si>
  <si>
    <t xml:space="preserve">WP_025264285.1 </t>
  </si>
  <si>
    <t xml:space="preserve">WOVOC_RS03340 </t>
  </si>
  <si>
    <t xml:space="preserve">aspartate--tRNA ligase </t>
  </si>
  <si>
    <t xml:space="preserve">WP_025264302.1 </t>
  </si>
  <si>
    <t xml:space="preserve">WOVOC_RS03355 </t>
  </si>
  <si>
    <t xml:space="preserve">threonine--tRNA ligase </t>
  </si>
  <si>
    <t xml:space="preserve">WP_025264304.1 </t>
  </si>
  <si>
    <t xml:space="preserve">WOVOC_RS03385 </t>
  </si>
  <si>
    <t xml:space="preserve">isocitrate dehydrogenase </t>
  </si>
  <si>
    <t xml:space="preserve">WP_025264308.1 </t>
  </si>
  <si>
    <t xml:space="preserve">WOVOC_RS03465 </t>
  </si>
  <si>
    <t xml:space="preserve">2-oxoglutarate dehydrogenase complex dihydrolipoyllysine-residue succinyltransferase </t>
  </si>
  <si>
    <t xml:space="preserve">WP_025264316.1 </t>
  </si>
  <si>
    <t xml:space="preserve">WOVOC_RS03495 </t>
  </si>
  <si>
    <t xml:space="preserve">superoxide dismutase </t>
  </si>
  <si>
    <t xml:space="preserve">WP_025264319.1 </t>
  </si>
  <si>
    <t xml:space="preserve">WOVOC_RS03500 </t>
  </si>
  <si>
    <t xml:space="preserve">insulinase family protein </t>
  </si>
  <si>
    <t xml:space="preserve">WP_025264320.1 </t>
  </si>
  <si>
    <t xml:space="preserve">WOVOC_RS03580 </t>
  </si>
  <si>
    <t xml:space="preserve">pyruvate dehydrogenase complex dihydrolipoamide acetyltransferase </t>
  </si>
  <si>
    <t xml:space="preserve">WP_025264330.1 </t>
  </si>
  <si>
    <t xml:space="preserve">WOVOC_RS03615 </t>
  </si>
  <si>
    <t xml:space="preserve">Fe-S cluster assembly scaffold IscU </t>
  </si>
  <si>
    <t xml:space="preserve">WP_025264334.1 </t>
  </si>
  <si>
    <t xml:space="preserve">WOVOC_RS03625 </t>
  </si>
  <si>
    <t xml:space="preserve">molecular chaperone Hsc20 </t>
  </si>
  <si>
    <t xml:space="preserve">WP_025264336.1 </t>
  </si>
  <si>
    <t xml:space="preserve">WOVOC_RS03630 </t>
  </si>
  <si>
    <t xml:space="preserve">Fe-S protein assembly chaperone HscA </t>
  </si>
  <si>
    <t xml:space="preserve">WP_025264337.1 </t>
  </si>
  <si>
    <t xml:space="preserve">WOVOC_RS03670 </t>
  </si>
  <si>
    <t xml:space="preserve">bifunctional methylenetetrahydrofolate dehydrogenase/methenyltetrahydrofolate cyclohydrolase FolD </t>
  </si>
  <si>
    <t xml:space="preserve">WP_025264343.1 </t>
  </si>
  <si>
    <t xml:space="preserve">WOVOC_RS03685 </t>
  </si>
  <si>
    <t xml:space="preserve">proline--tRNA ligase </t>
  </si>
  <si>
    <t xml:space="preserve">WP_025264346.1 </t>
  </si>
  <si>
    <t xml:space="preserve">WOVOC_RS03725 </t>
  </si>
  <si>
    <t xml:space="preserve">DNA gyrase subunit A </t>
  </si>
  <si>
    <t xml:space="preserve">WP_025264352.1 </t>
  </si>
  <si>
    <t xml:space="preserve">WOVOC_RS03750 </t>
  </si>
  <si>
    <t xml:space="preserve">dTMP kinase </t>
  </si>
  <si>
    <t xml:space="preserve">WP_025264356.1 </t>
  </si>
  <si>
    <t xml:space="preserve">WOVOC_RS03755 </t>
  </si>
  <si>
    <t xml:space="preserve">thioredoxin family protein </t>
  </si>
  <si>
    <t xml:space="preserve">WP_025264357.1 </t>
  </si>
  <si>
    <t xml:space="preserve">WOVOC_RS03825 </t>
  </si>
  <si>
    <t xml:space="preserve">isoprenoid biosynthesis glyoxalase ElbB </t>
  </si>
  <si>
    <t xml:space="preserve">WP_025264365.1 </t>
  </si>
  <si>
    <t xml:space="preserve">WOVOC_RS03830 </t>
  </si>
  <si>
    <t xml:space="preserve">signal recognition particle protein </t>
  </si>
  <si>
    <t xml:space="preserve">WP_025264366.1 </t>
  </si>
  <si>
    <t xml:space="preserve">WOVOC_RS03960 </t>
  </si>
  <si>
    <t xml:space="preserve">WP_025264381.1 </t>
  </si>
  <si>
    <t xml:space="preserve">WOVOC_RS02845 </t>
  </si>
  <si>
    <t xml:space="preserve">F0F1 ATP synthase subunit beta </t>
  </si>
  <si>
    <t xml:space="preserve">WP_029784320.1 </t>
  </si>
  <si>
    <t xml:space="preserve">WOVOC_RS02540 </t>
  </si>
  <si>
    <t xml:space="preserve">30S ribosomal protein S9 </t>
  </si>
  <si>
    <t xml:space="preserve">WP_044104092.1 </t>
  </si>
  <si>
    <t xml:space="preserve">WOVOC_RS02880 </t>
  </si>
  <si>
    <t xml:space="preserve">ribonucleoside-diphosphate reductase subunit alpha </t>
  </si>
  <si>
    <t xml:space="preserve">WP_081730861.1 </t>
  </si>
  <si>
    <t xml:space="preserve">WOVOC_RS02975 </t>
  </si>
  <si>
    <t xml:space="preserve">bifunctional phosphoribosylaminoimidazolecarboxamide formyltransferase/IMP cyclohydrolase </t>
  </si>
  <si>
    <t xml:space="preserve">WP_198642982.1 </t>
  </si>
  <si>
    <t xml:space="preserve">WOVOC_RS02550 </t>
  </si>
  <si>
    <t xml:space="preserve">TolC family protein </t>
  </si>
  <si>
    <t xml:space="preserve">WP_198642987.1 </t>
  </si>
  <si>
    <t xml:space="preserve">WOVOC_RS01270 </t>
  </si>
  <si>
    <t xml:space="preserve">thioredoxin domain-containing protein </t>
  </si>
  <si>
    <t xml:space="preserve">WP_242368920.1 </t>
  </si>
  <si>
    <t xml:space="preserve">WOVOC_RS03855 </t>
  </si>
  <si>
    <t xml:space="preserve">outer membrane protein assembly factor BamA </t>
  </si>
  <si>
    <t xml:space="preserve">WP_242368933.1 </t>
  </si>
  <si>
    <t>description</t>
  </si>
  <si>
    <t>086_Neo_01</t>
  </si>
  <si>
    <t>Neoplasmic worms</t>
  </si>
  <si>
    <t>145_BodyWall_01</t>
  </si>
  <si>
    <t>Normal worms</t>
  </si>
  <si>
    <t xml:space="preserve"> </t>
  </si>
  <si>
    <t>Y</t>
  </si>
  <si>
    <t>N</t>
  </si>
  <si>
    <t>-</t>
  </si>
  <si>
    <t>Peptide count</t>
  </si>
  <si>
    <t>GUT</t>
  </si>
  <si>
    <t>BODY WALL</t>
  </si>
  <si>
    <t>NEOPLASMIC</t>
  </si>
  <si>
    <t>UTERUS</t>
  </si>
  <si>
    <t>EMBRYO</t>
  </si>
  <si>
    <t>BODYWALL</t>
  </si>
  <si>
    <t>Spectra count</t>
  </si>
  <si>
    <t>Unique across samples</t>
  </si>
  <si>
    <t>Gene Product Naming</t>
  </si>
  <si>
    <t>Predicted Secretion</t>
  </si>
  <si>
    <t>sma3s (v2)</t>
  </si>
  <si>
    <r>
      <t xml:space="preserve">Pannzer2
</t>
    </r>
    <r>
      <rPr>
        <sz val="11"/>
        <color theme="1"/>
        <rFont val="ArialMT"/>
      </rPr>
      <t>(http://ekhidna2.biocenter.helsinki.fi/sanspanz/)</t>
    </r>
  </si>
  <si>
    <t>Length (aa)</t>
  </si>
  <si>
    <r>
      <rPr>
        <b/>
        <sz val="11"/>
        <color theme="1"/>
        <rFont val="ArialMT"/>
      </rPr>
      <t>KEGG</t>
    </r>
    <r>
      <rPr>
        <sz val="11"/>
        <color theme="1"/>
        <rFont val="ArialMT"/>
      </rPr>
      <t xml:space="preserve">
</t>
    </r>
    <r>
      <rPr>
        <i/>
        <sz val="11"/>
        <color theme="1"/>
        <rFont val="ArialMT"/>
      </rPr>
      <t>(GhostKOALA - https://www.kegg.jp/ghostkoala/
KEGG db for search: genus_prokaryotes+family_eukaryotes+viruses
run on 9/5/2023)</t>
    </r>
  </si>
  <si>
    <r>
      <rPr>
        <b/>
        <sz val="11"/>
        <color theme="1"/>
        <rFont val="ArialMT"/>
      </rPr>
      <t>InterPro (IPR) domains</t>
    </r>
    <r>
      <rPr>
        <sz val="11"/>
        <color theme="1"/>
        <rFont val="ArialMT"/>
      </rPr>
      <t xml:space="preserve">
(interproscan v5.59-91.0)</t>
    </r>
  </si>
  <si>
    <r>
      <rPr>
        <b/>
        <sz val="11"/>
        <color theme="1"/>
        <rFont val="ArialMT"/>
      </rPr>
      <t>Gene Ontology (GO) terms</t>
    </r>
    <r>
      <rPr>
        <sz val="11"/>
        <color theme="1"/>
        <rFont val="ArialMT"/>
      </rPr>
      <t xml:space="preserve">
(interproscan v5.59-91.0,
using go.obo downloaded 9/8/23
from: http://purl.obolibrary.org/obo/go.obo)</t>
    </r>
  </si>
  <si>
    <t>Signal
Peptide
Detected
(signalp v4.1)</t>
  </si>
  <si>
    <t>S-mean
Score
(signalp v4.1)</t>
  </si>
  <si>
    <t>TM count
(tmhmm v2.0c)</t>
  </si>
  <si>
    <r>
      <rPr>
        <b/>
        <sz val="11"/>
        <color theme="1"/>
        <rFont val="ArialMT"/>
      </rPr>
      <t xml:space="preserve">Predicted secreted
</t>
    </r>
    <r>
      <rPr>
        <sz val="11"/>
        <color theme="1"/>
        <rFont val="ArialMT"/>
      </rPr>
      <t>(SP and &lt; 2 TM domains)</t>
    </r>
  </si>
  <si>
    <t>GENENAME</t>
  </si>
  <si>
    <t>DESCRIPTION</t>
  </si>
  <si>
    <t>ENZYME</t>
  </si>
  <si>
    <t>GO</t>
  </si>
  <si>
    <t>KEYWORD</t>
  </si>
  <si>
    <t>PATHWAY</t>
  </si>
  <si>
    <t>GOSLIM</t>
  </si>
  <si>
    <t>DE_score</t>
  </si>
  <si>
    <t>PPV_score</t>
  </si>
  <si>
    <t>product_name</t>
  </si>
  <si>
    <t>IPR000119:Histone-like DNA-binding protein;IPR010992:Integration host factor (IHF)-like DNA-binding domain superfamily;</t>
  </si>
  <si>
    <t>molecular_function:GO:0003677:DNA binding;molecular_function:GO:0003677:DNA binding|molecular_function:GO:0030527:structural constituent of chromatin;</t>
  </si>
  <si>
    <t>na</t>
  </si>
  <si>
    <t>hupB</t>
  </si>
  <si>
    <t>DNA-binding protein HU family</t>
  </si>
  <si>
    <t>GO:0003677</t>
  </si>
  <si>
    <t>DNA-binding</t>
  </si>
  <si>
    <t>DNA-binding protein HU</t>
  </si>
  <si>
    <t>Wbm0457</t>
  </si>
  <si>
    <t>F0F1-type ATP synthase, subunit b</t>
  </si>
  <si>
    <t>GO:0016021;GO:0015986;GO:0015078;GO:0045263</t>
  </si>
  <si>
    <t>Ion transport;Membrane;CF(0);Transmembrane helix;Transport;Transmembrane;Hydrogen ion transport</t>
  </si>
  <si>
    <t>GO:0005622;GO:0043234;GO:0022857;GO:0044281;GO:0055085</t>
  </si>
  <si>
    <t>ATP synthase B/B' CF family protein</t>
  </si>
  <si>
    <t>K01878:379:glyQ: glycyl-tRNA synthetase alpha chain [EC:6.1.1.14]</t>
  </si>
  <si>
    <t>IPR002310:Glycine-tRNA ligase, alpha subunit;IPR006194:Glycine-tRNA synthetase, heterodimeric;IPR045864:Class II Aminoacyl-tRNA synthetase/Biotinyl protein ligase (BPL) and lipoyl protein ligase (LPL);</t>
  </si>
  <si>
    <t>molecular_function:GO:0000166:nucleotide binding|molecular_function:GO:0004820:glycine-tRNA ligase activity|molecular_function:GO:0005524:ATP binding|cellular_component:GO:0005737:cytoplasm|biological_process:GO:0006426:glycyl-tRNA aminoacylation;</t>
  </si>
  <si>
    <t>glyQ</t>
  </si>
  <si>
    <t>Glycine--tRNA ligase alpha subunit</t>
  </si>
  <si>
    <t>6.1.1.14</t>
  </si>
  <si>
    <t>GO:0004820;GO:0009345;GO:0006426;GO:0005737;GO:0005524;GO:0004812</t>
  </si>
  <si>
    <t>Aminoacyl-tRNA synthetase;Ligase;Cytoplasm;Nucleotide-binding;Protein biosynthesis;ATP-binding</t>
  </si>
  <si>
    <t>GO:0006412;GO:0016874;GO:0006399;GO:0005737;GO:0006520</t>
  </si>
  <si>
    <t>K01679:653:E4.2.1.2B, fumC, FH: fumarate hydratase, class II [EC:4.2.1.2]</t>
  </si>
  <si>
    <t>IPR000362:Fumarate lyase family;IPR005677:Fumarate hydratase, class II;IPR008948:L-Aspartase-like;IPR018951:Fumarase C, C-terminal;IPR020557:Fumarate lyase, conserved site;IPR022761:Fumarate lyase, N-terminal;IPR024083:Fumarase/histidase, N-terminal;</t>
  </si>
  <si>
    <t>molecular_function:GO:0003824:catalytic activity;molecular_function:GO:0004333:fumarate hydratase activity|biological_process:GO:0006106:fumarate metabolic process|cellular_component:GO:0045239:tricarboxylic acid cycle enzyme complex;biological_process:GO:0006099:tricarboxylic acid cycle|molecular_function:GO:0016829:lyase activity;</t>
  </si>
  <si>
    <t>fumC</t>
  </si>
  <si>
    <t>Fumarate hydratase class II</t>
  </si>
  <si>
    <t>4.2.1.2</t>
  </si>
  <si>
    <t>GO:0048873;GO:0004333;GO:0070062;GO:0045239;GO:0006099;GO:0005759;GO:0006525;GO:0051262;GO:0009617;GO:0006108;GO:0005739;GO:0048868;GO:0045335;GO:0004053;GO:0005829;GO:0009651;GO:0006106</t>
  </si>
  <si>
    <t>Tumor suppressor;Disease mutation;Transit peptide;Tricarboxylic acid cycle;Acetylation;Cytoplasm;Mitochondrion;Lyase</t>
  </si>
  <si>
    <t>Carbohydrate metabolism</t>
  </si>
  <si>
    <t>GO:0005739;GO:0005737;GO:0043234;GO:0005829;GO:0044281;GO:0006091;GO:0006461;GO:0016829</t>
  </si>
  <si>
    <t>K02950:171:RP-S12, MRPS12, rpsL: small subunit ribosomal protein S12</t>
  </si>
  <si>
    <t>IPR005679:Ribosomal protein S12, bacterial-type;IPR006032:Ribosomal protein S12/S23;IPR012340:Nucleic acid-binding, OB-fold;</t>
  </si>
  <si>
    <t>molecular_function:GO:0003735:structural constituent of ribosome|cellular_component:GO:0005840:ribosome|biological_process:GO:0006412:translation;molecular_function:GO:0003735:structural constituent of ribosome|biological_process:GO:0006412:translation|cellular_component:GO:0015935:small ribosomal subunit;</t>
  </si>
  <si>
    <t>rpsL</t>
  </si>
  <si>
    <t>30S ribosomal protein S12</t>
  </si>
  <si>
    <t>GO:0000049;GO:0009507;GO:0015935;GO:0003735;GO:0005840;GO:0046677;GO:0006412;GO:0019843</t>
  </si>
  <si>
    <t>Plastid;Chloroplast;Antibiotic resistance;Methylation;tRNA-binding;RNA-binding;Ribonucleoprotein;rRNA-binding;Ribosomal protein</t>
  </si>
  <si>
    <t>GO:0019843;GO:0006412;GO:0003735;GO:0005840;GO:0003723;GO:0009536</t>
  </si>
  <si>
    <t>K02601:136:nusG: transcription termination/antitermination protein NusG</t>
  </si>
  <si>
    <t>IPR001062:Transcription antitermination protein, NusG;IPR006645:NusG, N-terminal;IPR008991:Translation protein SH3-like domain superfamily;IPR014722:Ribosomal protein L2, domain 2;IPR036735:NusG, N-terminal domain superfamily;IPR043425:NusG-like;</t>
  </si>
  <si>
    <t>biological_process:GO:0006355:regulation of DNA-templated transcription;biological_process:GO:0032784:regulation of DNA-templated transcription elongation;biological_process:GO:0140673:transcription elongation-coupled chromatin remodeling;</t>
  </si>
  <si>
    <t>nusG</t>
  </si>
  <si>
    <t>Transcription termination/antitermination protein NusG</t>
  </si>
  <si>
    <t>GO:0032784;GO:0006353;GO:0031564;GO:0006354</t>
  </si>
  <si>
    <t>Transcription;Transcription termination;Transcription regulation;Transcription antitermination</t>
  </si>
  <si>
    <t>GO:0009058;GO:0034641</t>
  </si>
  <si>
    <t>K02867:133:RP-L11, MRPL11, rplK: large subunit ribosomal protein L11</t>
  </si>
  <si>
    <t>IPR000911:Ribosomal protein L11/L12;IPR020783:Ribosomal protein L11, C-terminal;IPR020784:Ribosomal protein L11, N-terminal;IPR020785:Ribosomal protein L11, conserved site;IPR036769:Ribosomal protein L11, C-terminal domain superfamily;IPR036796:Ribosomal protein L11/L12, N-terminal domain superfamily;</t>
  </si>
  <si>
    <t>molecular_function:GO:0003735:structural constituent of ribosome|cellular_component:GO:0005840:ribosome|biological_process:GO:0006412:translation;</t>
  </si>
  <si>
    <t>rplK</t>
  </si>
  <si>
    <t>50S ribosomal protein L11</t>
  </si>
  <si>
    <t>GO:0003735;GO:0005840;GO:0070180;GO:0006412</t>
  </si>
  <si>
    <t>Methylation;Ribonucleoprotein;RNA-binding;rRNA-binding;Ribosomal protein</t>
  </si>
  <si>
    <t>GO:0003735;GO:0005840;GO:0006412;GO:0019843</t>
  </si>
  <si>
    <t>K02897:157:RP-L25, rplY: large subunit ribosomal protein L25</t>
  </si>
  <si>
    <t>IPR001021:Ribosomal protein L25, long-form;IPR011035:Ribosomal protein L25/Gln-tRNA synthetase, anti-codon-binding domain superfamily;IPR020056:Ribosomal protein L25/Gln-tRNA synthetase, N-terminal;IPR020057:Ribosomal protein L25, beta domain;IPR029751:Ribosomal protein L25;IPR037121:Ribosomal protein L25, C-terminal;</t>
  </si>
  <si>
    <t>molecular_function:GO:0003735:structural constituent of ribosome|cellular_component:GO:0005840:ribosome|biological_process:GO:0006412:translation|molecular_function:GO:0008097:5S rRNA binding;biological_process:GO:0006412:translation;</t>
  </si>
  <si>
    <t>rplY</t>
  </si>
  <si>
    <t>50S ribosomal protein L25</t>
  </si>
  <si>
    <t>GO:0008097;GO:0005840;GO:0003735;GO:0006412</t>
  </si>
  <si>
    <t>Ribonucleoprotein;RNA-binding;rRNA-binding;Ribosomal protein</t>
  </si>
  <si>
    <t>GO:0019843;GO:0006412;GO:0005840;GO:0003735</t>
  </si>
  <si>
    <t>Large ribosomal subunit protein bL25</t>
  </si>
  <si>
    <t>K00208:355:fabI: enoyl-[acyl-carrier protein] reductase I [EC:1.3.1.9 1.3.1.10]</t>
  </si>
  <si>
    <t>IPR014358:Enoyl-[acyl-carrier-protein] reductase (NADH);IPR036291:NAD(P)-binding domain superfamily;</t>
  </si>
  <si>
    <t>molecular_function:GO:0004318:enoyl-[acyl-carrier-protein] reductase (NADH) activity|biological_process:GO:0006633:fatty acid biosynthetic process;</t>
  </si>
  <si>
    <t>fabI</t>
  </si>
  <si>
    <t>Enoyl-[acyl-carrier-protein] reductase [NADH]</t>
  </si>
  <si>
    <t>1.3.1.9</t>
  </si>
  <si>
    <t>GO:0004318;GO:0006633</t>
  </si>
  <si>
    <t>Lipid metabolism;Lipid biosynthesis;Oxidoreductase;Fatty acid biosynthesis;Fatty acid metabolism;NAD</t>
  </si>
  <si>
    <t>Lipid metabolism</t>
  </si>
  <si>
    <t>GO:0006629;GO:0016491;GO:0044281;GO:0016746;GO:0009058</t>
  </si>
  <si>
    <t>K03687:135:GRPE: molecular chaperone GrpE</t>
  </si>
  <si>
    <t>IPR000740:GrpE nucleotide exchange factor;IPR009012:GrpE nucleotide exchange factor, head;IPR013805:GrpE nucleotide exchange factor, coiled-coil;</t>
  </si>
  <si>
    <t>molecular_function:GO:0000774:adenyl-nucleotide exchange factor activity|biological_process:GO:0006457:protein folding|molecular_function:GO:0042803:protein homodimerization activity|molecular_function:GO:0051087:protein-folding chaperone binding;biological_process:GO:0006457:protein folding;</t>
  </si>
  <si>
    <t>grpE</t>
  </si>
  <si>
    <t>Protein GrpE</t>
  </si>
  <si>
    <t>GO:0005737;GO:0006457;GO:0000774</t>
  </si>
  <si>
    <t>Coiled coil;Cytoplasm;Chaperone;Stress response</t>
  </si>
  <si>
    <t>GO:0030234;GO:0005737;GO:0006457</t>
  </si>
  <si>
    <t>GrpE protein homolog</t>
  </si>
  <si>
    <t>K03110:302:ftsY: fused signal recognition particle receptor</t>
  </si>
  <si>
    <t>IPR000897:Signal recognition particle, SRP54 subunit, GTPase domain;IPR003593:AAA+ ATPase domain;IPR004390:Signal-recognition particle receptor FtsY;IPR013822:Signal recognition particle SRP54, helical bundle;IPR027417:P-loop containing nucleoside triphosphate hydrolase;IPR036225:SRP/SRP receptor, N-terminal;IPR042101:Signal recognition particle SRP54, N-terminal domain superfamily;</t>
  </si>
  <si>
    <t>molecular_function:GO:0005525:GTP binding|biological_process:GO:0006614:SRP-dependent cotranslational protein targeting to membrane;biological_process:GO:0006614:SRP-dependent cotranslational protein targeting to membrane;</t>
  </si>
  <si>
    <t>ftsY</t>
  </si>
  <si>
    <t>Signal recognition particle receptor FtsY</t>
  </si>
  <si>
    <t>GO:0005525;GO:0051301;GO:0031226;GO:0006614;GO:0003924;GO:0005737</t>
  </si>
  <si>
    <t>Cytoplasm;Receptor;Cell inner membrane;GTP-binding;Nucleotide-binding;Cell division;Cell cycle;Membrane;Cell membrane</t>
  </si>
  <si>
    <t>GO:0005886;GO:0003924;GO:0005737;GO:0051301;GO:0061024;GO:0006605</t>
  </si>
  <si>
    <t>K02945:476:RP-S1, rpsA: small subunit ribosomal protein S1</t>
  </si>
  <si>
    <t>IPR003029:S1 domain;IPR012340:Nucleic acid-binding, OB-fold;IPR022967:RNA-binding domain, S1;IPR035104:Ribosomal protein S1-like;</t>
  </si>
  <si>
    <t>molecular_function:GO:0003676:nucleic acid binding;</t>
  </si>
  <si>
    <t>rpsA</t>
  </si>
  <si>
    <t>Ribosomal protein S1</t>
  </si>
  <si>
    <t>GO:0006412;GO:0005840;GO:0003735;GO:0003723</t>
  </si>
  <si>
    <t>Ribosomal protein;Ribonucleoprotein;RNA-binding;Repeat</t>
  </si>
  <si>
    <t>Ribosomal protein S1, putative</t>
  </si>
  <si>
    <t>K03676:79:grxC, GLRX, GLRX2: glutaredoxin 3</t>
  </si>
  <si>
    <t>IPR002109:Glutaredoxin;IPR011767:Glutaredoxin active site;IPR014025:Glutaredoxin subgroup;IPR036249:Thioredoxin-like superfamily;</t>
  </si>
  <si>
    <t>grxC</t>
  </si>
  <si>
    <t>Glutaredoxin family protein</t>
  </si>
  <si>
    <t>GO:0015035;GO:0005623;GO:0045454;GO:0009055</t>
  </si>
  <si>
    <t>GO:0016491;GO:0005623;GO:0042592</t>
  </si>
  <si>
    <t>Glutaredoxin</t>
  </si>
  <si>
    <t>K02078:80:acpP: acyl carrier protein</t>
  </si>
  <si>
    <t>IPR003231:Acyl carrier protein (ACP);IPR009081:Phosphopantetheine binding ACP domain;IPR036736:ACP-like superfamily;</t>
  </si>
  <si>
    <t>biological_process:GO:0006633:fatty acid biosynthetic process;</t>
  </si>
  <si>
    <t>acpP</t>
  </si>
  <si>
    <t>Acyl carrier protein</t>
  </si>
  <si>
    <t>GO:0005737;GO:0000036</t>
  </si>
  <si>
    <t>Phosphopantetheine;Cytoplasm;Lipid biosynthesis;Phosphoprotein;Lipid metabolism;Fatty acid metabolism;Fatty acid biosynthesis</t>
  </si>
  <si>
    <t>GO:0005737</t>
  </si>
  <si>
    <t>K11645:349:fbaB: fructose-bisphosphate aldolase, class I [EC:4.1.2.13]</t>
  </si>
  <si>
    <t>IPR002915:DeoC/FbaB/LacD aldolase;IPR013785:Aldolase-type TIM barrel;IPR041720:Aldolase FbaB-like, archaeal-type;</t>
  </si>
  <si>
    <t>molecular_function:GO:0004332:fructose-bisphosphate aldolase activity;molecular_function:GO:0016829:lyase activity;</t>
  </si>
  <si>
    <t>fbaB</t>
  </si>
  <si>
    <t>Fructose-bisphosphate aldolase</t>
  </si>
  <si>
    <t>4.1.2.13</t>
  </si>
  <si>
    <t>GO:0004332;GO:0016829</t>
  </si>
  <si>
    <t>Lyase</t>
  </si>
  <si>
    <t>GO:0016829</t>
  </si>
  <si>
    <t>FBP aldolase, class I</t>
  </si>
  <si>
    <t>K13584:245:ctrA: two-component system, cell cycle response regulator CtrA</t>
  </si>
  <si>
    <t>IPR001789:Signal transduction response regulator, receiver domain;IPR001867:OmpR/PhoB-type DNA-binding domain;IPR011006:CheY-like superfamily;IPR036388:Winged helix-like DNA-binding domain superfamily;IPR039420:Transcriptional regulatory protein WalR-like;</t>
  </si>
  <si>
    <t>biological_process:GO:0000160:phosphorelay signal transduction system;biological_process:GO:0000160:phosphorelay signal transduction system|molecular_function:GO:0003677:DNA binding|biological_process:GO:0006355:regulation of DNA-templated transcription;</t>
  </si>
  <si>
    <t>ctrA</t>
  </si>
  <si>
    <t>Two component transcriptional regulator</t>
  </si>
  <si>
    <t>3.1.1.61;2.3.1.129</t>
  </si>
  <si>
    <t>GO:0008780;GO:0003677;GO:0006351;GO:0008984;GO:0005622;GO:0000160;GO:0006355</t>
  </si>
  <si>
    <t>Transcription;DNA-binding;Two-component regulatory system;Transcription regulation</t>
  </si>
  <si>
    <t>GO:0009058;GO:0034641;GO:0003677;GO:0007165;GO:0005622</t>
  </si>
  <si>
    <t>Cell cycle transcriptional regulator CtrA</t>
  </si>
  <si>
    <t>K03564:175:BCP, PRXQ, DOT5: thioredoxin-dependent peroxiredoxin [EC:1.11.1.24]</t>
  </si>
  <si>
    <t>IPR000866:Alkyl hydroperoxide reductase subunit C/ Thiol specific antioxidant;IPR013766:Thioredoxin domain;IPR024706:Peroxiredoxin, AhpC-type;IPR036249:Thioredoxin-like superfamily;</t>
  </si>
  <si>
    <t>molecular_function:GO:0016209:antioxidant activity|molecular_function:GO:0016491:oxidoreductase activity;</t>
  </si>
  <si>
    <t>bcp</t>
  </si>
  <si>
    <t>Thiol peroxidase, peroxiredoxin-dependent (Bcp, Bacterioferritin comigratory protein)</t>
  </si>
  <si>
    <t>1.11.1.7;1.11.1.-;1.11.1.15</t>
  </si>
  <si>
    <t>GO:0016209;GO:0051920;GO:0004601;GO:0016491</t>
  </si>
  <si>
    <t>Oxidoreductase;Redox-active center;Peroxidase</t>
  </si>
  <si>
    <t>GO:0016491</t>
  </si>
  <si>
    <t>Thioredoxin peroxidase</t>
  </si>
  <si>
    <t>K03798:722:ftsH, hflB: cell division protease FtsH [EC:3.4.24.-]</t>
  </si>
  <si>
    <t>IPR000642:Peptidase M41;IPR003593:AAA+ ATPase domain;IPR003959:ATPase, AAA-type, core;IPR003960:ATPase, AAA-type, conserved site;IPR005936:Peptidase, FtsH;IPR011546:Peptidase M41, FtsH extracellular;IPR027417:P-loop containing nucleoside triphosphate hydrolase;IPR037219:Peptidase M41-like;IPR041569:AAA ATPase, AAA+ lid domain;</t>
  </si>
  <si>
    <t>molecular_function:GO:0004176:ATP-dependent peptidase activity|molecular_function:GO:0004222:metalloendopeptidase activity|molecular_function:GO:0005524:ATP binding|biological_process:GO:0006508:proteolysis;molecular_function:GO:0004176:ATP-dependent peptidase activity|molecular_function:GO:0004222:metalloendopeptidase activity|molecular_function:GO:0005524:ATP binding|molecular_function:GO:0008270:zinc ion binding|cellular_component:GO:0016020:membrane;molecular_function:GO:0004176:ATP-dependent peptidase activity|molecular_function:GO:0004222:metalloendopeptidase activity|cellular_component:GO:0016020:membrane;molecular_function:GO:0005524:ATP binding|molecular_function:GO:0016887:ATP hydrolysis activity;</t>
  </si>
  <si>
    <t>ftsH</t>
  </si>
  <si>
    <t>ATP-dependent zinc metalloprotease FtsH</t>
  </si>
  <si>
    <t>3.4.24.-</t>
  </si>
  <si>
    <t>GO:0008270;GO:0016887;GO:0005524;GO:0051301;GO:0004222;GO:0005886;GO:0016021;GO:0006508;GO:0030163</t>
  </si>
  <si>
    <t>Transmembrane helix;Transmembrane;Cell inner membrane;Protease;Hydrolase;Metalloprotease;Zinc;Cell division;Cell cycle;Nucleotide-binding;Metal-binding;Cell membrane;ATP-binding;Membrane</t>
  </si>
  <si>
    <t>GO:0016887;GO:0009056;GO:0043167;GO:0051301;GO:0008233;GO:0005886</t>
  </si>
  <si>
    <t>K03569:501:mreB: rod shape-determining protein MreB and related proteins</t>
  </si>
  <si>
    <t>IPR004753:Cell shape determining protein MreB;IPR043129:ATPase, nucleotide binding domain;</t>
  </si>
  <si>
    <t>biological_process:GO:0000902:cell morphogenesis;</t>
  </si>
  <si>
    <t>mreB</t>
  </si>
  <si>
    <t>Rod shape-determining protein MreB</t>
  </si>
  <si>
    <t>3.6.1.11;3.6.1.-</t>
  </si>
  <si>
    <t>GO:0000902;GO:0004309;GO:0042558</t>
  </si>
  <si>
    <t>Cell cycle;Cell division;Hydrolase;Cilium;Cell projection;Cell shape;Flagellum</t>
  </si>
  <si>
    <t>GO:0000902</t>
  </si>
  <si>
    <t>Cell shape-determining protein MreB</t>
  </si>
  <si>
    <t>K06980:137:ygfZ: tRNA-modifying protein YgfZ</t>
  </si>
  <si>
    <t>IPR006222:Aminomethyltransferase, folate-binding domain;IPR017703:YgfZ/GcvT conserved site;IPR027266:GTP-binding protein TrmE/Aminomethyltransferase GcvT, domain 1;IPR045179:YgfZ/GcvT;</t>
  </si>
  <si>
    <t>molecular_function:GO:0005515:protein binding;</t>
  </si>
  <si>
    <t>ygfZ</t>
  </si>
  <si>
    <t>Aminomethyl transferase family protein</t>
  </si>
  <si>
    <t>GO:0016740;GO:0008168</t>
  </si>
  <si>
    <t>Methyltransferase;Transferase</t>
  </si>
  <si>
    <t>GO:0008168</t>
  </si>
  <si>
    <t>Putative transferase CAF17 homolog, mitochondrial</t>
  </si>
  <si>
    <t>K04077:604:groEL, HSPD1: chaperonin GroEL [EC:5.6.1.7]</t>
  </si>
  <si>
    <t>IPR001844:Chaperonin Cpn60/GroEL;IPR002423:Chaperonin Cpn60/GroEL/TCP-1 family;IPR018370:Chaperonin Cpn60, conserved site;IPR027409:GroEL-like apical domain superfamily;IPR027410:TCP-1-like chaperonin intermediate domain superfamily;IPR027413:GroEL-like equatorial domain superfamily;</t>
  </si>
  <si>
    <t>molecular_function:GO:0005524:ATP binding;molecular_function:GO:0005524:ATP binding|biological_process:GO:0006457:protein folding;biological_process:GO:0042026:protein refolding|molecular_function:GO:0140662:ATP-dependent protein folding chaperone;</t>
  </si>
  <si>
    <t>groL</t>
  </si>
  <si>
    <t>60 kDa chaperonin</t>
  </si>
  <si>
    <t>GO:0042026;GO:0005737;GO:0005524</t>
  </si>
  <si>
    <t>Stress response;Chaperone;Coiled coil;Plasmid;Cytoplasm;Nucleotide-binding;ATP-binding</t>
  </si>
  <si>
    <t>GO:0006457;GO:0005737</t>
  </si>
  <si>
    <t>Chaperonin GroEL</t>
  </si>
  <si>
    <t>K04771:338:degP, htrA: serine protease Do [EC:3.4.21.107]</t>
  </si>
  <si>
    <t>IPR001478:PDZ domain;IPR001940:Peptidase S1C;IPR008915:Peptidase M50;IPR009003:Peptidase S1, PA clan;IPR011782:Peptidase S1C, Do;IPR036034:PDZ superfamily;</t>
  </si>
  <si>
    <t>molecular_function:GO:0004222:metalloendopeptidase activity|biological_process:GO:0006508:proteolysis;molecular_function:GO:0004252:serine-type endopeptidase activity|biological_process:GO:0006508:proteolysis;molecular_function:GO:0005515:protein binding;</t>
  </si>
  <si>
    <t>degP</t>
  </si>
  <si>
    <t>Protease DO</t>
  </si>
  <si>
    <t>3.1.2.-;1.3.1.74;3.4.21.108;3.4.21.107;3.1.22.4;3.4.21.-</t>
  </si>
  <si>
    <t>GO:0008821;GO:0032440;GO:0008233;GO:0004252</t>
  </si>
  <si>
    <t>Signal;Protease;Hydrolase</t>
  </si>
  <si>
    <t>GO:0008233</t>
  </si>
  <si>
    <t>Probable periplasmic serine endoprotease DegP-like</t>
  </si>
  <si>
    <t>K07390:137:grxD, GLRX5: monothiol glutaredoxin</t>
  </si>
  <si>
    <t>IPR002109:Glutaredoxin;IPR004480:Monothiol glutaredoxin-related;IPR014434:Monothiol glutaredoxin;IPR033658:Glutaredoxin, PICOT-like;IPR036249:Thioredoxin-like superfamily;</t>
  </si>
  <si>
    <t>molecular_function:GO:0015036:disulfide oxidoreductase activity;</t>
  </si>
  <si>
    <t>GO:0009055;GO:0046872;GO:0045454;GO:0051537;GO:0015035;GO:0005623</t>
  </si>
  <si>
    <t>Iron;Metal-binding;2Fe-2S;Iron-sulfur</t>
  </si>
  <si>
    <t>GO:0043167;GO:0016491;GO:0005623;GO:0042592</t>
  </si>
  <si>
    <t>IPR002566:Surface antigen msp4;IPR011250:Outer membrane protein/outer membrane enzyme PagP,  beta-barrel;</t>
  </si>
  <si>
    <t>sp</t>
  </si>
  <si>
    <t>Surface protein</t>
  </si>
  <si>
    <t>GO:0019867;GO:0016021</t>
  </si>
  <si>
    <t>Signal</t>
  </si>
  <si>
    <t>Outer surface protein Wsp</t>
  </si>
  <si>
    <t>K09747:101:ebfC: nucleoid-associated protein EbfC</t>
  </si>
  <si>
    <t>IPR004401:Nucleoid-associated protein YbaB/EbfC family;IPR036894:Nucleoid-associated protein YbaB-like domain superfamily;</t>
  </si>
  <si>
    <t>molecular_function:GO:0003677:DNA binding;</t>
  </si>
  <si>
    <t>ybaB</t>
  </si>
  <si>
    <t>Nucleoid-associated protein ybaB</t>
  </si>
  <si>
    <t>GO:0003677;GO:0009295;GO:0043590;GO:0005737</t>
  </si>
  <si>
    <t>DNA-binding;Cytoplasm;Coiled coil</t>
  </si>
  <si>
    <t>GO:0005622;GO:0003677;GO:0005737;GO:0043226</t>
  </si>
  <si>
    <t>Nucleoid-associated protein WP0938</t>
  </si>
  <si>
    <t>K00024:370:mdh: malate dehydrogenase [EC:1.1.1.37]</t>
  </si>
  <si>
    <t>IPR001236:Lactate/malate dehydrogenase, N-terminal;IPR001557:L-lactate/malate dehydrogenase;IPR011275:Malate dehydrogenase, type 3;IPR015955:Lactate dehydrogenase/glycoside hydrolase, family 4, C-terminal;IPR022383:Lactate/malate dehydrogenase, C-terminal;IPR036291:NAD(P)-binding domain superfamily;</t>
  </si>
  <si>
    <t>molecular_function:GO:0003824:catalytic activity|molecular_function:GO:0016616:oxidoreductase activity, acting on the CH-OH group of donors, NAD or NADP as acceptor;molecular_function:GO:0016491:oxidoreductase activity;molecular_function:GO:0016616:oxidoreductase activity, acting on the CH-OH group of donors, NAD or NADP as acceptor;molecular_function:GO:0016616:oxidoreductase activity, acting on the CH-OH group of donors, NAD or NADP as acceptor|biological_process:GO:0019752:carboxylic acid metabolic process;</t>
  </si>
  <si>
    <t>mdh</t>
  </si>
  <si>
    <t>Malate dehydrogenase</t>
  </si>
  <si>
    <t>1.1.1.37</t>
  </si>
  <si>
    <t>GO:0005975;GO:0019752;GO:0030060;GO:0004459;GO:0016616;GO:0016615;GO:0006099</t>
  </si>
  <si>
    <t>Oxidoreductase;Tricarboxylic acid cycle;NAD</t>
  </si>
  <si>
    <t>Fermentation</t>
  </si>
  <si>
    <t>GO:0006091;GO:0044281;GO:0016491;GO:0005975</t>
  </si>
  <si>
    <t>K01129:409:dgt: dGTPase [EC:3.1.5.1]</t>
  </si>
  <si>
    <t>IPR003607:HD/PDEase domain;IPR006261:dNTP triphosphohydrolase;IPR006674:HD domain;IPR023023:dNTP triphosphohydrolase, type 2;IPR026875:Phosphohydrolase-associated domain;</t>
  </si>
  <si>
    <t>molecular_function:GO:0016793:triphosphoric monoester hydrolase activity;</t>
  </si>
  <si>
    <t>dgt</t>
  </si>
  <si>
    <t>Deoxyguanosinetriphosphate triphosphohydrolase-like protein</t>
  </si>
  <si>
    <t>GO:0000287;GO:0008832;GO:0006203;GO:0046039;GO:0015949</t>
  </si>
  <si>
    <t>Hydrolase</t>
  </si>
  <si>
    <t>GO:0044281;GO:0034641;GO:0043167</t>
  </si>
  <si>
    <t>K03628:556:rho: transcription termination factor Rho</t>
  </si>
  <si>
    <t>IPR000194:ATPase, F1/V1/A1 complex, alpha/beta subunit, nucleotide-binding domain;IPR003593:AAA+ ATPase domain;IPR004665:Transcription termination factor Rho;IPR011112:Rho termination factor, N-terminal;IPR011113:Rho termination factor, RNA-binding domain;IPR011129:Cold shock domain;IPR012340:Nucleic acid-binding, OB-fold;IPR027417:P-loop containing nucleoside triphosphate hydrolase;IPR036269:Rho termination factor, N-terminal domain superfamily;IPR041703:Transcription termination factor Rho, ATP binding domain;</t>
  </si>
  <si>
    <t>molecular_function:GO:0003676:nucleic acid binding;molecular_function:GO:0003723:RNA binding|molecular_function:GO:0005524:ATP binding|biological_process:GO:0006353:DNA-templated transcription termination|molecular_function:GO:0008186:ATP-dependent activity, acting on RNA;molecular_function:GO:0003723:RNA binding|biological_process:GO:0006353:DNA-templated transcription termination;molecular_function:GO:0005524:ATP binding;biological_process:GO:0006353:DNA-templated transcription termination;</t>
  </si>
  <si>
    <t>rho</t>
  </si>
  <si>
    <t>Transcription termination factor Rho</t>
  </si>
  <si>
    <t>3.6.4.-</t>
  </si>
  <si>
    <t>GO:0005524;GO:0004386;GO:0003723;GO:0006353;GO:0008186;GO:0006355</t>
  </si>
  <si>
    <t>Helicase;Transcription regulation;Hydrolase;Nucleotide-binding;RNA-binding;ATP-binding;Transcription;Transcription termination</t>
  </si>
  <si>
    <t>GO:0016887;GO:0004386;GO:0003723;GO:0034641;GO:0009058</t>
  </si>
  <si>
    <t>K03624:167:greA: transcription elongation factor GreA</t>
  </si>
  <si>
    <t>IPR001437:Transcription elongation factor, GreA/GreB, C-terminal;IPR006359:Transcription elongation factor GreA;IPR018151:Transcription elongation factor, GreA/GreB, conserved site;IPR022691:Transcription elongation factor, GreA/GreB, N-terminal;IPR023459:Transcription elongation factor GreA/GreB family;IPR028624:Transcription elongation factor GreA/GreB;IPR036805:Transcription elongation factor, GreA/GreB, N-terminal domain superfamily;IPR036953:Transcription elongation factor GreA/GreB, C-terminal domain superfamily;</t>
  </si>
  <si>
    <t>molecular_function:GO:0003677:DNA binding|biological_process:GO:0032784:regulation of DNA-templated transcription elongation;molecular_function:GO:0003677:DNA binding|biological_process:GO:0032784:regulation of DNA-templated transcription elongation|molecular_function:GO:0070063:RNA polymerase binding;molecular_function:GO:0070063:RNA polymerase binding;</t>
  </si>
  <si>
    <t>greA</t>
  </si>
  <si>
    <t>Transcription elongation factor GreA</t>
  </si>
  <si>
    <t>GO:0003677;GO:0006351;GO:0003746;GO:0032784;GO:0006354</t>
  </si>
  <si>
    <t>DNA-binding;Elongation factor;Transcription;Coiled coil;Transcription regulation;Protein biosynthesis</t>
  </si>
  <si>
    <t>GO:0009058;GO:0034641;GO:0003677;GO:0008135</t>
  </si>
  <si>
    <t>K02888:81:RP-L21, MRPL21, rplU: large subunit ribosomal protein L21</t>
  </si>
  <si>
    <t>IPR001787:Ribosomal protein L21;IPR018258:Ribosomal protein L21, conserved site;IPR028909:Ribosomal protein L21-like;IPR036164:L21-like superfamily;</t>
  </si>
  <si>
    <t>molecular_function:GO:0003723:RNA binding|molecular_function:GO:0003735:structural constituent of ribosome|cellular_component:GO:0005840:ribosome|biological_process:GO:0006412:translation;cellular_component:GO:0005840:ribosome;</t>
  </si>
  <si>
    <t>rplU</t>
  </si>
  <si>
    <t>50S ribosomal protein L21</t>
  </si>
  <si>
    <t>GO:0003735;GO:0005840;GO:0006412;GO:0019843;GO:0022625</t>
  </si>
  <si>
    <t>RNA-binding;Ribonucleoprotein;rRNA-binding;Ribosomal protein</t>
  </si>
  <si>
    <t>GO:0019843;GO:0006412;GO:0003735;GO:0005840</t>
  </si>
  <si>
    <t>Large ribosomal subunit protein bL21</t>
  </si>
  <si>
    <t>K06999:192:K06999: phospholipase/carboxylesterase</t>
  </si>
  <si>
    <t>IPR003140:Phospholipase/carboxylesterase/thioesterase;IPR029058:Alpha/Beta hydrolase fold;</t>
  </si>
  <si>
    <t>molecular_function:GO:0016787:hydrolase activity;</t>
  </si>
  <si>
    <t>Wbm0546</t>
  </si>
  <si>
    <t>Predicted esterase</t>
  </si>
  <si>
    <t>3.1.-.-</t>
  </si>
  <si>
    <t>GO:0016787</t>
  </si>
  <si>
    <t>Phospholipase</t>
  </si>
  <si>
    <t>K01902:384:sucD: succinyl-CoA synthetase alpha subunit [EC:6.2.1.5]</t>
  </si>
  <si>
    <t>IPR003781:CoA-binding;IPR005810:Succinyl-CoA ligase, alpha subunit;IPR005811:ATP-citrate lyase/succinyl-CoA ligase;IPR016102:Succinyl-CoA synthetase-like;IPR017440:ATP-citrate lyase/succinyl-CoA ligase, active site;IPR033847:ATP-citrate lyase/succinyl-CoA ligase, conserved site;IPR036291:NAD(P)-binding domain superfamily;</t>
  </si>
  <si>
    <t>molecular_function:GO:0003824:catalytic activity;</t>
  </si>
  <si>
    <t>sucD</t>
  </si>
  <si>
    <t>Succinyl-CoA ligase [ADP-forming] subunit alpha</t>
  </si>
  <si>
    <t>6.2.1.5</t>
  </si>
  <si>
    <t>GO:0005524;GO:0006105;GO:0048037;GO:0006099;GO:0008152;GO:0004776;GO:0005759;GO:0046686;GO:0016874;GO:0004775;GO:0009142;GO:0006104;GO:0009361</t>
  </si>
  <si>
    <t>Tricarboxylic acid cycle;Transit peptide;Phosphoprotein;ATP-binding;Nucleotide-binding;Ligase</t>
  </si>
  <si>
    <t>GO:0016874;GO:0006091;GO:0051186;GO:0005829;GO:0006790;GO:0005739</t>
  </si>
  <si>
    <t>Succinate--CoA ligase [ADP-forming] subunit alpha</t>
  </si>
  <si>
    <t>K03544:435:clpX, CLPX: ATP-dependent Clp protease ATP-binding subunit ClpX</t>
  </si>
  <si>
    <t>IPR003593:AAA+ ATPase domain;IPR003959:ATPase, AAA-type, core;IPR004487:Clp protease, ATP-binding subunit ClpX;IPR010603:Zinc finger, ClpX C4-type;IPR019489:Clp ATPase, C-terminal;IPR027417:P-loop containing nucleoside triphosphate hydrolase;IPR038366:Zinc finger, ClpX C4-type superfamily;IPR046425:Clp protease, ATP-binding subunit ClpX, bacteria;</t>
  </si>
  <si>
    <t>molecular_function:GO:0005524:ATP binding|biological_process:GO:0006457:protein folding|molecular_function:GO:0051082:unfolded protein binding|molecular_function:GO:0140662:ATP-dependent protein folding chaperone;molecular_function:GO:0005524:ATP binding|molecular_function:GO:0016887:ATP hydrolysis activity;molecular_function:GO:0008270:zinc ion binding|molecular_function:GO:0046983:protein dimerization activity;</t>
  </si>
  <si>
    <t>clpX</t>
  </si>
  <si>
    <t>ATP-dependent Clp protease ATP-binding subunit ClpX</t>
  </si>
  <si>
    <t>GO:0008270;GO:0005524;GO:0004176;GO:0006457;GO:0008233;GO:0051082;GO:0009368;GO:0006508;GO:0030163</t>
  </si>
  <si>
    <t>Chaperone;Zinc;Nucleotide-binding;Metal-binding;ATP-binding;Hydrolase;Zinc-finger;Protease</t>
  </si>
  <si>
    <t>GO:0006457;GO:0043167;GO:0051082;GO:0008233</t>
  </si>
  <si>
    <t>K01358:272:clpP, CLPP: ATP-dependent Clp protease, protease subunit [EC:3.4.21.92]</t>
  </si>
  <si>
    <t>IPR001907:ATP-dependent Clp protease proteolytic subunit;IPR018215:ClpP, Ser active site;IPR023562:Clp protease proteolytic subunit /Translocation-enhancing protein TepA;IPR029045:ClpP/crotonase-like domain superfamily;IPR033135:ClpP, histidine active site;</t>
  </si>
  <si>
    <t>molecular_function:GO:0004176:ATP-dependent peptidase activity|molecular_function:GO:0004252:serine-type endopeptidase activity|biological_process:GO:0006508:proteolysis;</t>
  </si>
  <si>
    <t>clpP</t>
  </si>
  <si>
    <t>ATP-dependent Clp protease proteolytic subunit</t>
  </si>
  <si>
    <t>3.4.21.92</t>
  </si>
  <si>
    <t>GO:0009368;GO:0004252;GO:0008233;GO:0005737</t>
  </si>
  <si>
    <t>Serine protease;Cytoplasm;Hydrolase;Protease</t>
  </si>
  <si>
    <t>GO:0005737;GO:0008233</t>
  </si>
  <si>
    <t>K03545:231:tig: trigger factor</t>
  </si>
  <si>
    <t>IPR001179:FKBP-type peptidyl-prolyl cis-trans isomerase domain;IPR005215:Trigger factor;IPR008880:Trigger factor, C-terminal;IPR008881:Trigger factor, ribosome-binding, bacterial;IPR027304:Trigger factor/SurA domain superfamily;IPR036611:Trigger factor ribosome-binding domain superfamily;IPR037041:Trigger factor, C-terminal domain superfamily;IPR046357:Peptidyl-prolyl cis-trans isomerase domain superfamily;</t>
  </si>
  <si>
    <t>molecular_function:GO:0003755:peptidyl-prolyl cis-trans isomerase activity;biological_process:GO:0006457:protein folding|biological_process:GO:0015031:protein transport;biological_process:GO:0015031:protein transport;</t>
  </si>
  <si>
    <t>tig</t>
  </si>
  <si>
    <t>Trigger factor</t>
  </si>
  <si>
    <t>5.2.1.8</t>
  </si>
  <si>
    <t>GO:0003755;GO:0015031;GO:0051301;GO:0006457;GO:0007049;GO:0005737</t>
  </si>
  <si>
    <t>Rotamase;Cell cycle;Cell division;Cytoplasm;Isomerase;Chaperone</t>
  </si>
  <si>
    <t>GO:0006810;GO:0007049;GO:0005737;GO:0051301;GO:0006457;GO:0016853</t>
  </si>
  <si>
    <t>K02967:316:RP-S2, MRPS2, rpsB: small subunit ribosomal protein S2</t>
  </si>
  <si>
    <t>IPR001865:Ribosomal protein S2;IPR005706:Ribosomal protein S2, bacteria/mitochondria/plastid;IPR018130:Ribosomal protein S2, conserved site;IPR023591:Ribosomal protein S2, flavodoxin-like domain superfamily;</t>
  </si>
  <si>
    <t>rpsB</t>
  </si>
  <si>
    <t>30S ribosomal protein S2</t>
  </si>
  <si>
    <t>GO:0015935;GO:0003735;GO:0022627;GO:0006412</t>
  </si>
  <si>
    <t>Ribonucleoprotein;Ribosomal protein</t>
  </si>
  <si>
    <t>GO:0006412;GO:0003735;GO:0005840</t>
  </si>
  <si>
    <t>K02988:186:RP-S5, MRPS5, rpsE: small subunit ribosomal protein S5</t>
  </si>
  <si>
    <t>IPR005324:Ribosomal protein S5, C-terminal;IPR005712:Ribosomal protein S5, bacterial-type;IPR013810:Ribosomal protein S5, N-terminal;IPR014721:Ribosomal protein S5 domain 2-type fold, subgroup;IPR018192:Ribosomal protein S5, N-terminal, conserved site;IPR020568:Ribosomal protein S5 domain 2-type fold;</t>
  </si>
  <si>
    <t>molecular_function:GO:0003723:RNA binding|molecular_function:GO:0003735:structural constituent of ribosome|cellular_component:GO:0005840:ribosome|biological_process:GO:0006412:translation;molecular_function:GO:0003735:structural constituent of ribosome|cellular_component:GO:0005840:ribosome|biological_process:GO:0006412:translation;molecular_function:GO:0003735:structural constituent of ribosome|biological_process:GO:0006412:translation|cellular_component:GO:0015935:small ribosomal subunit;</t>
  </si>
  <si>
    <t>rpsE</t>
  </si>
  <si>
    <t>30S ribosomal protein S5</t>
  </si>
  <si>
    <t>GO:0015935;GO:0003735;GO:0005763;GO:0022627;GO:0019843;GO:0006412</t>
  </si>
  <si>
    <t>RNA-binding;Ribonucleoprotein;Ribosomal protein;rRNA-binding</t>
  </si>
  <si>
    <t>GO:0005840;GO:0003735;GO:0019843;GO:0006412</t>
  </si>
  <si>
    <t>K02994:144:RP-S8, rpsH: small subunit ribosomal protein S8</t>
  </si>
  <si>
    <t>IPR000630:Ribosomal protein S8;IPR035987:Ribosomal protein S8 superfamily;</t>
  </si>
  <si>
    <t>rpsH</t>
  </si>
  <si>
    <t>30S ribosomal protein S8</t>
  </si>
  <si>
    <t>GO:0003735;GO:0005840;GO:0006412;GO:0019843;GO:0022627</t>
  </si>
  <si>
    <t>Ribosomal protein;rRNA-binding;Ribonucleoprotein;RNA-binding</t>
  </si>
  <si>
    <t>GO:0003735;GO:0005840;GO:0019843;GO:0006412</t>
  </si>
  <si>
    <t>K02982:273:RP-S3, rpsC: small subunit ribosomal protein S3</t>
  </si>
  <si>
    <t>IPR001351:Ribosomal protein S3, C-terminal;IPR004044:K Homology domain, type 2;IPR005704:Ribosomal protein S3, bacterial-type;IPR009019:K homology domain superfamily, prokaryotic type;IPR015946:K homology domain-like, alpha/beta;IPR018280:Ribosomal protein S3, conserved site;IPR036419:Ribosomal protein S3, C-terminal domain superfamily;</t>
  </si>
  <si>
    <t>molecular_function:GO:0003723:RNA binding;molecular_function:GO:0003735:structural constituent of ribosome|biological_process:GO:0006412:translation;</t>
  </si>
  <si>
    <t>rpsC</t>
  </si>
  <si>
    <t>30S ribosomal protein S3</t>
  </si>
  <si>
    <t>GO:0022627;GO:0006412;GO:0019843;GO:0003729;GO:0015935;GO:0003735;GO:0005840</t>
  </si>
  <si>
    <t>rRNA-binding;Ribosomal protein;RNA-binding;Ribonucleoprotein</t>
  </si>
  <si>
    <t>GO:0003735;GO:0005840;GO:0019843;GO:0003729;GO:0006412</t>
  </si>
  <si>
    <t>K02892:76:RP-L23, MRPL23, rplW: large subunit ribosomal protein L23</t>
  </si>
  <si>
    <t>IPR012677:Nucleotide-binding alpha-beta plait domain superfamily;IPR012678:Ribosomal protein L23/L15e core domain superfamily;IPR013025:Ribosomal protein L25/L23;</t>
  </si>
  <si>
    <t>rplW</t>
  </si>
  <si>
    <t>50S ribosomal protein L23</t>
  </si>
  <si>
    <t>GO:0006412;GO:0000166;GO:0019843;GO:0003735;GO:0005840</t>
  </si>
  <si>
    <t>Ribonucleoprotein;RNA-binding;Ribosomal protein;rRNA-binding</t>
  </si>
  <si>
    <t>GO:0006412;GO:0019843;GO:0003735;GO:0005840</t>
  </si>
  <si>
    <t>K02906:245:RP-L3, MRPL3, rplC: large subunit ribosomal protein L3</t>
  </si>
  <si>
    <t>IPR000597:Ribosomal protein L3;IPR009000:Translation protein, beta-barrel domain superfamily;IPR019926:Ribosomal protein L3, conserved site;IPR019927:Ribosomal protein L3, bacterial/organelle-type;</t>
  </si>
  <si>
    <t>rplC</t>
  </si>
  <si>
    <t>50S ribosomal protein L3</t>
  </si>
  <si>
    <t>GO:0006412;GO:0019843;GO:0005762;GO:0005840;GO:0003735</t>
  </si>
  <si>
    <t>rRNA-binding;Coiled coil;Ribosomal protein;Methylation;RNA-binding;Ribonucleoprotein</t>
  </si>
  <si>
    <t>GO:0006412;GO:0019843;GO:0005840;GO:0003735</t>
  </si>
  <si>
    <t>K03386:265:PRDX2_4, ahpC: peroxiredoxin 2/4 [EC:1.11.1.24]</t>
  </si>
  <si>
    <t>IPR000866:Alkyl hydroperoxide reductase subunit C/ Thiol specific antioxidant;IPR013766:Thioredoxin domain;IPR019479:Peroxiredoxin, C-terminal;IPR024706:Peroxiredoxin, AhpC-type;IPR036249:Thioredoxin-like superfamily;</t>
  </si>
  <si>
    <t>molecular_function:GO:0016209:antioxidant activity|molecular_function:GO:0016491:oxidoreductase activity;molecular_function:GO:0051920:peroxiredoxin activity;</t>
  </si>
  <si>
    <t>ahpC</t>
  </si>
  <si>
    <t>Peroxiredoxin</t>
  </si>
  <si>
    <t>1.11.1.-;1.11.1.15;1.-.-.-;1.8.1.-;1.11.1.7</t>
  </si>
  <si>
    <t>GO:0004601;GO:0051920;GO:0008770</t>
  </si>
  <si>
    <t>Peroxidase;Oxidoreductase;Antioxidant</t>
  </si>
  <si>
    <t>Alkyl hydroperoxide reductase C</t>
  </si>
  <si>
    <t>K00812:387:aspB: aspartate aminotransferase [EC:2.6.1.1]</t>
  </si>
  <si>
    <t>IPR004838:Aminotransferases, class-I, pyridoxal-phosphate-binding site;IPR004839:Aminotransferase, class I/classII;IPR015421:Pyridoxal phosphate-dependent transferase, major domain;IPR015422:Pyridoxal phosphate-dependent transferase, small domain;IPR015424:Pyridoxal phosphate-dependent transferase;</t>
  </si>
  <si>
    <t>molecular_function:GO:0003824:catalytic activity;molecular_function:GO:0003824:catalytic activity|biological_process:GO:0009058:biosynthetic process|molecular_function:GO:0030170:pyridoxal phosphate binding;biological_process:GO:0009058:biosynthetic process|molecular_function:GO:0030170:pyridoxal phosphate binding;</t>
  </si>
  <si>
    <t>aatA</t>
  </si>
  <si>
    <t>Aspartate aminotransferase A (AspAT)</t>
  </si>
  <si>
    <t>2.6.1.1;2.6.1.-</t>
  </si>
  <si>
    <t>GO:0016891;GO:0080130;GO:0008483;GO:0006532;GO:0004069;GO:0030170;GO:0009058</t>
  </si>
  <si>
    <t>Pyridoxal phosphate;Transferase;Aminotransferase</t>
  </si>
  <si>
    <t>GO:0009058;GO:0043167</t>
  </si>
  <si>
    <t>Aminotransferase</t>
  </si>
  <si>
    <t>K00600:499:glyA, SHMT: glycine hydroxymethyltransferase [EC:2.1.2.1]</t>
  </si>
  <si>
    <t>IPR001085:Serine hydroxymethyltransferase;IPR015421:Pyridoxal phosphate-dependent transferase, major domain;IPR015422:Pyridoxal phosphate-dependent transferase, small domain;IPR015424:Pyridoxal phosphate-dependent transferase;IPR019798:Serine hydroxymethyltransferase, pyridoxal phosphate binding site;IPR039429:Serine hydroxymethyltransferase-like domain;</t>
  </si>
  <si>
    <t>molecular_function:GO:0003824:catalytic activity;molecular_function:GO:0004372:glycine hydroxymethyltransferase activity|biological_process:GO:0019264:glycine biosynthetic process from serine|molecular_function:GO:0030170:pyridoxal phosphate binding|biological_process:GO:0035999:tetrahydrofolate interconversion;molecular_function:GO:0030170:pyridoxal phosphate binding;</t>
  </si>
  <si>
    <t>glyA</t>
  </si>
  <si>
    <t>Serine hydroxymethyltransferase</t>
  </si>
  <si>
    <t>2.1.2.1</t>
  </si>
  <si>
    <t>GO:0035999;GO:0030170;GO:0006563;GO:0005737;GO:0006544;GO:0015947;GO:0019264;GO:0006760;GO:0008168;GO:0006566;GO:0004372;GO:0006553;GO:0006730</t>
  </si>
  <si>
    <t>Amino-acid biosynthesis;Transferase;Methyltransferase;Cytoplasm;One-carbon metabolism;Pyridoxal phosphate</t>
  </si>
  <si>
    <t>Amino-acid biosynthesis;One-carbon metabolism</t>
  </si>
  <si>
    <t>GO:0008168;GO:0006520;GO:0009058;GO:0051186;GO:0005737;GO:0044281;GO:0043167</t>
  </si>
  <si>
    <t>K01945:495:purD: phosphoribosylamine---glycine ligase [EC:6.3.4.13]</t>
  </si>
  <si>
    <t>IPR000115:Phosphoribosylglycinamide synthetase;IPR011054:Rudiment single hybrid motif;IPR011761:ATP-grasp fold;IPR013815:ATP-grasp fold, subdomain 1;IPR016185:Pre-ATP-grasp domain superfamily;IPR020559:Phosphoribosylglycinamide synthetase, conserved site;IPR020560:Phosphoribosylglycinamide synthetase, C-domain;IPR020561:Phosphoribosylglycinamide synthetase, ATP-grasp (A) domain;IPR020562:Phosphoribosylglycinamide synthetase, N-terminal;IPR037123:Phosphoribosylglycinamide synthetase, C-domain superfamily;</t>
  </si>
  <si>
    <t>molecular_function:GO:0004637:phosphoribosylamine-glycine ligase activity|biological_process:GO:0009113:purine nucleobase biosynthetic process;molecular_function:GO:0005524:ATP binding;molecular_function:GO:0005524:ATP binding|molecular_function:GO:0046872:metal ion binding;</t>
  </si>
  <si>
    <t>purD</t>
  </si>
  <si>
    <t>Phosphoribosylamine--glycine ligase</t>
  </si>
  <si>
    <t>6.3.4.13;4.1.1.21</t>
  </si>
  <si>
    <t>GO:0016874;GO:0030145;GO:0009113;GO:0005524;GO:0006189;GO:0046872;GO:0000287;GO:0004638;GO:0009570;GO:0004637</t>
  </si>
  <si>
    <t>Purine biosynthesis;Nucleotide-binding;Metal-binding;ATP-binding;Ligase;Magnesium;Manganese</t>
  </si>
  <si>
    <t>Purine metabolism</t>
  </si>
  <si>
    <t>GO:0016874;GO:0009058;GO:0009536;GO:0044281;GO:0034641;GO:0043167</t>
  </si>
  <si>
    <t>K01613:207:psd, PISD: phosphatidylserine decarboxylase [EC:4.1.1.65]</t>
  </si>
  <si>
    <t>IPR003817:Phosphatidylserine decarboxylase-related;IPR033175:Phosphatidylserine decarboxylase, archaeal-type;</t>
  </si>
  <si>
    <t>molecular_function:GO:0004609:phosphatidylserine decarboxylase activity|biological_process:GO:0008654:phospholipid biosynthetic process;</t>
  </si>
  <si>
    <t>psd</t>
  </si>
  <si>
    <t>Phosphatidylserine decarboxylase proenzyme</t>
  </si>
  <si>
    <t>4.1.1.65</t>
  </si>
  <si>
    <t>GO:0008654;GO:0006646;GO:0016021;GO:0005886;GO:0004609</t>
  </si>
  <si>
    <t>Transmembrane helix;Lipid biosynthesis;Transmembrane;Lyase;Phospholipid metabolism;Lipid metabolism;Zymogen;Phospholipid biosynthesis;Decarboxylase;Pyruvate;Membrane;Cell membrane</t>
  </si>
  <si>
    <t>Phospholipid metabolism</t>
  </si>
  <si>
    <t>GO:0005886;GO:0006629;GO:0016829;GO:0009058</t>
  </si>
  <si>
    <t>K02433:592:gatA, QRSL1: aspartyl-tRNA(Asn)/glutamyl-tRNA(Gln) amidotransferase subunit A [EC:6.3.5.6 6.3.5.7]</t>
  </si>
  <si>
    <t>IPR000120:Amidase;IPR004412:Glutamyl-tRNA(Gln) amidotransferase A subunit;IPR020556:Amidase, conserved site;IPR023631:Amidase signature domain;IPR036928:Amidase signature (AS) superfamily;</t>
  </si>
  <si>
    <t>molecular_function:GO:0003824:catalytic activity;biological_process:GO:0006412:translation|cellular_component:GO:0030956:glutamyl-tRNA(Gln) amidotransferase complex|molecular_function:GO:0050567:glutaminyl-tRNA synthase (glutamine-hydrolyzing) activity;</t>
  </si>
  <si>
    <t>gatA</t>
  </si>
  <si>
    <t>Glutamyl-tRNA(Gln) amidotransferase subunit A</t>
  </si>
  <si>
    <t>6.3.5.7</t>
  </si>
  <si>
    <t>GO:0050567;GO:0006412;GO:0016884;GO:0032543;GO:0070681;GO:0030956;GO:0005524;GO:0016740</t>
  </si>
  <si>
    <t>Transferase;Nucleotide-binding;Protein biosynthesis;ATP-binding;Ligase</t>
  </si>
  <si>
    <t>GO:0016874;GO:0006412</t>
  </si>
  <si>
    <t>K00239:896:sdhA, frdA: succinate dehydrogenase flavoprotein subunit [EC:1.3.5.1]</t>
  </si>
  <si>
    <t>IPR003952:Fumarate reductase/succinate dehydrogenase, FAD-binding site;IPR003953:FAD-dependent oxidoreductase 2, FAD binding domain;IPR011281:Succinate dehydrogenase, flavoprotein subunit;IPR014006:Succinate dehydrogenase/fumarate reductase, flavoprotein subunit;IPR015939:Fumarate reductase/succinate dehydrogenase flavoprotein-like, C-terminal;IPR027477:Succinate dehydrogenase/fumarate reductase flavoprotein, catalytic domain superfamily;IPR030664:FAD-dependent oxidoreductase SdhA/FrdA/AprA;IPR036188:FAD/NAD(P)-binding domain superfamily;IPR037099:Fumarate reductase/succinate dehydrogenase flavoprotein-like, C-terminal domain superfamily;</t>
  </si>
  <si>
    <t>biological_process:GO:0006099:tricarboxylic acid cycle|molecular_function:GO:0016627:oxidoreductase activity, acting on the CH-CH group of donors|molecular_function:GO:0050660:flavin adenine dinucleotide binding;molecular_function:GO:0016491:oxidoreductase activity;molecular_function:GO:0016627:oxidoreductase activity, acting on the CH-CH group of donors|biological_process:GO:0022900:electron transport chain|molecular_function:GO:0050660:flavin adenine dinucleotide binding;</t>
  </si>
  <si>
    <t>sdhA</t>
  </si>
  <si>
    <t>Succinate dehydrogenase flavoprotein subunit</t>
  </si>
  <si>
    <t>1.3.5.1</t>
  </si>
  <si>
    <t>GO:0006121;GO:0022900;GO:0035091;GO:0000104;GO:0045273;GO:0006099;GO:0046956;GO:0005749;GO:0005886;GO:0008177;GO:0050660;GO:0006105;GO:0045282;GO:0005743;GO:0045335</t>
  </si>
  <si>
    <t>FAD;Flavoprotein;Cell membrane;Oxidoreductase;Electron transport;Transport;Tricarboxylic acid cycle;Transit peptide;Cell inner membrane;Membrane;Ubiquinone</t>
  </si>
  <si>
    <t>GO:0016491;GO:0044281;GO:0006091;GO:0005739;GO:0005886</t>
  </si>
  <si>
    <t>K01885:432:EARS, gltX: glutamyl-tRNA synthetase [EC:6.1.1.17]</t>
  </si>
  <si>
    <t>IPR000924:Glutamyl/glutaminyl-tRNA synthetase;IPR001412:Aminoacyl-tRNA synthetase, class I, conserved site;IPR004527:Glutamate-tRNA ligase, bacterial/mitochondrial;IPR008925:Aminoacyl-tRNA synthetase, class I, anticodon-binding superfamily;IPR014729:Rossmann-like alpha/beta/alpha sandwich fold;IPR020058:Glutamyl/glutaminyl-tRNA synthetase, class Ib, catalytic domain;IPR020751:Aminoacyl-tRNA synthetase, class I, anticodon-binding domain, subdomain 2;IPR045462:Aminoacyl-tRNA synthetase, class I, anticodon-binding;</t>
  </si>
  <si>
    <t>molecular_function:GO:0000049:tRNA binding;molecular_function:GO:0000166:nucleotide binding|molecular_function:GO:0004812:aminoacyl-tRNA ligase activity|molecular_function:GO:0005524:ATP binding|biological_process:GO:0006418:tRNA aminoacylation for protein translation;molecular_function:GO:0000166:nucleotide binding|molecular_function:GO:0004812:aminoacyl-tRNA ligase activity|molecular_function:GO:0005524:ATP binding|biological_process:GO:0043039:tRNA aminoacylation;molecular_function:GO:0000166:nucleotide binding|molecular_function:GO:0004818:glutamate-tRNA ligase activity|molecular_function:GO:0005524:ATP binding|biological_process:GO:0006424:glutamyl-tRNA aminoacylation;molecular_function:GO:0004812:aminoacyl-tRNA ligase activity|molecular_function:GO:0005524:ATP binding|biological_process:GO:0043039:tRNA aminoacylation;</t>
  </si>
  <si>
    <t>gltX</t>
  </si>
  <si>
    <t>Glutamate--tRNA ligase</t>
  </si>
  <si>
    <t>6.1.1.17;6.1.1.24</t>
  </si>
  <si>
    <t>GO:0005737;GO:0000049;GO:0004818;GO:0009332;GO:0005524;GO:0006424</t>
  </si>
  <si>
    <t>Nucleotide-binding;Protein biosynthesis;Aminoacyl-tRNA synthetase;ATP-binding;Ligase;Cytoplasm</t>
  </si>
  <si>
    <t>GO:0006412;GO:0006520;GO:0006399;GO:0016874;GO:0005737;GO:0003723</t>
  </si>
  <si>
    <t>wOo_05320</t>
  </si>
  <si>
    <t>GO:0016021</t>
  </si>
  <si>
    <t>Membrane;Transmembrane;Transmembrane helix</t>
  </si>
  <si>
    <t>K03531:427:ftsZ: cell division protein FtsZ</t>
  </si>
  <si>
    <t>IPR000158:Cell division protein FtsZ;IPR003008:Tubulin/FtsZ, GTPase domain;IPR008280:Tubulin/FtsZ, C-terminal;IPR018316:Tubulin/FtsZ, 2-layer sandwich domain;IPR020805:Cell division protein FtsZ, conserved site;IPR024757:Cell division protein FtsZ, C-terminal;IPR036525:Tubulin/FtsZ, GTPase domain superfamily;IPR037103:Tubulin/FtsZ-like, C-terminal domain;IPR045061:Tubulin-like protein  FtsZ/CetZ;</t>
  </si>
  <si>
    <t>molecular_function:GO:0003924:GTPase activity|molecular_function:GO:0005525:GTP binding;molecular_function:GO:0005525:GTP binding;</t>
  </si>
  <si>
    <t>ftsZ</t>
  </si>
  <si>
    <t>Cell division protein FtsZ</t>
  </si>
  <si>
    <t>GO:0000910;GO:0043093;GO:0051258;GO:0051301;GO:0005737;GO:0005874;GO:0032153;GO:0005525;GO:0007017;GO:0007049;GO:0003924</t>
  </si>
  <si>
    <t>Septation;Nucleotide-binding;Cytoplasm;GTP-binding;Cell division;Cell cycle</t>
  </si>
  <si>
    <t>GO:0005623;GO:0005737;GO:0051301;GO:0006461;GO:0003924;GO:0000003;GO:0007049</t>
  </si>
  <si>
    <t>Cell division protein FtsZ (Fragment)</t>
  </si>
  <si>
    <t>K00240:410:sdhB, frdB: succinate dehydrogenase iron-sulfur subunit [EC:1.3.5.1]</t>
  </si>
  <si>
    <t>IPR001041:2Fe-2S ferredoxin-type iron-sulfur binding domain;IPR004489:Succinate dehydrogenase/fumarate reductase iron-sulphur protein;IPR006058:2Fe-2S ferredoxin, iron-sulphur binding site;IPR009051:Alpha-helical ferredoxin;IPR012675:Beta-grasp domain superfamily;IPR017896:4Fe-4S ferredoxin-type, iron-sulphur binding domain;IPR017900:4Fe-4S ferredoxin, iron-sulphur binding, conserved site;IPR025192:Succinate dehydogenase/fumarate reductase N-terminal;IPR036010:2Fe-2S ferredoxin-like superfamily;</t>
  </si>
  <si>
    <t>biological_process:GO:0006099:tricarboxylic acid cycle|molecular_function:GO:0016491:oxidoreductase activity;molecular_function:GO:0009055:electron transfer activity|molecular_function:GO:0051536:iron-sulfur cluster binding;molecular_function:GO:0051536:iron-sulfur cluster binding;molecular_function:GO:0051537:2 iron, 2 sulfur cluster binding;</t>
  </si>
  <si>
    <t>sdhB</t>
  </si>
  <si>
    <t>Succinate dehydrogenase iron-sulfur subunit</t>
  </si>
  <si>
    <t>1.3.5.1;1.3.99.1</t>
  </si>
  <si>
    <t>GO:0051537;GO:0006099;GO:0008177;GO:0051539;GO:0009055;GO:0046872;GO:0051538;GO:0000104</t>
  </si>
  <si>
    <t>Oxidoreductase;Tricarboxylic acid cycle;Metal-binding;Iron-sulfur;Iron;4Fe-4S;2Fe-2S;3Fe-4S</t>
  </si>
  <si>
    <t>GO:0006091;GO:0016491;GO:0043167;GO:0044281</t>
  </si>
  <si>
    <t>Succinate dehydrogenase [ubiquinone] iron-sulfur subunit, mitochondrial</t>
  </si>
  <si>
    <t>K01092:154:E3.1.3.25, IMPA, suhB: myo-inositol-1(or 4)-monophosphatase [EC:3.1.3.25]</t>
  </si>
  <si>
    <t>IPR000760:Inositol monophosphatase-like;</t>
  </si>
  <si>
    <t>biological_process:GO:0046855:obsolete inositol phosphate dephosphorylation;</t>
  </si>
  <si>
    <t>suhB</t>
  </si>
  <si>
    <t>Inositol monophosphatase family protein</t>
  </si>
  <si>
    <t>3.1.3.25</t>
  </si>
  <si>
    <t>GO:0052832;GO:0008934;GO:0046854;GO:0052833</t>
  </si>
  <si>
    <t>GO:0006629;GO:0016791</t>
  </si>
  <si>
    <t>K00643:453:E2.3.1.37, ALAS: 5-aminolevulinate synthase [EC:2.3.1.37]</t>
  </si>
  <si>
    <t>IPR001917:Aminotransferase, class-II, pyridoxal-phosphate binding site;IPR004839:Aminotransferase, class I/classII;IPR010961:Tetrapyrrole biosynthesis, 5-aminolevulinic acid synthase;IPR015421:Pyridoxal phosphate-dependent transferase, major domain;IPR015422:Pyridoxal phosphate-dependent transferase, small domain;IPR015424:Pyridoxal phosphate-dependent transferase;</t>
  </si>
  <si>
    <t>molecular_function:GO:0003824:catalytic activity;molecular_function:GO:0003870:5-aminolevulinate synthase activity|molecular_function:GO:0030170:pyridoxal phosphate binding|biological_process:GO:0033014:tetrapyrrole biosynthetic process;biological_process:GO:0009058:biosynthetic process|molecular_function:GO:0030170:pyridoxal phosphate binding;molecular_function:GO:0016740:transferase activity;</t>
  </si>
  <si>
    <t>hemA</t>
  </si>
  <si>
    <t>5-aminolevulinate synthase</t>
  </si>
  <si>
    <t>2.3.1.37</t>
  </si>
  <si>
    <t>GO:0030170;GO:0006782;GO:0033014;GO:0003870;GO:0006783</t>
  </si>
  <si>
    <t>Acyltransferase;Heme biosynthesis;Pyridoxal phosphate;Transferase</t>
  </si>
  <si>
    <t>Porphyrin-containing compound metabolism</t>
  </si>
  <si>
    <t>GO:0034641;GO:0051186;GO:0016746;GO:0043167;GO:0009058</t>
  </si>
  <si>
    <t>wOo_05600</t>
  </si>
  <si>
    <t>Putative lipase</t>
  </si>
  <si>
    <t>GO:0006629;GO:0016021</t>
  </si>
  <si>
    <t>GO:0006629</t>
  </si>
  <si>
    <t>Ankyrin repeat-containing protein</t>
  </si>
  <si>
    <t>K04079:704:HSP90A, htpG: molecular chaperone HtpG</t>
  </si>
  <si>
    <t>IPR001404:Heat shock protein Hsp90 family;IPR003594:Histidine kinase/HSP90-like ATPase;IPR019805:Heat shock protein Hsp90, conserved site;IPR020568:Ribosomal protein S5 domain 2-type fold;IPR020575:Heat shock protein Hsp90, N-terminal;IPR036890:Histidine kinase/HSP90-like ATPase superfamily;IPR037196:HSP90, C-terminal domain;</t>
  </si>
  <si>
    <t>molecular_function:GO:0005524:ATP binding|biological_process:GO:0006457:protein folding|molecular_function:GO:0016887:ATP hydrolysis activity|molecular_function:GO:0051082:unfolded protein binding|molecular_function:GO:0140662:ATP-dependent protein folding chaperone;molecular_function:GO:0005524:ATP binding|biological_process:GO:0006457:protein folding|molecular_function:GO:0051082:unfolded protein binding;</t>
  </si>
  <si>
    <t>htpG</t>
  </si>
  <si>
    <t>Chaperone protein HtpG</t>
  </si>
  <si>
    <t>GO:0006950;GO:0005524;GO:0050821;GO:0006457;GO:0005737</t>
  </si>
  <si>
    <t>Nucleotide-binding;ATP-binding;Cytoplasm;Stress response;Chaperone</t>
  </si>
  <si>
    <t>GO:0006950;GO:0005737;GO:0006457</t>
  </si>
  <si>
    <t>K03640:59:pal: peptidoglycan-associated lipoprotein</t>
  </si>
  <si>
    <t>IPR006664:Outer membrane protein, bacterial;IPR006665:OmpA-like domain;IPR036737:OmpA-like domain superfamily;</t>
  </si>
  <si>
    <t>cellular_component:GO:0016020:membrane;</t>
  </si>
  <si>
    <t>pal</t>
  </si>
  <si>
    <t>Peptidoglycan-associated lipoprotein putative</t>
  </si>
  <si>
    <t>GO:0009279;GO:0016021</t>
  </si>
  <si>
    <t>Membrane;Lipoprotein;Signal</t>
  </si>
  <si>
    <t>GO:0030312</t>
  </si>
  <si>
    <t>Peptidoglycan-associated lipoprotein, putative</t>
  </si>
  <si>
    <t>K00162:436:PDHB, pdhB: pyruvate dehydrogenase E1 component subunit beta [EC:1.2.4.1]</t>
  </si>
  <si>
    <t>IPR005475:Transketolase-like, pyrimidine-binding domain;IPR009014:Transketolase C-terminal/Pyruvate-ferredoxin oxidoreductase domain II;IPR027110:Pyruvate dehydrogenase E1 component subunit beta;IPR029061:Thiamin diphosphate-binding fold;IPR033248:Transketolase, C-terminal domain;</t>
  </si>
  <si>
    <t>molecular_function:GO:0003824:catalytic activity;molecular_function:GO:0004739:pyruvate dehydrogenase (acetyl-transferring) activity|biological_process:GO:0006086:acetyl-CoA biosynthetic process from pyruvate;</t>
  </si>
  <si>
    <t>pdhB</t>
  </si>
  <si>
    <t>Pyruvate dehydrogenase E1 component, beta subunit</t>
  </si>
  <si>
    <t>2.3.1.190;1.2.4.4;1.1.1.303;1.2.4.1;2.3.1.12;2.3.1.61</t>
  </si>
  <si>
    <t>GO:0003863;GO:0006086;GO:0004739;GO:0008152;GO:0004149;GO:0052587;GO:0045250;GO:0006096;GO:0005759;GO:0048046;GO:0004742;GO:0003824;GO:0009001;GO:0005774</t>
  </si>
  <si>
    <t>Lipoyl;Acyltransferase;Oxidoreductase;Thiamine pyrophosphate;Glycolysis;Pyruvate</t>
  </si>
  <si>
    <t>GO:0016491;GO:0044281;GO:0006790;GO:0051186;GO:0016746</t>
  </si>
  <si>
    <t>Pyruvate dehydrogenase E1 component subunit beta</t>
  </si>
  <si>
    <t>K01873:769:VARS, valS: valyl-tRNA synthetase [EC:6.1.1.9]</t>
  </si>
  <si>
    <t>IPR001412:Aminoacyl-tRNA synthetase, class I, conserved site;IPR002300:Aminoacyl-tRNA synthetase, class Ia;IPR002303:Valine-tRNA ligase;IPR009008:Valyl/Leucyl/Isoleucyl-tRNA synthetase, editing domain;IPR009080:Aminoacyl-tRNA synthetase, class Ia, anticodon-binding;IPR013155:Methionyl/Valyl/Leucyl/Isoleucyl-tRNA synthetase, anticodon-binding;IPR014729:Rossmann-like alpha/beta/alpha sandwich fold;IPR022874:Valine-tRNA ligase, type 2;IPR033705:Valyl tRNA synthetase, anticodon-binding domain;</t>
  </si>
  <si>
    <t>molecular_function:GO:0000166:nucleotide binding|molecular_function:GO:0004812:aminoacyl-tRNA ligase activity|molecular_function:GO:0005524:ATP binding|biological_process:GO:0006418:tRNA aminoacylation for protein translation;molecular_function:GO:0000166:nucleotide binding|molecular_function:GO:0004832:valine-tRNA ligase activity|molecular_function:GO:0005524:ATP binding|biological_process:GO:0006438:valyl-tRNA aminoacylation;molecular_function:GO:0002161:aminoacyl-tRNA editing activity|biological_process:GO:0006418:tRNA aminoacylation for protein translation;molecular_function:GO:0004812:aminoacyl-tRNA ligase activity|biological_process:GO:0006418:tRNA aminoacylation for protein translation;molecular_function:GO:0004832:valine-tRNA ligase activity;</t>
  </si>
  <si>
    <t>valS</t>
  </si>
  <si>
    <t>Valine--tRNA ligase</t>
  </si>
  <si>
    <t>6.1.1.9</t>
  </si>
  <si>
    <t>GO:0002161;GO:0004832;GO:0005737;GO:0006438;GO:0005524</t>
  </si>
  <si>
    <t>Aminoacyl-tRNA synthetase;Nucleotide-binding;Protein biosynthesis;Cytoplasm;ATP-binding;Ligase</t>
  </si>
  <si>
    <t>GO:0006520;GO:0006412;GO:0005737;GO:0006399;GO:0016874</t>
  </si>
  <si>
    <t>wOo_06000</t>
  </si>
  <si>
    <t>Glycyl-tRNA synthetase subunit alpha</t>
  </si>
  <si>
    <t>GO:0016021;GO:0004812</t>
  </si>
  <si>
    <t>Transmembrane helix;Transmembrane;Ligase;Membrane;Aminoacyl-tRNA synthetase;Coiled coil</t>
  </si>
  <si>
    <t>GO:0016874</t>
  </si>
  <si>
    <t>K04078:96:groES, HSPE1: chaperonin GroES</t>
  </si>
  <si>
    <t>IPR011032:GroES-like superfamily;IPR020818:GroES chaperonin family;IPR037124:GroES chaperonin superfamily;</t>
  </si>
  <si>
    <t>molecular_function:GO:0005524:ATP binding|biological_process:GO:0006457:protein folding|molecular_function:GO:0140662:ATP-dependent protein folding chaperone;biological_process:GO:0006457:protein folding;</t>
  </si>
  <si>
    <t>groS</t>
  </si>
  <si>
    <t>10 kDa chaperonin</t>
  </si>
  <si>
    <t>GO:0005737;GO:0051087;GO:0006457;GO:0005524</t>
  </si>
  <si>
    <t>Chaperone;Stress response;Cytoplasm</t>
  </si>
  <si>
    <t>GO:0005737;GO:0006457</t>
  </si>
  <si>
    <t>10 kDa chaperonin (Fragment)</t>
  </si>
  <si>
    <t>K04088:351:hflK: modulator of FtsH protease HflK</t>
  </si>
  <si>
    <t>IPR001107:Band 7 domain;IPR010201:HflK;IPR036013:Band 7/SPFH domain superfamily;</t>
  </si>
  <si>
    <t>hflK</t>
  </si>
  <si>
    <t>Membrane protease subunit HflK</t>
  </si>
  <si>
    <t>3.4.-.-</t>
  </si>
  <si>
    <t>GO:0016021;GO:0051301;GO:0008233;GO:0045861</t>
  </si>
  <si>
    <t>Transmembrane;Transmembrane helix;Membrane;Protease;Coiled coil;Hydrolase</t>
  </si>
  <si>
    <t>GO:0008233;GO:0051301</t>
  </si>
  <si>
    <t>Band 7 domain-containing protein</t>
  </si>
  <si>
    <t>K04087:289:hflC: modulator of FtsH protease HflC</t>
  </si>
  <si>
    <t>IPR001107:Band 7 domain;IPR001972:Stomatin/HflK family;IPR010200:HflC;IPR036013:Band 7/SPFH domain superfamily;</t>
  </si>
  <si>
    <t>cellular_component:GO:0016020:membrane;cellular_component:GO:0016020:membrane|biological_process:GO:0052547:regulation of peptidase activity;</t>
  </si>
  <si>
    <t>hflC</t>
  </si>
  <si>
    <t>Protein HflC</t>
  </si>
  <si>
    <t>GO:0052547;GO:0045861;GO:0008233;GO:0016787;GO:0016021</t>
  </si>
  <si>
    <t>Membrane;Protease;Transmembrane helix;Transmembrane;Hydrolase</t>
  </si>
  <si>
    <t>K03568:470:tldD: TldD protein</t>
  </si>
  <si>
    <t>IPR025502:TldD;IPR035068:Metalloprotease TldD/PmbA, N-terminal;IPR036059:Metalloprotease TldD/PmbA superfamily;IPR045569:Metalloprotease TldD/E, C-terminal domain;IPR045570:Metalloprotease TldD/E, central domain;</t>
  </si>
  <si>
    <t>biological_process:GO:0006508:proteolysis|molecular_function:GO:0008237:metallopeptidase activity;</t>
  </si>
  <si>
    <t>tldD</t>
  </si>
  <si>
    <t>TldD protein</t>
  </si>
  <si>
    <t>3.5.4.4;3.4.24.-;3.1.3.2;3.4.-.-</t>
  </si>
  <si>
    <t>GO:0008233;GO:0003993;GO:0008237;GO:0004000</t>
  </si>
  <si>
    <t>Protease;Metalloprotease;Hydrolase</t>
  </si>
  <si>
    <t>Metalloprotease TldD</t>
  </si>
  <si>
    <t>K03667:517:hslU: ATP-dependent HslUV protease ATP-binding subunit HslU</t>
  </si>
  <si>
    <t>IPR003593:AAA+ ATPase domain;IPR003959:ATPase, AAA-type, core;IPR004491:Heat shock protein HslU;IPR019489:Clp ATPase, C-terminal;IPR027417:P-loop containing nucleoside triphosphate hydrolase;</t>
  </si>
  <si>
    <t>molecular_function:GO:0005524:ATP binding|molecular_function:GO:0008233:peptidase activity|cellular_component:GO:0009376:HslUV protease complex|molecular_function:GO:0016887:ATP hydrolysis activity;molecular_function:GO:0005524:ATP binding|molecular_function:GO:0016887:ATP hydrolysis activity;</t>
  </si>
  <si>
    <t>hslU</t>
  </si>
  <si>
    <t>ATP-dependent protease ATPase subunit HslU</t>
  </si>
  <si>
    <t>GO:0016887;GO:0009376;GO:0005524;GO:0043335;GO:0070011;GO:0006508</t>
  </si>
  <si>
    <t>Protease;ATP-binding;Cytoplasm;Chaperone;Stress response;Hydrolase;Nucleotide-binding</t>
  </si>
  <si>
    <t>GO:0043234;GO:0016887;GO:0005829;GO:0008233</t>
  </si>
  <si>
    <t>K05807:168:bamD: outer membrane protein assembly factor BamD</t>
  </si>
  <si>
    <t>IPR011990:Tetratricopeptide-like helical domain superfamily;IPR017689:Outer membrane protein assembly factor BamD;IPR039565:Outer membrane lipoprotein BamD-like;</t>
  </si>
  <si>
    <t>bamD</t>
  </si>
  <si>
    <t>Outer membrane protein assembly factor BamD</t>
  </si>
  <si>
    <t>GO:0051205;GO:0009279;GO:0043165</t>
  </si>
  <si>
    <t>Lipoprotein;Signal;TPR repeat;Palmitate;Repeat;Membrane;Cell outer membrane</t>
  </si>
  <si>
    <t>GO:0061024;GO:0030312;GO:0022607</t>
  </si>
  <si>
    <t>Competence protein ComL</t>
  </si>
  <si>
    <t>K00029:525:E1.1.1.40, maeB: malate dehydrogenase (oxaloacetate-decarboxylating)(NADP+) [EC:1.1.1.40]</t>
  </si>
  <si>
    <t>IPR001891:Malic oxidoreductase;IPR012301:Malic enzyme, N-terminal domain;IPR012302:Malic enzyme, NAD-binding;IPR036291:NAD(P)-binding domain superfamily;IPR037062:Malic enzyme, N-terminal domain superfamily;IPR045213:Malic enzyme, NAD-binding domain, bacterial type;IPR046346:Aminoacid dehydrogenase-like, N-terminal domain superfamily;</t>
  </si>
  <si>
    <t>molecular_function:GO:0004470:malic enzyme activity|molecular_function:GO:0004471:malate dehydrogenase (decarboxylating) (NAD+) activity;molecular_function:GO:0004471:malate dehydrogenase (decarboxylating) (NAD+) activity;molecular_function:GO:0051287:NAD binding;</t>
  </si>
  <si>
    <t>maeB</t>
  </si>
  <si>
    <t>NADP-dependent malic enzyme</t>
  </si>
  <si>
    <t>2.3.1.8;1.1.1.40;1.1.1.38;1.1.1.39</t>
  </si>
  <si>
    <t>GO:0016746;GO:0004473;GO:0046872;GO:0008948;GO:0016407;GO:0005829;GO:0006108;GO:0030145;GO:0004471;GO:0008959;GO:0051287;GO:0004470</t>
  </si>
  <si>
    <t>Oxidoreductase;Acyltransferase;Pyruvate;Metal-binding;Transferase</t>
  </si>
  <si>
    <t>GO:0016746;GO:0016491;GO:0044281;GO:0005829;GO:0043167;GO:0016829</t>
  </si>
  <si>
    <t>K13941:277:folKP: 2-amino-4-hydroxy-6-hydroxymethyldihydropteridine diphosphokinase / dihydropteroate synthase [EC:2.7.6.3 2.5.1.15]</t>
  </si>
  <si>
    <t>IPR000489:Pterin-binding domain;IPR000550:7,8-Dihydro-6-hydroxymethylpterin-pyrophosphokinase, HPPK;IPR006390:Dihydropteroate synthase domain;IPR011005:Dihydropteroate synthase-like;IPR035907:7,8-Dihydro-6-hydroxymethylpterin-pyrophosphokinase HPPK superfamily;IPR045031:Dihydropteroate synthase;</t>
  </si>
  <si>
    <t>molecular_function:GO:0003848:2-amino-4-hydroxy-6-hydroxymethyldihydropteridine diphosphokinase activity|biological_process:GO:0009396:folic acid-containing compound biosynthetic process;molecular_function:GO:0004156:dihydropteroate synthase activity|biological_process:GO:0009396:folic acid-containing compound biosynthetic process;biological_process:GO:0042558:pteridine-containing compound metabolic process;biological_process:GO:0044237:cellular metabolic process;</t>
  </si>
  <si>
    <t>folP</t>
  </si>
  <si>
    <t>Dihydropteroate synthase</t>
  </si>
  <si>
    <t>2.7.6.3;2.5.1.15</t>
  </si>
  <si>
    <t>GO:0046654;GO:0046872;GO:0042558;GO:0046656;GO:0016301;GO:0003848;GO:0004156;GO:0009396</t>
  </si>
  <si>
    <t>Transferase;Coiled coil;Kinase;Magnesium;Folate biosynthesis;Metal-binding</t>
  </si>
  <si>
    <t>Cofactor biosynthesis</t>
  </si>
  <si>
    <t>GO:0009058;GO:0016765;GO:0016301;GO:0051186;GO:0034641</t>
  </si>
  <si>
    <t>Folate synthesis bifunctional protein</t>
  </si>
  <si>
    <t>K15371:1317:GDH2: glutamate dehydrogenase [EC:1.4.1.2]</t>
  </si>
  <si>
    <t>IPR007780:NAD-glutamate dehydrogenase, bacteria;IPR028971:NAD-glutamate dehydrogenase;IPR036291:NAD(P)-binding domain superfamily;IPR046346:Aminoacid dehydrogenase-like, N-terminal domain superfamily;</t>
  </si>
  <si>
    <t>molecular_function:GO:0004352:glutamate dehydrogenase (NAD+) activity|biological_process:GO:0019551:glutamate catabolic process to 2-oxoglutarate;</t>
  </si>
  <si>
    <t>gdhB</t>
  </si>
  <si>
    <t>NAD-specific glutamate dehydrogenase,NAD-specific glutamate dehydrogenase,NAD-specific glutamate dehydrogenase,Bacterial NAD-glutamate dehydrogenase</t>
  </si>
  <si>
    <t>1.4.1.2</t>
  </si>
  <si>
    <t>GO:0019551;GO:0004352;GO:0000160</t>
  </si>
  <si>
    <t>Oxidoreductase;Coiled coil</t>
  </si>
  <si>
    <t>GO:0009056;GO:0044281;GO:0016491</t>
  </si>
  <si>
    <t>glutamate dehydrogenase</t>
  </si>
  <si>
    <t>K03695:982:clpB: ATP-dependent Clp protease ATP-binding subunit ClpB</t>
  </si>
  <si>
    <t>IPR001270:ClpA/B family;IPR003593:AAA+ ATPase domain;IPR003959:ATPase, AAA-type, core;IPR004176:Clp,  repeat (R) domain;IPR017730:Chaperonin ClpB;IPR018368:ClpA/B, conserved site 1;IPR019489:Clp ATPase, C-terminal;IPR027417:P-loop containing nucleoside triphosphate hydrolase;IPR028299:ClpA/B, conserved site 2;IPR036628:Clp, N-terminal domain superfamily;IPR041546:ClpA/ClpB, AAA lid domain;</t>
  </si>
  <si>
    <t>molecular_function:GO:0005524:ATP binding;molecular_function:GO:0005524:ATP binding|molecular_function:GO:0016887:ATP hydrolysis activity;cellular_component:GO:0005737:cytoplasm|biological_process:GO:0009408:response to heat|biological_process:GO:0042026:protein refolding;</t>
  </si>
  <si>
    <t>clpB</t>
  </si>
  <si>
    <t>Chaperone protein ClpB</t>
  </si>
  <si>
    <t>GO:0005524;GO:0009408;GO:0008233;GO:0016485;GO:0005737</t>
  </si>
  <si>
    <t>Hydrolase;Nucleotide-binding;Coiled coil;Protease;Repeat;ATP-binding;Cytoplasm;Chaperone;Stress response</t>
  </si>
  <si>
    <t>GO:0006950;GO:0008233;GO:0005737;GO:0051604</t>
  </si>
  <si>
    <t>IPR001075:NIF system FeS cluster assembly, NifU, C-terminal;IPR014824:Scaffold protein Nfu/NifU, N-terminal;IPR034904:Fe-S cluster assembly domain superfamily;IPR035433:NFU1-like;IPR036498:Scaffold protein Nfu/NifU, N-terminal domain superfamily;</t>
  </si>
  <si>
    <t>molecular_function:GO:0005506:iron ion binding|biological_process:GO:0016226:iron-sulfur cluster assembly|molecular_function:GO:0051536:iron-sulfur cluster binding;</t>
  </si>
  <si>
    <t>nifU</t>
  </si>
  <si>
    <t>NifU domain protein</t>
  </si>
  <si>
    <t>2.5.1.47;3.1.3.16</t>
  </si>
  <si>
    <t>GO:0004124;GO:0005739;GO:0016226;GO:0051539;GO:0051536;GO:0005506;GO:0005654</t>
  </si>
  <si>
    <t>Transit peptide;Manganese;Disease mutation;Elongation factor;Mitochondrion;Protein biosynthesis</t>
  </si>
  <si>
    <t>GO:0009058;GO:0006790;GO:0043167;GO:0022607;GO:0051186</t>
  </si>
  <si>
    <t>NifU domain-containing protein</t>
  </si>
  <si>
    <t>K01892:391:HARS, hisS: histidyl-tRNA synthetase [EC:6.1.1.21]</t>
  </si>
  <si>
    <t>IPR004154:Anticodon-binding;IPR004516:Histidine-tRNA ligase/ATP phosphoribosyltransferase regulatory subunit;IPR006195:Aminoacyl-tRNA synthetase, class II;IPR015807:Histidine-tRNA ligase;IPR033656:Histidyl-anticodon-binding;IPR036621:Anticodon-binding domain superfamily;IPR041715:Class II Histidinyl-tRNA synthetase (HisRS)-like catalytic core domain;IPR045864:Class II Aminoacyl-tRNA synthetase/Biotinyl protein ligase (BPL) and lipoyl protein ligase (LPL);</t>
  </si>
  <si>
    <t>molecular_function:GO:0004821:histidine-tRNA ligase activity|molecular_function:GO:0005524:ATP binding|biological_process:GO:0006427:histidyl-tRNA aminoacylation;cellular_component:GO:0005737:cytoplasm;</t>
  </si>
  <si>
    <t>hisS</t>
  </si>
  <si>
    <t>Histidine--tRNA ligase</t>
  </si>
  <si>
    <t>6.1.1.21</t>
  </si>
  <si>
    <t>GO:0005737;GO:0016874;GO:0005524;GO:0006427;GO:0004821</t>
  </si>
  <si>
    <t>Aminoacyl-tRNA synthetase;Protein biosynthesis;Nucleotide-binding;Cytoplasm;ATP-binding;Ligase</t>
  </si>
  <si>
    <t>GO:0005737;GO:0016874;GO:0006399;GO:0006520;GO:0006412</t>
  </si>
  <si>
    <t>K03424:246:tatD: TatD DNase family protein [EC:3.1.21.-]</t>
  </si>
  <si>
    <t>IPR001130:3'-5' ssDNA/RNA exonuclease TatD-like;IPR015991:Uncharacterised hydrolase TatD-type;IPR032466:Metal-dependent hydrolase;</t>
  </si>
  <si>
    <t>molecular_function:GO:0004536:DNA nuclease activity;molecular_function:GO:0016788:hydrolase activity, acting on ester bonds;</t>
  </si>
  <si>
    <t>tatD</t>
  </si>
  <si>
    <t>Deoxyribonuclease TatD family</t>
  </si>
  <si>
    <t>3.1.21.-</t>
  </si>
  <si>
    <t>GO:0016888;GO:0006308;GO:0004536</t>
  </si>
  <si>
    <t>GO:0004518</t>
  </si>
  <si>
    <t>Mg-dependent Dnase TadD</t>
  </si>
  <si>
    <t>K00962:702:pnp, PNPT1: polyribonucleotide nucleotidyltransferase [EC:2.7.7.8]</t>
  </si>
  <si>
    <t>IPR001247:Exoribonuclease, phosphorolytic domain 1;IPR003029:S1 domain;IPR004087:K Homology domain;IPR004088:K Homology domain, type 1;IPR012162:Polyribonucleotide nucleotidyltransferase;IPR012340:Nucleic acid-binding, OB-fold;IPR015847:Exoribonuclease, phosphorolytic domain 2;IPR015848:Polyribonucleotide nucleotidyltransferase, RNA-binding domain;IPR020568:Ribosomal protein S5 domain 2-type fold;IPR022967:RNA-binding domain, S1;IPR027408:PNPase/RNase PH domain superfamily;IPR036345:Exoribonuclease, PH domain 2 superfamily;IPR036612:K Homology domain, type 1 superfamily;</t>
  </si>
  <si>
    <t>molecular_function:GO:0003676:nucleic acid binding;molecular_function:GO:0003723:RNA binding;molecular_function:GO:0003723:RNA binding|molecular_function:GO:0004654:polyribonucleotide nucleotidyltransferase activity|biological_process:GO:0006402:mRNA catabolic process;molecular_function:GO:0003723:RNA binding|biological_process:GO:0006396:RNA processing;</t>
  </si>
  <si>
    <t>pnp</t>
  </si>
  <si>
    <t>Polyribonucleotide nucleotidyltransferase</t>
  </si>
  <si>
    <t>2.7.7.8</t>
  </si>
  <si>
    <t>GO:0000287;GO:0004654;GO:0006402;GO:0003723;GO:0005737;GO:0000175;GO:0003729;GO:0006396</t>
  </si>
  <si>
    <t>RNA-binding;Metal-binding;Nucleotidyltransferase;Cytoplasm;Magnesium;Transferase</t>
  </si>
  <si>
    <t>GO:0016779;GO:0034641;GO:0003723;GO:0004518;GO:0005737;GO:0043167;GO:0034655</t>
  </si>
  <si>
    <t>wOo_07860</t>
  </si>
  <si>
    <t>Transmembrane;Transmembrane helix;Membrane</t>
  </si>
  <si>
    <t>K07018:223:K07018: uncharacterized protein</t>
  </si>
  <si>
    <t>IPR000383:Xaa-Pro dipeptidyl-peptidase-like domain;IPR029058:Alpha/Beta hydrolase fold;</t>
  </si>
  <si>
    <t>RP471</t>
  </si>
  <si>
    <t>Uncharacterized protein RP471</t>
  </si>
  <si>
    <t>2.3.1.39</t>
  </si>
  <si>
    <t>GO:0016787;GO:0008236;GO:0004314</t>
  </si>
  <si>
    <t>GO:0008233;GO:0016746</t>
  </si>
  <si>
    <t>Alpha/beta hydrolase</t>
  </si>
  <si>
    <t>IPR023614:Porin domain superfamily;IPR033900:Porin domain, Gram-negative type;</t>
  </si>
  <si>
    <t>molecular_function:GO:0015288:porin activity|cellular_component:GO:0016020:membrane;</t>
  </si>
  <si>
    <t>WP0709</t>
  </si>
  <si>
    <t>Putative outer membrane protein</t>
  </si>
  <si>
    <t>Signal;Coiled coil</t>
  </si>
  <si>
    <t>Porin domain-containing protein</t>
  </si>
  <si>
    <t>K01255:470:CARP, pepA: leucyl aminopeptidase [EC:3.4.11.1]</t>
  </si>
  <si>
    <t>IPR000819:Peptidase M17, leucyl aminopeptidase, C-terminal;IPR008283:Peptidase M17, leucyl aminopeptidase, N-terminal;IPR011356:Peptidase M17, leucine aminopeptidase/peptidase B;IPR023042:Peptidase M17, leucine aminopeptidase;IPR043472:Macro domain-like;</t>
  </si>
  <si>
    <t>cellular_component:GO:0005737:cytoplasm|biological_process:GO:0019538:protein metabolic process|molecular_function:GO:0030145:manganese ion binding|molecular_function:GO:0070006:metalloaminopeptidase activity;biological_process:GO:0006508:proteolysis|molecular_function:GO:0046872:metal ion binding|molecular_function:GO:0070006:metalloaminopeptidase activity;biological_process:GO:0006508:proteolysis|molecular_function:GO:0070006:metalloaminopeptidase activity;</t>
  </si>
  <si>
    <t>pepA</t>
  </si>
  <si>
    <t>Probable cytosol aminopeptidase</t>
  </si>
  <si>
    <t>3.4.11.10;3.4.11.-;3.4.11.1</t>
  </si>
  <si>
    <t>GO:0005737;GO:0030145;GO:0004177;GO:0008235</t>
  </si>
  <si>
    <t>Hydrolase;Protease;Aminopeptidase;Metal-binding;Manganese;Cytoplasm</t>
  </si>
  <si>
    <t>GO:0005737;GO:0043167;GO:0008233</t>
  </si>
  <si>
    <t>K02600:461:nusA: transcription termination/antitermination protein NusA</t>
  </si>
  <si>
    <t>IPR003029:S1 domain;IPR004087:K Homology domain;IPR009019:K homology domain superfamily, prokaryotic type;IPR010213:Transcription termination factor NusA;IPR010214:Transcription termination factor NusA, C-terminal duplication;IPR010995:DNA repair Rad51/transcription factor NusA, alpha-helical;IPR012340:Nucleic acid-binding, OB-fold;IPR013735:Transcription factor NusA, N-terminal;IPR015946:K homology domain-like, alpha/beta;IPR022967:RNA-binding domain, S1;IPR025249:KH domain, NusA-like;IPR030842:Transcription termination/antitermination protein NusA, bacterial;IPR036555:NusA, N-terminal domain superfamily;</t>
  </si>
  <si>
    <t>molecular_function:GO:0000166:nucleotide binding;molecular_function:GO:0003676:nucleic acid binding;molecular_function:GO:0003700:DNA-binding transcription factor activity|biological_process:GO:0031554:regulation of termination of DNA-templated transcription;molecular_function:GO:0003723:RNA binding;biological_process:GO:0006353:DNA-templated transcription termination|biological_process:GO:0031564:transcription antitermination;</t>
  </si>
  <si>
    <t>nusA</t>
  </si>
  <si>
    <t>Transcription termination/antitermination protein NusA</t>
  </si>
  <si>
    <t>GO:0006353;GO:0031564;GO:0003700;GO:0003746;GO:0003723;GO:0005737;GO:0000166</t>
  </si>
  <si>
    <t>Elongation factor;Coiled coil;Protein biosynthesis;Transcription antitermination;Cytoplasm;Transcription;Transcription termination;Transcription regulation;RNA-binding</t>
  </si>
  <si>
    <t>GO:0008135;GO:0005737;GO:0034641;GO:0003723;GO:0001071;GO:0009058</t>
  </si>
  <si>
    <t>K13821:1136:putA: RHH-type transcriptional regulator, proline utilization regulon repressor / proline dehydrogenase / delta 1-pyrroline-5-carboxylate dehydrogenase [EC:1.5.5.2 1.2.1.88]</t>
  </si>
  <si>
    <t>IPR002872:Proline dehydrogenase domain;IPR005933:Delta-1-pyrroline-5-carboxylate dehydrogenase 3;IPR015590:Aldehyde dehydrogenase domain;IPR016160:Aldehyde dehydrogenase, cysteine active site;IPR016161:Aldehyde/histidinol dehydrogenase;IPR016162:Aldehyde dehydrogenase, N-terminal;IPR016163:Aldehyde dehydrogenase, C-terminal;IPR024082:Proline dehydrogenase PutA, domain II;IPR024089:Proline dehydrogenase PutA, domain I/II;IPR025703:Bifunctional protein PutA;IPR029041:FAD-linked oxidoreductase-like;IPR041349:Proline utilization A proline dehydrogenase N-terminal domain;</t>
  </si>
  <si>
    <t>molecular_function:GO:0003700:DNA-binding transcription factor activity|molecular_function:GO:0003842:1-pyrroline-5-carboxylate dehydrogenase activity|molecular_function:GO:0004657:proline dehydrogenase activity|biological_process:GO:0006355:regulation of DNA-templated transcription|biological_process:GO:0010133:proline catabolic process to glutamate;molecular_function:GO:0003842:1-pyrroline-5-carboxylate dehydrogenase activity;molecular_function:GO:0003842:1-pyrroline-5-carboxylate dehydrogenase activity|biological_process:GO:0006561:proline biosynthetic process;molecular_function:GO:0016491:oxidoreductase activity;molecular_function:GO:0016620:oxidoreductase activity, acting on the aldehyde or oxo group of donors, NAD or NADP as acceptor;</t>
  </si>
  <si>
    <t>putA</t>
  </si>
  <si>
    <t>Bifunctional protein PutA</t>
  </si>
  <si>
    <t>1.5.1.12;1.2.1.88;1.5.99.8;1.5.5.2</t>
  </si>
  <si>
    <t>GO:0010133;GO:0003700;GO:0016620;GO:0006562;GO:0004657;GO:0003842;GO:0006351;GO:0006561;GO:0003677;GO:0004029</t>
  </si>
  <si>
    <t>Transcription;Oxidoreductase;Repressor;Transcription regulation;Flavoprotein;FAD;Proline metabolism;DNA-binding;NAD</t>
  </si>
  <si>
    <t>Amino-acid degradation</t>
  </si>
  <si>
    <t>GO:0016491;GO:0006520;GO:0009058;GO:0001071;GO:0009056;GO:0034641;GO:0003677</t>
  </si>
  <si>
    <t>K04487:529:iscS, NFS1: cysteine desulfurase [EC:2.8.1.7]</t>
  </si>
  <si>
    <t>IPR000192:Aminotransferase class V domain;IPR010240:Cysteine desulfurase IscS;IPR015421:Pyridoxal phosphate-dependent transferase, major domain;IPR015422:Pyridoxal phosphate-dependent transferase, small domain;IPR015424:Pyridoxal phosphate-dependent transferase;IPR016454:Cysteine desulfurase;IPR020578:Aminotransferase class-V, pyridoxal-phosphate binding site;</t>
  </si>
  <si>
    <t>molecular_function:GO:0003824:catalytic activity;molecular_function:GO:0030170:pyridoxal phosphate binding|molecular_function:GO:0031071:cysteine desulfurase activity|biological_process:GO:0044571:[2Fe-2S] cluster assembly;</t>
  </si>
  <si>
    <t>iscS</t>
  </si>
  <si>
    <t>Cysteine desulfurase IscS</t>
  </si>
  <si>
    <t>2.8.1.7</t>
  </si>
  <si>
    <t>GO:0031071;GO:0030170;GO:0005737;GO:0070903;GO:0046872;GO:0044571;GO:0004123;GO:0005739;GO:1990221;GO:0018283;GO:0051537;GO:0005759;GO:0042803;GO:0005875;GO:0051536;GO:0034227;GO:0006523;GO:0044281;GO:0002098;GO:0000096;GO:0032324;GO:0005730;GO:0006879;GO:0005634;GO:0005654;GO:0043231;GO:0006777</t>
  </si>
  <si>
    <t>Coiled coil;Mitochondrion;Aminotransferase;Iron-sulfur;Transferase;Iron;2Fe-2S;Molybdenum cofactor biosynthesis;Cytoplasm;Transit peptide;Nucleus;Pyridoxal phosphate;Metal-binding</t>
  </si>
  <si>
    <t>GO:0007005;GO:0006399;GO:0005739;GO:0022607;GO:0051186;GO:0043234;GO:0005737;GO:0042592;GO:0006790;GO:0005634;GO:0009058;GO:0043167;GO:0005829</t>
  </si>
  <si>
    <t>K02111:591:ATPF1A, atpA: F-type H+/Na+-transporting ATPase subunit alpha [EC:7.1.2.2 7.2.2.1]</t>
  </si>
  <si>
    <t>IPR000194:ATPase, F1/V1/A1 complex, alpha/beta subunit, nucleotide-binding domain;IPR000793:ATP synthase, alpha subunit, C-terminal;IPR004100:ATPase, F1/V1/A1 complex, alpha/beta subunit, N-terminal domain;IPR005294:ATP synthase, F1 complex, alpha subunit;IPR020003:ATPase, alpha/beta subunit, nucleotide-binding domain, active site;IPR023366:ATP synthase subunit alpha, N-terminal domain-like superfamily;IPR027417:P-loop containing nucleoside triphosphate hydrolase;IPR033732:ATP synthase, F1 complex, alpha subunit nucleotide-binding domain;IPR036121:ATPase, F1/V1/A1 complex, alpha/beta subunit, N-terminal domain superfamily;IPR038376:ATP synthase, alpha subunit, C-terminal domain superfamily;</t>
  </si>
  <si>
    <t>molecular_function:GO:0005524:ATP binding;biological_process:GO:0015986:proton motive force-driven ATP synthesis;biological_process:GO:0015986:proton motive force-driven ATP synthesis|cellular_component:GO:0045261:proton-transporting ATP synthase complex, catalytic core F(1)|molecular_function:GO:0046933:proton-transporting ATP synthase activity, rotational mechanism;molecular_function:GO:0032559:adenyl ribonucleotide binding;biological_process:GO:0046034:ATP metabolic process|biological_process:GO:1902600:proton transmembrane transport;</t>
  </si>
  <si>
    <t>atpA</t>
  </si>
  <si>
    <t>ATP synthase subunit alpha</t>
  </si>
  <si>
    <t>3.6.3.14</t>
  </si>
  <si>
    <t>GO:0007286;GO:0005739;GO:0015986;GO:0045262;GO:0005754;GO:0005753;GO:0005886;GO:0019915;GO:0045261;GO:0009790;GO:0046933;GO:0005875;GO:0042645;GO:0015991;GO:0019233;GO:0000275;GO:0046961;GO:0008266;GO:0005811;GO:0040007;GO:0001937;GO:0005524;GO:0042777;GO:0044822;GO:0043209;GO:0006754;GO:0008180;GO:1902769;GO:0042288;GO:0006909;GO:0042776</t>
  </si>
  <si>
    <t>Transport;RNA editing;Transit peptide;Cell inner membrane;ATP-binding;Membrane;Hydrogen ion transport;Acetylation;Mitochondrion;CF(1);Pyrrolidone carboxylic acid;Disease mutation;Ion transport;Mitochondrion inner membrane;Nucleotide-binding;Cell membrane;ATP synthesis;Hydrolase</t>
  </si>
  <si>
    <t>GO:0016887;GO:0043234;GO:0034641;GO:0055085;GO:0005739;GO:0022857;GO:0005886;GO:0044281;GO:0009058;GO:0005622</t>
  </si>
  <si>
    <t>K01760:332:metC: cysteine-S-conjugate beta-lyase [EC:4.4.1.13]</t>
  </si>
  <si>
    <t>IPR000277:Cys/Met metabolism, pyridoxal phosphate-dependent enzyme;IPR006233:Cystathionine beta-lyase, bacterial;IPR015421:Pyridoxal phosphate-dependent transferase, major domain;IPR015422:Pyridoxal phosphate-dependent transferase, small domain;IPR015424:Pyridoxal phosphate-dependent transferase;</t>
  </si>
  <si>
    <t>molecular_function:GO:0003824:catalytic activity;molecular_function:GO:0004121:cystathionine beta-lyase activity|biological_process:GO:0006520:amino acid metabolic process;biological_process:GO:0019346:transsulfuration|molecular_function:GO:0030170:pyridoxal phosphate binding;</t>
  </si>
  <si>
    <t>metC</t>
  </si>
  <si>
    <t>Cystathionine beta-lyase</t>
  </si>
  <si>
    <t>4.4.1.8</t>
  </si>
  <si>
    <t>GO:0005737;GO:0030170;GO:0031071;GO:0006520;GO:0004121;GO:0016829</t>
  </si>
  <si>
    <t>Lyase;Pyridoxal phosphate</t>
  </si>
  <si>
    <t>GO:0005737;GO:0043167;GO:0006520;GO:0016829</t>
  </si>
  <si>
    <t>K02434:529:gatB, PET112: aspartyl-tRNA(Asn)/glutamyl-tRNA(Gln) amidotransferase subunit B [EC:6.3.5.6 6.3.5.7]</t>
  </si>
  <si>
    <t>IPR003789:Aspartyl/glutamyl-tRNA amidotransferase subunit B-like;IPR004413:Aspartyl/glutamyl-tRNA(Asn/Gln) amidotransferase, B subunit;IPR006075:Aspartyl/Glutamyl-tRNA(Gln) amidotransferase, subunit B/E, catalytic;IPR014746:Glutamine synthetase/guanido kinase, catalytic domain;IPR017958:Glutamyl-tRNA(Gln) amidotransferase, subunit B, conserved site;IPR017959:Aspartyl/glutamyl-tRNA(Asn/Gln) amidotransferase, subunit B /E;IPR018027:Asn/Gln amidotransferase;IPR023168:Aspartyl/glutamyl-tRNA(Asn/Gln) amidotransferase, C-terminal, domain 2;IPR042114:Aspartyl/glutamyl-tRNA(Asn/Gln) amidotransferase, C-terminal, domain 1;</t>
  </si>
  <si>
    <t>molecular_function:GO:0003824:catalytic activity;molecular_function:GO:0016874:ligase activity;molecular_function:GO:0016884:carbon-nitrogen ligase activity, with glutamine as amido-N-donor;</t>
  </si>
  <si>
    <t>gatB</t>
  </si>
  <si>
    <t>Aspartyl/glutamyl-tRNA(Asn/Gln) amidotransferase subunit B</t>
  </si>
  <si>
    <t>6.3.5.7;6.3.5.-;6.3.5.6</t>
  </si>
  <si>
    <t>GO:0016740;GO:0005524;GO:0006412;GO:0016884;GO:0050566;GO:0050567</t>
  </si>
  <si>
    <t>ATP-binding;Ligase;Protein biosynthesis;Nucleotide-binding;Transferase</t>
  </si>
  <si>
    <t>GO:0006412;GO:0016874</t>
  </si>
  <si>
    <t>K04043:803:dnaK, HSPA9: molecular chaperone DnaK</t>
  </si>
  <si>
    <t>IPR012725:Chaperone DnaK;IPR013126:Heat shock protein 70 family;IPR018181:Heat shock protein 70, conserved site;IPR029047:Heat shock protein 70kD, peptide-binding domain superfamily;IPR029048:Heat shock protein 70kD, C-terminal domain superfamily;IPR043129:ATPase, nucleotide binding domain;</t>
  </si>
  <si>
    <t>molecular_function:GO:0005524:ATP binding|biological_process:GO:0006457:protein folding|molecular_function:GO:0051082:unfolded protein binding;molecular_function:GO:0005524:ATP binding|molecular_function:GO:0140662:ATP-dependent protein folding chaperone;</t>
  </si>
  <si>
    <t>dnaK</t>
  </si>
  <si>
    <t>Chaperone protein DnaK</t>
  </si>
  <si>
    <t>1.3.1.74</t>
  </si>
  <si>
    <t>GO:0032440;GO:0006457;GO:0070584;GO:0005875;GO:0005811;GO:0000422;GO:0005524;GO:0051082;GO:0010918</t>
  </si>
  <si>
    <t>Coiled coil;Nucleotide-binding;Phosphoprotein;Chaperone;Stress response;ATP-binding</t>
  </si>
  <si>
    <t>GO:0006457;GO:0005811;GO:0051082</t>
  </si>
  <si>
    <t>K08300:462:rne: ribonuclease E [EC:3.1.26.12]</t>
  </si>
  <si>
    <t>IPR004659:Ribonuclease E/G;IPR012340:Nucleic acid-binding, OB-fold;IPR019307:RNA-binding protein AU-1/Ribonuclease E/G;IPR022967:RNA-binding domain, S1;</t>
  </si>
  <si>
    <t>molecular_function:GO:0003723:RNA binding;molecular_function:GO:0003723:RNA binding|molecular_function:GO:0004540:RNA nuclease activity|biological_process:GO:0006396:RNA processing;</t>
  </si>
  <si>
    <t>rne</t>
  </si>
  <si>
    <t>Ribonuclease G and E</t>
  </si>
  <si>
    <t>3.1.26.12;3.1.4.-</t>
  </si>
  <si>
    <t>GO:0000287;GO:0004521;GO:0006364;GO:0004540;GO:0006402;GO:0009898;GO:0003723;GO:0008270;GO:0008033;GO:0005737;GO:0008995;GO:0006396</t>
  </si>
  <si>
    <t>Endonuclease;Hydrolase;Cell membrane;tRNA processing;Nuclease;RNA-binding;Zinc;Metal-binding;Cytoplasm;rRNA processing;Cell inner membrane;Magnesium</t>
  </si>
  <si>
    <t>GO:0034655;GO:0043167;GO:0005886;GO:0006399;GO:0042254;GO:0004518;GO:0005737;GO:0034641;GO:0003723</t>
  </si>
  <si>
    <t>Ribonuclease RneRng family protein</t>
  </si>
  <si>
    <t>K01903:437:sucC: succinyl-CoA synthetase beta subunit [EC:6.2.1.5]</t>
  </si>
  <si>
    <t>IPR005809:Succinate--CoA synthetase, beta subunit;IPR005811:ATP-citrate lyase/succinyl-CoA ligase;IPR011761:ATP-grasp fold;IPR013650:ATP-grasp fold, succinyl-CoA synthetase-type;IPR013815:ATP-grasp fold, subdomain 1;IPR016102:Succinyl-CoA synthetase-like;IPR017866:Succinyl-CoA synthetase, beta subunit, conserved site;</t>
  </si>
  <si>
    <t>molecular_function:GO:0003824:catalytic activity;molecular_function:GO:0005524:ATP binding;molecular_function:GO:0005524:ATP binding|molecular_function:GO:0046872:metal ion binding;biological_process:GO:0006099:tricarboxylic acid cycle;</t>
  </si>
  <si>
    <t>sucC</t>
  </si>
  <si>
    <t>Succinyl-CoA ligase [ADP-forming] subunit beta</t>
  </si>
  <si>
    <t>GO:0006099;GO:0030145;GO:0004775;GO:0005524;GO:0000287</t>
  </si>
  <si>
    <t>Metal-binding;ATP-binding;Ligase;Magnesium;Tricarboxylic acid cycle;Phosphoprotein;Manganese;Nucleotide-binding</t>
  </si>
  <si>
    <t>GO:0016874;GO:0043167;GO:0044281;GO:0006091</t>
  </si>
  <si>
    <t>Succinate--CoA ligase [ADP-forming] subunit beta</t>
  </si>
  <si>
    <t>K07152:149:SCO1: protein SCO1</t>
  </si>
  <si>
    <t>IPR003782:Copper chaperone SCO1/SenC;IPR036249:Thioredoxin-like superfamily;</t>
  </si>
  <si>
    <t>ECH_0976</t>
  </si>
  <si>
    <t>Major antigenic protein</t>
  </si>
  <si>
    <t>Major surface protein 5</t>
  </si>
  <si>
    <t>K01338:884:lon: ATP-dependent Lon protease [EC:3.4.21.53]</t>
  </si>
  <si>
    <t>IPR003111:Lon protease, N-terminal domain;IPR003593:AAA+ ATPase domain;IPR003959:ATPase, AAA-type, core;IPR004815:Lon protease, bacterial/eukaryotic-type;IPR008269:Peptidase S16, Lon proteolytic domain;IPR014721:Ribosomal protein S5 domain 2-type fold, subgroup;IPR015947:PUA-like superfamily;IPR020568:Ribosomal protein S5 domain 2-type fold;IPR027065:Lon protease;IPR027417:P-loop containing nucleoside triphosphate hydrolase;IPR027543:Lon protease, bacterial;IPR046336:Lon protease, N-terminal domain superfamily;</t>
  </si>
  <si>
    <t>molecular_function:GO:0004176:ATP-dependent peptidase activity|molecular_function:GO:0004252:serine-type endopeptidase activity|molecular_function:GO:0005524:ATP binding|biological_process:GO:0006508:proteolysis|molecular_function:GO:0043565:sequence-specific DNA binding;molecular_function:GO:0004176:ATP-dependent peptidase activity|molecular_function:GO:0004252:serine-type endopeptidase activity|molecular_function:GO:0005524:ATP binding|biological_process:GO:0030163:protein catabolic process;molecular_function:GO:0004176:ATP-dependent peptidase activity|molecular_function:GO:0004252:serine-type endopeptidase activity|biological_process:GO:0006508:proteolysis;molecular_function:GO:0004176:ATP-dependent peptidase activity|molecular_function:GO:0005524:ATP binding|biological_process:GO:0006508:proteolysis;molecular_function:GO:0005524:ATP binding|molecular_function:GO:0016887:ATP hydrolysis activity;</t>
  </si>
  <si>
    <t>lon</t>
  </si>
  <si>
    <t>Lon protease</t>
  </si>
  <si>
    <t>3.4.21.53</t>
  </si>
  <si>
    <t>GO:0005737;GO:0033554;GO:0005524;GO:0006515;GO:0004176;GO:0043565;GO:0004252</t>
  </si>
  <si>
    <t>Serine protease;DNA-binding;Coiled coil;Hydrolase;Nucleotide-binding;Stress response;Cytoplasm;ATP-binding;Protease</t>
  </si>
  <si>
    <t>GO:0005737;GO:0016887;GO:0009056;GO:0003677;GO:0006950;GO:0008233</t>
  </si>
  <si>
    <t>K00164:987:OGDH, sucA: 2-oxoglutarate dehydrogenase E1 component [EC:1.2.4.2]</t>
  </si>
  <si>
    <t>IPR001017:Dehydrogenase, E1 component;IPR005475:Transketolase-like, pyrimidine-binding domain;IPR011603:2-oxoglutarate dehydrogenase E1 component;IPR029061:Thiamin diphosphate-binding fold;IPR031717:Multifunctional 2-oxoglutarate metabolism enzyme, C-terminal;IPR042179:Multifunctional 2-oxoglutarate metabolism enzyme, C-terminal domain superfamily;</t>
  </si>
  <si>
    <t>molecular_function:GO:0004591:oxoglutarate dehydrogenase (succinyl-transferring) activity|biological_process:GO:0006099:tricarboxylic acid cycle|molecular_function:GO:0030976:thiamine pyrophosphate binding;molecular_function:GO:0016624:oxidoreductase activity, acting on the aldehyde or oxo group of donors, disulfide as acceptor;</t>
  </si>
  <si>
    <t>sucA</t>
  </si>
  <si>
    <t>2-oxoglutarate dehydrogenase E1 component</t>
  </si>
  <si>
    <t>1.2.4.2</t>
  </si>
  <si>
    <t>GO:0004591;GO:0045252;GO:0030976;GO:0006096;GO:0006099</t>
  </si>
  <si>
    <t>Glycolysis;Thiamine pyrophosphate;Oxidoreductase</t>
  </si>
  <si>
    <t>GO:0006091;GO:0044281;GO:0016491</t>
  </si>
  <si>
    <t>K01939:545:purA, ADSS: adenylosuccinate synthase [EC:6.3.4.4]</t>
  </si>
  <si>
    <t>IPR001114:Adenylosuccinate synthetase;IPR018220:Adenylosuccinate synthase, GTP-binding site;IPR027417:P-loop containing nucleoside triphosphate hydrolase;IPR033128:Adenylosuccinate synthase,  active site;IPR042109:Adenylosuccinate synthetase, domain 1;IPR042110:Adenylosuccinate synthetase, domain 2;IPR042111:Adenylosuccinate synthetase, domain 3;</t>
  </si>
  <si>
    <t>molecular_function:GO:0000166:nucleotide binding|molecular_function:GO:0004019:adenylosuccinate synthase activity|biological_process:GO:0006164:purine nucleotide biosynthetic process;molecular_function:GO:0005525:GTP binding;</t>
  </si>
  <si>
    <t>purA</t>
  </si>
  <si>
    <t>Adenylosuccinate synthetase</t>
  </si>
  <si>
    <t>6.3.4.4</t>
  </si>
  <si>
    <t>GO:0000287;GO:0006164;GO:0005525;GO:0004019;GO:0009152;GO:0046040;GO:0044208;GO:0005737</t>
  </si>
  <si>
    <t>Purine biosynthesis;Nucleotide-binding;GTP-binding;Ligase;Metal-binding;Cytoplasm;Magnesium</t>
  </si>
  <si>
    <t>GO:0044281;GO:0043167;GO:0009058;GO:0016874;GO:0005737;GO:0034641</t>
  </si>
  <si>
    <t>K11532:244:glpX-SEBP: fructose-1,6-bisphosphatase II / sedoheptulose-1,7-bisphosphatase [EC:3.1.3.11 3.1.3.37]</t>
  </si>
  <si>
    <t>IPR004464:Fructose-1,6-bisphosphatase class 2/Sedoheputulose-1,7-bisphosphatase;</t>
  </si>
  <si>
    <t>biological_process:GO:0006071:glycerol metabolic process|biological_process:GO:0006094:gluconeogenesis|molecular_function:GO:0042132:fructose 1,6-bisphosphate 1-phosphatase activity;</t>
  </si>
  <si>
    <t>glpX</t>
  </si>
  <si>
    <t>Fructose-1,6-bisphosphatase</t>
  </si>
  <si>
    <t>3.1.3.37;3.1.3.11</t>
  </si>
  <si>
    <t>GO:0050278;GO:0042132;GO:0019253;GO:0046872;GO:0006094;GO:0006071</t>
  </si>
  <si>
    <t>Carbohydrate metabolism;Manganese;Metal-binding;Calvin cycle;Hydrolase</t>
  </si>
  <si>
    <t>Carbohydrate biosynthesis</t>
  </si>
  <si>
    <t>GO:0016791;GO:0043167;GO:0044281;GO:0005975;GO:0009058</t>
  </si>
  <si>
    <t>K01006:917:ppdK: pyruvate, orthophosphate dikinase [EC:2.7.9.1]</t>
  </si>
  <si>
    <t>IPR000121:PEP-utilising enzyme, C-terminal;IPR002192:Pyruvate phosphate dikinase, AMP/ATP-binding;IPR008279:PEP-utilising enzyme, mobile domain;IPR010121:Pyruvate, phosphate dikinase;IPR013815:ATP-grasp fold, subdomain 1;IPR015813:Pyruvate/Phosphoenolpyruvate kinase-like domain superfamily;IPR018274:PEP-utilising enzyme, active site;IPR023151:PEP-utilising enzyme, conserved site;IPR036637:Phosphohistidine domain superfamily;IPR040442:Pyruvate kinase-like domain superfamily;</t>
  </si>
  <si>
    <t>molecular_function:GO:0003824:catalytic activity;molecular_function:GO:0005524:ATP binding;molecular_function:GO:0005524:ATP binding|molecular_function:GO:0016301:kinase activity|biological_process:GO:0016310:phosphorylation;biological_process:GO:0006090:pyruvate metabolic process|molecular_function:GO:0050242:pyruvate, phosphate dikinase activity;biological_process:GO:0016310:phosphorylation|molecular_function:GO:0016772:transferase activity, transferring phosphorus-containing groups;molecular_function:GO:0016772:transferase activity, transferring phosphorus-containing groups;</t>
  </si>
  <si>
    <t>ppdK</t>
  </si>
  <si>
    <t>Pyruvate phosphate dikinase</t>
  </si>
  <si>
    <t>1.1.1.13;2.7.9.1</t>
  </si>
  <si>
    <t>GO:0006090;GO:0047002;GO:0005524;GO:0050242;GO:0016301;GO:0046872</t>
  </si>
  <si>
    <t>Magnesium;Metal-binding;Pyruvate;Transferase;Kinase</t>
  </si>
  <si>
    <t>GO:0016301;GO:0044281;GO:0043167</t>
  </si>
  <si>
    <t>Pyruvate, phosphate dikinase</t>
  </si>
  <si>
    <t>K02838:191:frr, MRRF, RRF: ribosome recycling factor</t>
  </si>
  <si>
    <t>IPR002661:Ribosome recycling factor;IPR023584:Ribosome recycling factor domain;IPR036191:RRF superfamily;</t>
  </si>
  <si>
    <t>biological_process:GO:0006412:translation;</t>
  </si>
  <si>
    <t>frr</t>
  </si>
  <si>
    <t>Ribosome-recycling factor</t>
  </si>
  <si>
    <t>GO:0008135;GO:0005737;GO:0006415;GO:0006412</t>
  </si>
  <si>
    <t>Cytoplasm;Protein biosynthesis;Coiled coil</t>
  </si>
  <si>
    <t>GO:0006412;GO:0005737</t>
  </si>
  <si>
    <t>K02357:252:tsf, TSFM: elongation factor Ts</t>
  </si>
  <si>
    <t>IPR001816:Translation elongation factor EFTs/EF1B;IPR009060:UBA-like superfamily;IPR014039:Translation elongation factor EFTs/EF1B, dimerisation;IPR018101:Translation elongation factor Ts, conserved site;IPR036402:Elongation factor Ts, dimerisation domain superfamily;</t>
  </si>
  <si>
    <t>molecular_function:GO:0003746:translation elongation factor activity|biological_process:GO:0006414:translational elongation;molecular_function:GO:0005515:protein binding;</t>
  </si>
  <si>
    <t>tsf</t>
  </si>
  <si>
    <t>Elongation factor Ts</t>
  </si>
  <si>
    <t>GO:0005737;GO:0003746</t>
  </si>
  <si>
    <t>Elongation factor;Protein biosynthesis;Cytoplasm;Transit peptide</t>
  </si>
  <si>
    <t>GO:0008135;GO:0005737</t>
  </si>
  <si>
    <t>Elongation factor Ts, mitochondrial</t>
  </si>
  <si>
    <t>IPR002347:Short-chain dehydrogenase/reductase SDR;IPR020904:Short-chain dehydrogenase/reductase, conserved site;IPR036291:NAD(P)-binding domain superfamily;</t>
  </si>
  <si>
    <t>molecular_function:GO:0016491:oxidoreductase activity;</t>
  </si>
  <si>
    <t>yciK</t>
  </si>
  <si>
    <t>Short-chain dehydrogenase/reductase SDR</t>
  </si>
  <si>
    <t>1.-.-.-;1.1.1.-</t>
  </si>
  <si>
    <t>Oxidoreductase</t>
  </si>
  <si>
    <t>3-oxoacyl-[acyl-carrier-protein] reductase FabG</t>
  </si>
  <si>
    <t>K02040:334:pstS: phosphate transport system substrate-binding protein</t>
  </si>
  <si>
    <t>IPR024370:PBP domain;</t>
  </si>
  <si>
    <t>pstS</t>
  </si>
  <si>
    <t>Phosphate ABC transporter, periplasmic phosphate-binding protein</t>
  </si>
  <si>
    <t>3.6.3.27</t>
  </si>
  <si>
    <t>GO:0015415;GO:0006810;GO:0006817;GO:0042301</t>
  </si>
  <si>
    <t>Signal;Hydrolase</t>
  </si>
  <si>
    <t>GO:0022857;GO:0006810;GO:0016887</t>
  </si>
  <si>
    <t>Phosphate ABC transporter substrate-binding protein</t>
  </si>
  <si>
    <t>K03040:377:rpoA: DNA-directed RNA polymerase subunit alpha [EC:2.7.7.6]</t>
  </si>
  <si>
    <t>IPR011260:RNA polymerase, alpha subunit, C-terminal;IPR011262:DNA-directed RNA polymerase, insert domain;IPR011263:DNA-directed RNA polymerase, RpoA/D/Rpb3-type;IPR011773:DNA-directed RNA polymerase, alpha subunit;IPR036603:RNA polymerase, RBP11-like subunit;IPR036643:DNA-directed RNA polymerase, insert domain superfamily;</t>
  </si>
  <si>
    <t>molecular_function:GO:0003677:DNA binding|molecular_function:GO:0003899:DNA-directed 5'-3' RNA polymerase activity|biological_process:GO:0006351:DNA-templated transcription;molecular_function:GO:0003899:DNA-directed 5'-3' RNA polymerase activity|biological_process:GO:0006351:DNA-templated transcription;molecular_function:GO:0003899:DNA-directed 5'-3' RNA polymerase activity|biological_process:GO:0006351:DNA-templated transcription|molecular_function:GO:0046983:protein dimerization activity;biological_process:GO:0006351:DNA-templated transcription|molecular_function:GO:0046983:protein dimerization activity;</t>
  </si>
  <si>
    <t>rpoA</t>
  </si>
  <si>
    <t>DNA-directed RNA polymerase subunit alpha</t>
  </si>
  <si>
    <t>2.7.7.6</t>
  </si>
  <si>
    <t>GO:0003677;GO:0006351;GO:0003899;GO:0000345</t>
  </si>
  <si>
    <t>Transcription;Nucleotidyltransferase;Transferase;DNA-directed RNA polymerase</t>
  </si>
  <si>
    <t>GO:0034641;GO:0016779;GO:0003677;GO:0009058</t>
  </si>
  <si>
    <t>K02881:106:RP-L18, MRPL18, rplR: large subunit ribosomal protein L18</t>
  </si>
  <si>
    <t>IPR004389:Ribosomal protein L18, bacterial-type;IPR005484:Ribosomal protein L18;</t>
  </si>
  <si>
    <t>rplR</t>
  </si>
  <si>
    <t>50S ribosomal protein L18</t>
  </si>
  <si>
    <t>K02358:520:tuf, TUFM: elongation factor Tu</t>
  </si>
  <si>
    <t>IPR000795:Translational (tr)-type GTP-binding domain;IPR004160:Translation elongation factor EFTu/EF1A, C-terminal;IPR004161:Translation elongation factor EFTu-like, domain 2;IPR004541:Translation elongation factor EFTu/EF1A, bacterial/organelle;IPR005225:Small GTP-binding protein domain;IPR009000:Translation protein, beta-barrel domain superfamily;IPR009001:Translation elongation factor EF1A/initiation factor IF2gamma, C-terminal;IPR027417:P-loop containing nucleoside triphosphate hydrolase;IPR031157:Tr-type G domain, conserved site;IPR033720:Elongation factor Tu, domain 2;IPR041709:Elongation factor Tu (EF-Tu), GTP-binding domain;</t>
  </si>
  <si>
    <t>molecular_function:GO:0003746:translation elongation factor activity|molecular_function:GO:0005525:GTP binding|biological_process:GO:0006414:translational elongation;molecular_function:GO:0003924:GTPase activity|molecular_function:GO:0005525:GTP binding;molecular_function:GO:0005525:GTP binding;</t>
  </si>
  <si>
    <t>tuf</t>
  </si>
  <si>
    <t>Elongation factor Tu</t>
  </si>
  <si>
    <t>GO:0005525;GO:0003746;GO:0003924;GO:0006414;GO:0005737</t>
  </si>
  <si>
    <t>Elongation factor;Protein biosynthesis;Nucleotide-binding;Cytoplasm;GTP-binding</t>
  </si>
  <si>
    <t>GO:0008135;GO:0005737;GO:0003924</t>
  </si>
  <si>
    <t>K00384:377:trxB, TRR: thioredoxin reductase (NADPH) [EC:1.8.1.9]</t>
  </si>
  <si>
    <t>IPR005982:Thioredoxin reductase;IPR008255:Pyridine nucleotide-disulphide oxidoreductase, class-II, active site;IPR023753:FAD/NAD(P)-binding domain;IPR036188:FAD/NAD(P)-binding domain superfamily;</t>
  </si>
  <si>
    <t>molecular_function:GO:0004791:thioredoxin-disulfide reductase (NADP) activity|cellular_component:GO:0005737:cytoplasm|biological_process:GO:0019430:removal of superoxide radicals;molecular_function:GO:0016491:oxidoreductase activity;</t>
  </si>
  <si>
    <t>trxB</t>
  </si>
  <si>
    <t>Thioredoxin reductase</t>
  </si>
  <si>
    <t>1.8.1.9</t>
  </si>
  <si>
    <t>GO:0004791;GO:0019430;GO:0005737</t>
  </si>
  <si>
    <t>NADP;Redox-active center;Oxidoreductase;FAD;Flavoprotein</t>
  </si>
  <si>
    <t>GO:0005737;GO:0006950;GO:0016491</t>
  </si>
  <si>
    <t>K00382:505:DLD, lpd, pdhD: dihydrolipoyl dehydrogenase [EC:1.8.1.4]</t>
  </si>
  <si>
    <t>IPR001100:Pyridine nucleotide-disulphide oxidoreductase, class I;IPR004099:Pyridine nucleotide-disulphide oxidoreductase, dimerisation domain;IPR006258:Dihydrolipoamide dehydrogenase;IPR012999:Pyridine nucleotide-disulphide oxidoreductase, class I, active site;IPR016156:FAD/NAD-linked reductase, dimerisation domain superfamily;IPR023753:FAD/NAD(P)-binding domain;IPR036188:FAD/NAD(P)-binding domain superfamily;</t>
  </si>
  <si>
    <t>molecular_function:GO:0004148:dihydrolipoyl dehydrogenase activity|molecular_function:GO:0050660:flavin adenine dinucleotide binding;molecular_function:GO:0016491:oxidoreductase activity;molecular_function:GO:0016491:oxidoreductase activity|molecular_function:GO:0050660:flavin adenine dinucleotide binding;molecular_function:GO:0016668:oxidoreductase activity, acting on a sulfur group of donors, NAD(P) as acceptor;</t>
  </si>
  <si>
    <t>lpd</t>
  </si>
  <si>
    <t>Dihydrolipoyl dehydrogenase</t>
  </si>
  <si>
    <t>1.8.1.4</t>
  </si>
  <si>
    <t>GO:0006086;GO:0005967;GO:0034602;GO:0045454;GO:0045254;GO:0006120;GO:0043159;GO:0043209;GO:0006508;GO:0007369;GO:0042391;GO:0034604;GO:0005960;GO:0050660;GO:0048240;GO:0005747;GO:0009353;GO:0006103;GO:0005759;GO:0006096;GO:0046686;GO:0004148;GO:0048046;GO:0060047;GO:0005623;GO:0005929</t>
  </si>
  <si>
    <t>NAD;Flavoprotein;FAD;Lipoyl;Glycolysis;Pyruvate;Transit peptide;Redox-active center;Oxidoreductase</t>
  </si>
  <si>
    <t>GO:0044281;GO:0016491;GO:0005975;GO:0021700;GO:0003013;GO:0042592;GO:0006091;GO:0034641;GO:0009056;GO:0051186;GO:0005623</t>
  </si>
  <si>
    <t>K02871:200:RP-L13, MRPL13, rplM: large subunit ribosomal protein L13</t>
  </si>
  <si>
    <t>IPR005822:Ribosomal protein L13;IPR005823:Ribosomal protein L13, bacterial-type;IPR036899:Ribosomal protein L13 superfamily;</t>
  </si>
  <si>
    <t>rplM</t>
  </si>
  <si>
    <t>50S ribosomal protein L13</t>
  </si>
  <si>
    <t>GO:0006412;GO:0003735;GO:0005840;GO:0022625</t>
  </si>
  <si>
    <t>GO:0006412;GO:0005840;GO:0003735</t>
  </si>
  <si>
    <t>K00336:807:nuoG: NADH-quinone oxidoreductase subunit G [EC:7.1.1.2]</t>
  </si>
  <si>
    <t>IPR000283:NADH:ubiquinone oxidoreductase, 75kDa subunit, conserved site;IPR001041:2Fe-2S ferredoxin-type iron-sulfur binding domain;IPR006656:Molybdopterin oxidoreductase;IPR006963:Molybdopterin oxidoreductase, 4Fe-4S domain;IPR010228:NADH:ubiquinone oxidoreductase, subunit G;IPR015405:NADH-quinone oxidoreductase, chain G, C-terminal;IPR019574:NADH:ubiquinone oxidoreductase, subunit G, iron-sulphur binding;IPR036010:2Fe-2S ferredoxin-like superfamily;</t>
  </si>
  <si>
    <t>molecular_function:GO:0008137:NADH dehydrogenase (ubiquinone) activity|cellular_component:GO:0016020:membrane|biological_process:GO:0042773:ATP synthesis coupled electron transport;molecular_function:GO:0016491:oxidoreductase activity;molecular_function:GO:0016651:oxidoreductase activity, acting on NAD(P)H|molecular_function:GO:0051536:iron-sulfur cluster binding;molecular_function:GO:0051536:iron-sulfur cluster binding;</t>
  </si>
  <si>
    <t>nuoG</t>
  </si>
  <si>
    <t>NADH-quinone oxidoreductase</t>
  </si>
  <si>
    <t>1.6.5.11;1.6.99.3</t>
  </si>
  <si>
    <t>GO:0072593;GO:0051539;GO:0051536;GO:0008137;GO:0016020;GO:0005747;GO:0051537;GO:0046872;GO:0009055;GO:0043209;GO:0008637;GO:0051881;GO:0042773;GO:0048038</t>
  </si>
  <si>
    <t>Iron;NAD;4Fe-4S;2Fe-2S;Iron-sulfur;Metal-binding;Ubiquinone;Oxidoreductase;Quinone</t>
  </si>
  <si>
    <t>GO:0044281;GO:0043167;GO:0016491;GO:0006091;GO:0034641</t>
  </si>
  <si>
    <t>K00088:593:IMPDH, guaB: IMP dehydrogenase [EC:1.1.1.205]</t>
  </si>
  <si>
    <t>IPR000644:CBS domain;IPR001093:IMP dehydrogenase/GMP reductase;IPR005990:Inosine-5'-monophosphate dehydrogenase;IPR013785:Aldolase-type TIM barrel;IPR015875:IMP dehydrogenase / GMP reductase, conserved site;IPR046342:CBS domain superfamily;</t>
  </si>
  <si>
    <t>molecular_function:GO:0003824:catalytic activity;molecular_function:GO:0003938:IMP dehydrogenase activity|biological_process:GO:0006164:purine nucleotide biosynthetic process;molecular_function:GO:0016491:oxidoreductase activity;</t>
  </si>
  <si>
    <t>guaB</t>
  </si>
  <si>
    <t>Inosine-5'-monophosphate dehydrogenase</t>
  </si>
  <si>
    <t>1.1.1.205</t>
  </si>
  <si>
    <t>GO:0006164;GO:0009152;GO:0006177;GO:0003938;GO:0000166;GO:0046872</t>
  </si>
  <si>
    <t>CBS domain;Potassium;Repeat;GMP biosynthesis;Metal-binding;Oxidoreductase;NAD;Purine biosynthesis</t>
  </si>
  <si>
    <t>GO:0044281;GO:0043167;GO:0016491;GO:0009058;GO:0034641</t>
  </si>
  <si>
    <t>IPR002146:ATP synthase, F0 complex, subunit b/b', bacterial/chloroplast;</t>
  </si>
  <si>
    <t>molecular_function:GO:0015078:proton transmembrane transporter activity|biological_process:GO:0015986:proton motive force-driven ATP synthesis|cellular_component:GO:0045263:proton-transporting ATP synthase complex, coupling factor F(o);</t>
  </si>
  <si>
    <t>atpF</t>
  </si>
  <si>
    <t>ATP synthase F0 B subunit</t>
  </si>
  <si>
    <t>GO:0015986;GO:0005886;GO:0016021;GO:0046933;GO:0015078;GO:0045263;GO:0042777</t>
  </si>
  <si>
    <t>Cell membrane;ATP synthesis;Hydrogen ion transport;Ion transport;Membrane;Transmembrane helix;Transport;Transmembrane;CF(0)</t>
  </si>
  <si>
    <t>GO:0055085;GO:0034641;GO:0016887;GO:0043234;GO:0005886;GO:0022857;GO:0009058;GO:0044281;GO:0005622</t>
  </si>
  <si>
    <t>ATP synthase subunit b</t>
  </si>
  <si>
    <t>K05568:392:mnhD, mrpD: multicomponent Na+:H+ antiporter subunit D</t>
  </si>
  <si>
    <t>IPR001750:NADH:quinone oxidoreductase/Mrp antiporter, membrane subunit;IPR003918:NADH:ubiquinone oxidoreductase;</t>
  </si>
  <si>
    <t>molecular_function:GO:0008137:NADH dehydrogenase (ubiquinone) activity|biological_process:GO:0042773:ATP synthesis coupled electron transport;</t>
  </si>
  <si>
    <t>mnhD</t>
  </si>
  <si>
    <t>Putative monovalent cation/H+ antiporter subunit D</t>
  </si>
  <si>
    <t>1.6.99.5;1.6.5.3</t>
  </si>
  <si>
    <t>GO:0050136;GO:0008137;GO:0016021;GO:0042773;GO:0016829</t>
  </si>
  <si>
    <t>Membrane;Ubiquinone;Transmembrane;Oxidoreductase;Transmembrane helix</t>
  </si>
  <si>
    <t>GO:0034641;GO:0006091;GO:0044281;GO:0016491</t>
  </si>
  <si>
    <t>NADH-quinone oxidoreductase subunit M</t>
  </si>
  <si>
    <t>K00927:345:PGK, pgk: phosphoglycerate kinase [EC:2.7.2.3]</t>
  </si>
  <si>
    <t>IPR001576:Phosphoglycerate kinase;IPR015824:Phosphoglycerate kinase, N-terminal;IPR015911:Phosphoglycerate kinase, conserved site;IPR036043:Phosphoglycerate kinase superfamily;</t>
  </si>
  <si>
    <t>molecular_function:GO:0004618:phosphoglycerate kinase activity|biological_process:GO:0006096:glycolytic process;</t>
  </si>
  <si>
    <t>pgk</t>
  </si>
  <si>
    <t>Phosphoglycerate kinase</t>
  </si>
  <si>
    <t>2.7.2.3</t>
  </si>
  <si>
    <t>GO:0006096;GO:0005737;GO:0004618;GO:0005524</t>
  </si>
  <si>
    <t>Transferase;Kinase;Nucleotide-binding;Cytoplasm;Glycolysis;ATP-binding</t>
  </si>
  <si>
    <t>Carbohydrate degradation</t>
  </si>
  <si>
    <t>GO:0044281;GO:0005975;GO:0006091;GO:0034641;GO:0009056;GO:0005737;GO:0051186;GO:0016301</t>
  </si>
  <si>
    <t>K01879:514:glyS: glycyl-tRNA synthetase beta chain [EC:6.1.1.14]</t>
  </si>
  <si>
    <t>IPR006194:Glycine-tRNA synthetase, heterodimeric;IPR008909:DALR anticodon binding;IPR015944:Glycine-tRNA ligase, beta subunit;</t>
  </si>
  <si>
    <t>molecular_function:GO:0000166:nucleotide binding|molecular_function:GO:0004820:glycine-tRNA ligase activity|molecular_function:GO:0005524:ATP binding|cellular_component:GO:0005737:cytoplasm|biological_process:GO:0006426:glycyl-tRNA aminoacylation;molecular_function:GO:0004814:arginine-tRNA ligase activity|molecular_function:GO:0005524:ATP binding|biological_process:GO:0006420:arginyl-tRNA aminoacylation;</t>
  </si>
  <si>
    <t>glyS</t>
  </si>
  <si>
    <t>Glycine--tRNA ligase beta subunit</t>
  </si>
  <si>
    <t>GO:0004820;GO:0005524;GO:0004814;GO:0006426;GO:0005737;GO:0006420</t>
  </si>
  <si>
    <t>ATP-binding;Ligase;Cytoplasm;Nucleotide-binding;Protein biosynthesis;Aminoacyl-tRNA synthetase</t>
  </si>
  <si>
    <t>GO:0005737;GO:0006399;GO:0016874;GO:0006520;GO:0006412</t>
  </si>
  <si>
    <t>K03555:746:mutS: DNA mismatch repair protein MutS</t>
  </si>
  <si>
    <t>IPR000432:DNA mismatch repair protein MutS, C-terminal;IPR005748:DNA mismatch repair protein MutS;IPR007695:DNA mismatch repair protein MutS-like, N-terminal;IPR007696:DNA mismatch repair protein MutS, core;IPR007860:DNA mismatch repair protein MutS, connector domain;IPR007861:DNA mismatch repair protein MutS, clamp;IPR016151:DNA mismatch repair protein MutS, N-terminal;IPR017261:DNA mismatch repair protein MutS/MSH;IPR027417:P-loop containing nucleoside triphosphate hydrolase;IPR036187:DNA mismatch repair protein MutS, core domain superfamily;IPR036678:MutS, connector domain superfamily;IPR045076:DNA mismatch repair MutS family;</t>
  </si>
  <si>
    <t>molecular_function:GO:0005524:ATP binding|biological_process:GO:0006298:mismatch repair|molecular_function:GO:0030983:mismatched DNA binding;molecular_function:GO:0005524:ATP binding|biological_process:GO:0006298:mismatch repair|molecular_function:GO:0030983:mismatched DNA binding|molecular_function:GO:0140664:ATP-dependent DNA damage sensor activity;biological_process:GO:0006298:mismatch repair|molecular_function:GO:0030983:mismatched DNA binding;</t>
  </si>
  <si>
    <t>mutS</t>
  </si>
  <si>
    <t>DNA mismatch repair protein MutS</t>
  </si>
  <si>
    <t>GO:0030983;GO:0003684;GO:0006298;GO:0005524</t>
  </si>
  <si>
    <t>DNA repair;ATP-binding;DNA damage;Coiled coil;DNA-binding;Nucleotide-binding</t>
  </si>
  <si>
    <t>GO:0006950;GO:0003677;GO:0006259</t>
  </si>
  <si>
    <t>K02470:872:gyrB: DNA gyrase subunit B [EC:5.6.2.2]</t>
  </si>
  <si>
    <t>IPR000565:DNA topoisomerase, type IIA, subunit B;IPR001241:DNA topoisomerase, type IIA;IPR002288:DNA gyrase B subunit, C-terminal;IPR003594:Histidine kinase/HSP90-like ATPase;IPR006171:TOPRIM  domain;IPR011557:DNA gyrase, subunit B;IPR013506:DNA topoisomerase, type IIA, subunit B, domain 2;IPR013759:DNA topoisomerase, type IIA, subunit B, C-terminal;IPR013760:DNA topoisomerase, type IIA-like domain superfamily;IPR014721:Ribosomal protein S5 domain 2-type fold, subgroup;IPR018522:DNA topoisomerase, type IIA, conserved site;IPR020568:Ribosomal protein S5 domain 2-type fold;IPR034160:DNA gyrase subunit B, TOPRIM domain;IPR036890:Histidine kinase/HSP90-like ATPase superfamily;</t>
  </si>
  <si>
    <t>molecular_function:GO:0003677:DNA binding|molecular_function:GO:0003918:DNA topoisomerase type II (double strand cut, ATP-hydrolyzing) activity|molecular_function:GO:0005524:ATP binding|cellular_component:GO:0005694:chromosome|biological_process:GO:0006265:DNA topological change;molecular_function:GO:0003677:DNA binding|molecular_function:GO:0003918:DNA topoisomerase type II (double strand cut, ATP-hydrolyzing) activity|molecular_function:GO:0005524:ATP binding|biological_process:GO:0006265:DNA topological change;molecular_function:GO:0003918:DNA topoisomerase type II (double strand cut, ATP-hydrolyzing) activity|molecular_function:GO:0005524:ATP binding;</t>
  </si>
  <si>
    <t>gyrB</t>
  </si>
  <si>
    <t>DNA gyrase subunit B</t>
  </si>
  <si>
    <t>5.99.1.3</t>
  </si>
  <si>
    <t>GO:0005524;GO:0000287;GO:0009330;GO:0006261;GO:0003918;GO:0005737;GO:0006265;GO:0005694;GO:0003677</t>
  </si>
  <si>
    <t>ATP-binding;Metal-binding;Cytoplasm;Magnesium;Topoisomerase;Nucleotide-binding;DNA-binding;Isomerase</t>
  </si>
  <si>
    <t>GO:0009058;GO:0043167;GO:0051276;GO:0016853;GO:0016887;GO:0005737;GO:0006259;GO:0003677;GO:0005694</t>
  </si>
  <si>
    <t>K22071:85:FDX2: ferredoxin-2, mitochondrial</t>
  </si>
  <si>
    <t>IPR001041:2Fe-2S ferredoxin-type iron-sulfur binding domain;IPR001055:Adrenodoxin;IPR012675:Beta-grasp domain superfamily;IPR018298:Adrenodoxin, iron-sulphur binding site;IPR036010:2Fe-2S ferredoxin-like superfamily;</t>
  </si>
  <si>
    <t>molecular_function:GO:0051536:iron-sulfur cluster binding;molecular_function:GO:0051537:2 iron, 2 sulfur cluster binding|biological_process:GO:0140647:P450-containing electron transport chain;</t>
  </si>
  <si>
    <t>fdxB</t>
  </si>
  <si>
    <t>Ferredoxin iron-sulfur cluster assembly system</t>
  </si>
  <si>
    <t>GO:0022900;GO:0006744;GO:0016653;GO:0006784;GO:0051537;GO:0016627;GO:0005759;GO:0009055;GO:0016226;GO:0046872</t>
  </si>
  <si>
    <t>Iron-sulfur;Iron;Metal-binding</t>
  </si>
  <si>
    <t>GO:0006790;GO:0044281;GO:0043167;GO:0016491;GO:0022607;GO:0005739;GO:0034641;GO:0051186</t>
  </si>
  <si>
    <t>2Fe-2S ferredoxin</t>
  </si>
  <si>
    <t>K02355:901:fusA, GFM, EFG: elongation factor G</t>
  </si>
  <si>
    <t>IPR000640:Elongation factor EFG, domain V-like;IPR000795:Translational (tr)-type GTP-binding domain;IPR004161:Translation elongation factor EFTu-like, domain 2;IPR004540:Translation elongation factor EFG/EF2;IPR005225:Small GTP-binding protein domain;IPR005517:Translation elongation factor EFG/EF2, domain IV;IPR009000:Translation protein, beta-barrel domain superfamily;IPR009022:Elongation factor G, domain III;IPR014721:Ribosomal protein S5 domain 2-type fold, subgroup;IPR020568:Ribosomal protein S5 domain 2-type fold;IPR027417:P-loop containing nucleoside triphosphate hydrolase;IPR031157:Tr-type G domain, conserved site;IPR035647:EF-G domain III/V-like;IPR035649:EFG, domain V;IPR041095:Elongation Factor G, domain II;</t>
  </si>
  <si>
    <t>fusA</t>
  </si>
  <si>
    <t>Elongation factor G</t>
  </si>
  <si>
    <t>GO:0043085;GO:0009793;GO:0009570;GO:0009507;GO:0019252;GO:0010207;GO:0003924;GO:0006354;GO:0000023;GO:0070125;GO:0009902;GO:0005525;GO:0003746;GO:0009845;GO:0005739;GO:0010027;GO:0032790;GO:0009658;GO:0005737;GO:0042793;GO:0009941;GO:0006414;GO:0048481;GO:0010228;GO:0048046;GO:0034660;GO:0009791;GO:0035304</t>
  </si>
  <si>
    <t>Elongation factor;Mitochondrion;Chloroplast;Nucleotide-binding;Protein biosynthesis;Cytoplasm;Transit peptide;GTP-binding;Plastid</t>
  </si>
  <si>
    <t>Protein biosynthesis</t>
  </si>
  <si>
    <t>GO:0005737;GO:0009536;GO:0005739;GO:0008135;GO:0007005;GO:0003924</t>
  </si>
  <si>
    <t>K02358:523:tuf, TUFM: elongation factor Tu</t>
  </si>
  <si>
    <t>GO:0005525;GO:0003746;GO:0003924;GO:0016779;GO:0006414;GO:0005737</t>
  </si>
  <si>
    <t>Nucleotide-binding;Protein biosynthesis;Elongation factor;GTP-binding;Cytoplasm</t>
  </si>
  <si>
    <t>GO:0005737;GO:0008135;GO:0003924</t>
  </si>
  <si>
    <t>K02864:123:RP-L10, MRPL10, rplJ: large subunit ribosomal protein L10</t>
  </si>
  <si>
    <t>IPR001790:Ribosomal protein L10P;IPR002363:Ribosomal protein L10, eubacterial, conserved site;IPR022973:Ribosomal protein L10;IPR043141:Ribosomal protein L10-like domain superfamily;</t>
  </si>
  <si>
    <t>molecular_function:GO:0003735:structural constituent of ribosome|biological_process:GO:0006412:translation|cellular_component:GO:0015934:large ribosomal subunit;</t>
  </si>
  <si>
    <t>rplJ</t>
  </si>
  <si>
    <t>50S ribosomal protein L10</t>
  </si>
  <si>
    <t>GO:0042254;GO:0006412;GO:0019843;GO:0005840;GO:0003735;GO:0070180</t>
  </si>
  <si>
    <t>rRNA-binding;Ribosomal protein;Ribonucleoprotein;RNA-binding</t>
  </si>
  <si>
    <t>GO:0042254;GO:0019843;GO:0006412;GO:0005840;GO:0003735</t>
  </si>
  <si>
    <t>K02935:92:RP-L7, MRPL12, rplL: large subunit ribosomal protein L7/L12</t>
  </si>
  <si>
    <t>IPR000206:Ribosomal protein L7/L12;IPR008932:Ribosomal protein L7/L12, oligomerisation;IPR013823:Ribosomal protein L7/L12, C-terminal;IPR014719:Ribosomal protein L7/L12, C-terminal/adaptor protein ClpS-like;IPR036235:Ribosomal protein L7/L12, oligomerisation domain superfamily;</t>
  </si>
  <si>
    <t>molecular_function:GO:0003735:structural constituent of ribosome|cellular_component:GO:0005840:ribosome|biological_process:GO:0006412:translation;molecular_function:GO:0003735:structural constituent of ribosome|biological_process:GO:0006412:translation;</t>
  </si>
  <si>
    <t>rplL</t>
  </si>
  <si>
    <t>50S ribosomal protein L7/L12</t>
  </si>
  <si>
    <t>GO:0022625;GO:0006412;GO:0005840;GO:0003735</t>
  </si>
  <si>
    <t>Acetylation;Methylation;Ribosomal protein;Ribonucleoprotein</t>
  </si>
  <si>
    <t>GO:0003735;GO:0005840;GO:0006412</t>
  </si>
  <si>
    <t>50S ribosomal protein L12, chloroplastic</t>
  </si>
  <si>
    <t>K03046:1481:rpoC: DNA-directed RNA polymerase subunit beta' [EC:2.7.7.6]</t>
  </si>
  <si>
    <t>IPR000722:RNA polymerase, alpha subunit;IPR006592:RNA polymerase, N-terminal;IPR007066:RNA polymerase Rpb1, domain 3;IPR007080:RNA polymerase Rpb1, domain 1;IPR007081:RNA polymerase Rpb1, domain 5;IPR007083:RNA polymerase Rpb1, domain 4;IPR007120:DNA-directed RNA polymerase, subunit 2, hybrid-binding domain;IPR007121:RNA polymerase, beta subunit, conserved site;IPR007641:RNA polymerase Rpb2, domain 7;IPR007642:RNA polymerase Rpb2, domain 2;IPR007644:RNA polymerase, beta subunit, protrusion;IPR007645:RNA polymerase Rpb2, domain 3;IPR010243:DNA-directed RNA polymerase beta subunit, bacterial-type;IPR012754:DNA-directed RNA polymerase, subunit beta-prime, bacterial type;IPR014724:RNA polymerase Rpb2, OB-fold;IPR015712:DNA-directed RNA polymerase, subunit 2;IPR019462:DNA-directed RNA polymerase, beta subunit, external 1 domain;IPR037033:DNA-directed RNA polymerase, subunit 2, hybrid-binding domain superfamily;IPR038120:RNA polymerase Rpb1, funnel domain superfamily;IPR042102:RNA polymerase Rpb1, domain 3 superfamily;IPR042107:DNA-directed RNA polymerase, beta subunit, external 1 domain superfamily;IPR044893:RNA polymerase Rpb1, clamp domain superfamily;IPR045867:DNA-directed RNA polymerase, subunit beta-prime;</t>
  </si>
  <si>
    <t>molecular_function:GO:0003677:DNA binding|molecular_function:GO:0003899:DNA-directed 5'-3' RNA polymerase activity|biological_process:GO:0006351:DNA-templated transcription;molecular_function:GO:0003899:DNA-directed 5'-3' RNA polymerase activity;molecular_function:GO:0003899:DNA-directed 5'-3' RNA polymerase activity|biological_process:GO:0006351:DNA-templated transcription;molecular_function:GO:0003899:DNA-directed 5'-3' RNA polymerase activity|biological_process:GO:0006351:DNA-templated transcription|molecular_function:GO:0032549:ribonucleoside binding;</t>
  </si>
  <si>
    <t>rpoBC</t>
  </si>
  <si>
    <t>Bifunctional DNA-directed RNA polymerase subunit beta-beta'</t>
  </si>
  <si>
    <t>GO:0003899;GO:0032549;GO:0000345;GO:0003677;GO:0006351;GO:0000428</t>
  </si>
  <si>
    <t>GO:0009058;GO:0003677;GO:0016779;GO:0034641</t>
  </si>
  <si>
    <t>Multifunctional fusion protein</t>
  </si>
  <si>
    <t>K03704:71:cspA: cold shock protein</t>
  </si>
  <si>
    <t>IPR002059:Cold-shock protein, DNA-binding;IPR011129:Cold shock domain;IPR012156:Cold shock, CspA;IPR012340:Nucleic acid-binding, OB-fold;IPR019844:Cold-shock (CSD) domain;</t>
  </si>
  <si>
    <t>cspA</t>
  </si>
  <si>
    <t>Cold shock protein</t>
  </si>
  <si>
    <t>GO:0006355;GO:0005737;GO:0006351;GO:0003677</t>
  </si>
  <si>
    <t>DNA-binding;Activator;Cytoplasm;Transcription;Transcription regulation</t>
  </si>
  <si>
    <t>GO:0009058;GO:0003677;GO:0005737;GO:0034641</t>
  </si>
  <si>
    <t>Cold shock-like protein CspA</t>
  </si>
  <si>
    <t>K03592:312:pmbA: PmbA protein</t>
  </si>
  <si>
    <t>IPR002510:Metalloprotease TldD/E, N-terminal domain;IPR035068:Metalloprotease TldD/PmbA, N-terminal;IPR036059:Metalloprotease TldD/PmbA superfamily;IPR045569:Metalloprotease TldD/E, C-terminal domain;IPR045570:Metalloprotease TldD/E, central domain;</t>
  </si>
  <si>
    <t>biological_process:GO:0006508:proteolysis;biological_process:GO:0006508:proteolysis|molecular_function:GO:0008237:metallopeptidase activity;</t>
  </si>
  <si>
    <t>pmbA</t>
  </si>
  <si>
    <t>Inactivated homolog of predicted Zn-dependent protease</t>
  </si>
  <si>
    <t>GO:0008237</t>
  </si>
  <si>
    <t>Hydrolase;Protease</t>
  </si>
  <si>
    <t>K01876:700:DARS2, aspS: aspartyl-tRNA synthetase [EC:6.1.1.12]</t>
  </si>
  <si>
    <t>IPR002312:Aspartyl/Asparaginyl-tRNA synthetase, class IIb;IPR004115:GAD-like domain superfamily;IPR004364:Aminoacyl-tRNA synthetase, class II (D/K/N);IPR004365:OB-fold nucleic acid binding domain, AA-tRNA synthetase-type;IPR004524:Aspartate-tRNA ligase, type 1;IPR006195:Aminoacyl-tRNA synthetase, class II;IPR012340:Nucleic acid-binding, OB-fold;IPR029351:GAD domain;IPR045864:Class II Aminoacyl-tRNA synthetase/Biotinyl protein ligase (BPL) and lipoyl protein ligase (LPL);</t>
  </si>
  <si>
    <t>molecular_function:GO:0000166:nucleotide binding|molecular_function:GO:0004812:aminoacyl-tRNA ligase activity|molecular_function:GO:0005524:ATP binding|biological_process:GO:0006418:tRNA aminoacylation for protein translation;molecular_function:GO:0003676:nucleic acid binding;molecular_function:GO:0004812:aminoacyl-tRNA ligase activity|molecular_function:GO:0005524:ATP binding|cellular_component:GO:0005737:cytoplasm;molecular_function:GO:0005524:ATP binding|molecular_function:GO:0016874:ligase activity;</t>
  </si>
  <si>
    <t>aspS</t>
  </si>
  <si>
    <t>Aspartate--tRNA(Asp/Asn) ligase</t>
  </si>
  <si>
    <t>6.1.1.22;6.1.1.23;6.1.1.-;6.1.1.12</t>
  </si>
  <si>
    <t>GO:0006422;GO:0003676;GO:0005737;GO:0004812;GO:0004816;GO:0050560;GO:0004815;GO:0006418;GO:0005524</t>
  </si>
  <si>
    <t>Cytoplasm;ATP-binding;Ligase;Aminoacyl-tRNA synthetase;Nucleotide-binding;Protein biosynthesis</t>
  </si>
  <si>
    <t>GO:0006399;GO:0016874;GO:0005737;GO:0006412;GO:0006520</t>
  </si>
  <si>
    <t>K01868:662:TARS, thrS: threonyl-tRNA synthetase [EC:6.1.1.3]</t>
  </si>
  <si>
    <t>IPR002314:Aminoacyl-tRNA synthetase, class II (G/ P/ S/T);IPR002320:Threonine-tRNA ligase, class IIa;IPR004095:TGS;IPR004154:Anticodon-binding;IPR006195:Aminoacyl-tRNA synthetase, class II;IPR012675:Beta-grasp domain superfamily;IPR012676:TGS-like;IPR012947:Threonyl/alanyl tRNA synthetase, SAD;IPR018163:Threonyl/alanyl tRNA synthetase, class II-like, putative editing domain superfamily;IPR033728:Threonine-tRNA ligase catalytic core domain;IPR036621:Anticodon-binding domain superfamily;IPR045864:Class II Aminoacyl-tRNA synthetase/Biotinyl protein ligase (BPL) and lipoyl protein ligase (LPL);</t>
  </si>
  <si>
    <t>molecular_function:GO:0000166:nucleotide binding;molecular_function:GO:0000166:nucleotide binding|molecular_function:GO:0004812:aminoacyl-tRNA ligase activity|molecular_function:GO:0005524:ATP binding|biological_process:GO:0006418:tRNA aminoacylation for protein translation;molecular_function:GO:0004812:aminoacyl-tRNA ligase activity|molecular_function:GO:0005524:ATP binding|biological_process:GO:0043039:tRNA aminoacylation;molecular_function:GO:0004829:threonine-tRNA ligase activity|molecular_function:GO:0005524:ATP binding|cellular_component:GO:0005737:cytoplasm|biological_process:GO:0006435:threonyl-tRNA aminoacylation;</t>
  </si>
  <si>
    <t>thrS</t>
  </si>
  <si>
    <t>Threonine--tRNA ligase</t>
  </si>
  <si>
    <t>6.1.1.3</t>
  </si>
  <si>
    <t>GO:0005737;GO:0046872;GO:0016874;GO:0006435;GO:0004829;GO:0005524</t>
  </si>
  <si>
    <t>Aminoacyl-tRNA synthetase;Protein biosynthesis;Nucleotide-binding;Cytoplasm;Ligase;Zinc;Metal-binding;ATP-binding</t>
  </si>
  <si>
    <t>GO:0006399;GO:0016874;GO:0005737;GO:0006412;GO:0043167;GO:0006520</t>
  </si>
  <si>
    <t>K00031:535:IDH1, IDH2, icd: isocitrate dehydrogenase [EC:1.1.1.42]</t>
  </si>
  <si>
    <t>IPR014273:Isocitrate dehydrogenase, alphaproteobacteria-type;IPR019818:Isocitrate/isopropylmalate dehydrogenase, conserved site;IPR024084:Isopropylmalate dehydrogenase-like domain;IPR040978:Hypothetical protein TT1725;</t>
  </si>
  <si>
    <t>molecular_function:GO:0000287:magnesium ion binding|molecular_function:GO:0016616:oxidoreductase activity, acting on the CH-OH group of donors, NAD or NADP as acceptor|molecular_function:GO:0051287:NAD binding;molecular_function:GO:0004450:isocitrate dehydrogenase (NADP+) activity|biological_process:GO:0006097:glyoxylate cycle|biological_process:GO:0006099:tricarboxylic acid cycle|molecular_function:GO:0046872:metal ion binding;</t>
  </si>
  <si>
    <t>icd</t>
  </si>
  <si>
    <t>Isocitrate dehydrogenase</t>
  </si>
  <si>
    <t>1.1.1.93;1.1.1.42;1.1.1.41;1.1.1.-</t>
  </si>
  <si>
    <t>GO:0000287;GO:0004450;GO:0009027;GO:0051287;GO:0016616;GO:0004449;GO:0003862;GO:0006097;GO:0006099</t>
  </si>
  <si>
    <t>Glyoxylate bypass;NADP;Tricarboxylic acid cycle;Phosphoprotein;Oxidoreductase</t>
  </si>
  <si>
    <t>GO:0006091;GO:0005975;GO:0044281;GO:0043167;GO:0016491</t>
  </si>
  <si>
    <t>Isocitrate dehydrogenase [NADP]</t>
  </si>
  <si>
    <t>K00658:432:DLST, sucB: 2-oxoglutarate dehydrogenase E2 component (dihydrolipoamide succinyltransferase) [EC:2.3.1.61]</t>
  </si>
  <si>
    <t>IPR000089:Biotin/lipoyl attachment;IPR001078:2-oxoacid dehydrogenase acyltransferase, catalytic domain;IPR003016:2-oxo acid dehydrogenase, lipoyl-binding site;IPR004167:Peripheral subunit-binding domain;IPR006255:Dihydrolipoamide succinyltransferase;IPR011053:Single hybrid motif;IPR023213:Chloramphenicol acetyltransferase-like domain superfamily;IPR036625:E3-binding domain superfamily;</t>
  </si>
  <si>
    <t>molecular_function:GO:0004149:dihydrolipoyllysine-residue succinyltransferase activity|biological_process:GO:0006099:tricarboxylic acid cycle|cellular_component:GO:0045252:oxoglutarate dehydrogenase complex;molecular_function:GO:0016746:acyltransferase activity;</t>
  </si>
  <si>
    <t>sucB</t>
  </si>
  <si>
    <t>Dihydrolipoyllysine-residue succinyltransferase component of 2-oxoglutarate dehydrogenase complex</t>
  </si>
  <si>
    <t>2.3.1.61</t>
  </si>
  <si>
    <t>GO:0004149;GO:0033512;GO:0006099;GO:0045252</t>
  </si>
  <si>
    <t>Lipoyl;Transferase;Tricarboxylic acid cycle;Acyltransferase</t>
  </si>
  <si>
    <t>GO:0044281;GO:0006520;GO:0006790;GO:0006091;GO:0009056;GO:0043234;GO:0051186;GO:0005737;GO:0016746</t>
  </si>
  <si>
    <t>K04564:215:SOD2: superoxide dismutase, Fe-Mn family [EC:1.15.1.1]</t>
  </si>
  <si>
    <t>IPR001189:Manganese/iron superoxide dismutase;IPR019831:Manganese/iron superoxide dismutase, N-terminal;IPR019832:Manganese/iron superoxide dismutase, C-terminal;IPR019833:Manganese/iron superoxide dismutase, binding site;IPR036314:Manganese/iron superoxide dismutase, C-terminal domain superfamily;IPR036324:Manganese/iron superoxide dismutase, N-terminal domain superfamily;</t>
  </si>
  <si>
    <t>molecular_function:GO:0004784:superoxide dismutase activity|biological_process:GO:0006801:superoxide metabolic process|molecular_function:GO:0046872:metal ion binding;</t>
  </si>
  <si>
    <t>sodB</t>
  </si>
  <si>
    <t>Superoxide dismutase</t>
  </si>
  <si>
    <t>1.15.1.1</t>
  </si>
  <si>
    <t>GO:0009536;GO:0046872;GO:0004784;GO:0006801;GO:0019430</t>
  </si>
  <si>
    <t>Oxidoreductase;Metal-binding</t>
  </si>
  <si>
    <t>GO:0016491;GO:0043167</t>
  </si>
  <si>
    <t>IPR001431:Peptidase M16, zinc-binding site;IPR007863:Peptidase M16, C-terminal;IPR011249:Metalloenzyme, LuxS/M16 peptidase-like;IPR011765:Peptidase M16, N-terminal;</t>
  </si>
  <si>
    <t>molecular_function:GO:0004222:metalloendopeptidase activity|biological_process:GO:0006508:proteolysis;molecular_function:GO:0046872:metal ion binding;</t>
  </si>
  <si>
    <t>mpp</t>
  </si>
  <si>
    <t>Peptidase M16 family putative</t>
  </si>
  <si>
    <t>3.4.24.64;3.4.23.28;3.4.24.-;3.4.24.55</t>
  </si>
  <si>
    <t>GO:0046872;GO:0004222;GO:0006508</t>
  </si>
  <si>
    <t>Metalloprotease;Hydrolase;Protease</t>
  </si>
  <si>
    <t>GO:0008233;GO:0043167</t>
  </si>
  <si>
    <t>Peptidase M16 inactive domain protein</t>
  </si>
  <si>
    <t>K00627:423:DLAT, aceF, pdhC: pyruvate dehydrogenase E2 component (dihydrolipoyllysine-residue acetyltransferase) [EC:2.3.1.12]</t>
  </si>
  <si>
    <t>IPR000089:Biotin/lipoyl attachment;IPR001078:2-oxoacid dehydrogenase acyltransferase, catalytic domain;IPR004167:Peripheral subunit-binding domain;IPR006257:Dihydrolipoyllysine-residue acetyltransferase component of pyruvate dehydrogenase complex;IPR011053:Single hybrid motif;IPR023213:Chloramphenicol acetyltransferase-like domain superfamily;IPR036625:E3-binding domain superfamily;IPR045257:Dihydrolipoamide acetyltransferase/Pyruvate dehydrogenase protein X component;</t>
  </si>
  <si>
    <t>molecular_function:GO:0004742:dihydrolipoyllysine-residue acetyltransferase activity|biological_process:GO:0006090:pyruvate metabolic process|cellular_component:GO:0045254:pyruvate dehydrogenase complex;biological_process:GO:0006086:acetyl-CoA biosynthetic process from pyruvate|cellular_component:GO:0045254:pyruvate dehydrogenase complex;molecular_function:GO:0016746:acyltransferase activity;</t>
  </si>
  <si>
    <t>aceF</t>
  </si>
  <si>
    <t>Acetyltransferase component of pyruvate dehydrogenase complex</t>
  </si>
  <si>
    <t>2.3.1.12</t>
  </si>
  <si>
    <t>GO:0004742;GO:0009941;GO:0006096;GO:0005759;GO:0016746;GO:0034604;GO:0030431;GO:0043209;GO:0006090;GO:0045254;GO:0005967;GO:0006086</t>
  </si>
  <si>
    <t>Lipoyl;Glucose metabolism;Transferase;Glycolysis;Pyruvate;Transit peptide;Acyltransferase</t>
  </si>
  <si>
    <t>GO:0005739;GO:0016746;GO:0051186;GO:0043234;GO:0005737;GO:0006790;GO:0044281</t>
  </si>
  <si>
    <t>K04488:194:iscU, nifU: nitrogen fixation protein NifU and related proteins</t>
  </si>
  <si>
    <t>IPR002871:NIF system FeS cluster assembly, NifU, N-terminal;IPR011339:ISC system FeS cluster assembly, IscU scaffold;</t>
  </si>
  <si>
    <t>iscU</t>
  </si>
  <si>
    <t>Iron-sulfur cluster assembly scaffold protein IscU</t>
  </si>
  <si>
    <t>GO:0036455;GO:0097428;GO:0044281;GO:0002098;GO:0032947;GO:0006879;GO:0005506;GO:0005759;GO:0051537;GO:0051539;GO:0051536;GO:0016226;GO:0008198;GO:0043234;GO:0044571</t>
  </si>
  <si>
    <t>2Fe-2S;Iron;Iron-sulfur;Mitochondrion;Metal-binding;Transit peptide</t>
  </si>
  <si>
    <t>GO:0042592;GO:0043167;GO:0006790;GO:0009058;GO:0051604;GO:0051186;GO:0005739;GO:0022607</t>
  </si>
  <si>
    <t>Putative iron binding protein involved in fe-s cluster formation (Fragment)</t>
  </si>
  <si>
    <t>K04082:66:hscB, HSCB, HSC20: molecular chaperone HscB</t>
  </si>
  <si>
    <t>IPR001623:DnaJ domain;IPR004640:Co-chaperone Hsc20;IPR009073:Co-chaperone HscB, C-terminal oligomerisation domain;IPR036386:HscB, C-terminal domain superfamily;IPR036869:Chaperone J-domain superfamily;</t>
  </si>
  <si>
    <t>molecular_function:GO:0001671:ATPase activator activity|biological_process:GO:0044571:[2Fe-2S] cluster assembly|molecular_function:GO:0051087:protein-folding chaperone binding;biological_process:GO:0051259:protein complex oligomerization;</t>
  </si>
  <si>
    <t>hscB</t>
  </si>
  <si>
    <t>Molecular chaperone HscB</t>
  </si>
  <si>
    <t>GO:0051259;GO:0006457</t>
  </si>
  <si>
    <t>GO:0006461;GO:0006457</t>
  </si>
  <si>
    <t>Molecular chaperone Hsc20</t>
  </si>
  <si>
    <t>K04044:479:hscA: molecular chaperone HscA</t>
  </si>
  <si>
    <t>IPR013126:Heat shock protein 70 family;IPR018181:Heat shock protein 70, conserved site;IPR029047:Heat shock protein 70kD, peptide-binding domain superfamily;IPR043129:ATPase, nucleotide binding domain;</t>
  </si>
  <si>
    <t>molecular_function:GO:0005524:ATP binding|molecular_function:GO:0140662:ATP-dependent protein folding chaperone;</t>
  </si>
  <si>
    <t>hscA</t>
  </si>
  <si>
    <t>Chaperone protein HscA</t>
  </si>
  <si>
    <t>GO:0032440;GO:0006457;GO:0016887;GO:0016226;GO:0005524</t>
  </si>
  <si>
    <t>Nucleotide-binding;ATP-binding;Chaperone;Stress response</t>
  </si>
  <si>
    <t>GO:0022607;GO:0006457;GO:0051186;GO:0016887;GO:0006790;GO:0009058</t>
  </si>
  <si>
    <t>Chaperone protein HscA homolog</t>
  </si>
  <si>
    <t>K01491:311:folD: methylenetetrahydrofolate dehydrogenase (NADP+) / methenyltetrahydrofolate cyclohydrolase [EC:1.5.1.5 3.5.4.9]</t>
  </si>
  <si>
    <t>IPR000672:Tetrahydrofolate dehydrogenase/cyclohydrolase;IPR020630:Tetrahydrofolate dehydrogenase/cyclohydrolase, catalytic domain;IPR020631:Tetrahydrofolate dehydrogenase/cyclohydrolase, NAD(P)-binding domain;IPR020867:Tetrahydrofolate dehydrogenase/cyclohydrolase, conserved site;IPR036291:NAD(P)-binding domain superfamily;IPR046346:Aminoacid dehydrogenase-like, N-terminal domain superfamily;</t>
  </si>
  <si>
    <t>molecular_function:GO:0003824:catalytic activity;molecular_function:GO:0004488:methylenetetrahydrofolate dehydrogenase (NADP+) activity;</t>
  </si>
  <si>
    <t>folD</t>
  </si>
  <si>
    <t>Bifunctional protein FolD</t>
  </si>
  <si>
    <t>3.5.4.9;1.5.1.5</t>
  </si>
  <si>
    <t>GO:0009396;GO:0035999;GO:0006164;GO:0000105;GO:0004488;GO:0009257;GO:0009086;GO:0004477;GO:0004486</t>
  </si>
  <si>
    <t>Oxidoreductase;NADP;Methionine biosynthesis;One-carbon metabolism;Histidine biosynthesis;Amino-acid biosynthesis;Purine biosynthesis;Hydrolase</t>
  </si>
  <si>
    <t>One-carbon metabolism</t>
  </si>
  <si>
    <t>GO:0016810;GO:0006520;GO:0009058;GO:0016491;GO:0044281;GO:0051186;GO:0034641</t>
  </si>
  <si>
    <t>K01881:439:PARS, proS: prolyl-tRNA synthetase [EC:6.1.1.15]</t>
  </si>
  <si>
    <t>IPR002314:Aminoacyl-tRNA synthetase, class II (G/ P/ S/T);IPR002316:Proline-tRNA ligase, class IIa;IPR004154:Anticodon-binding;IPR004500:Prolyl-tRNA synthetase, class IIa, bacterial-type;IPR006195:Aminoacyl-tRNA synthetase, class II;IPR023716:Proline-tRNA ligase, class IIa, type 2;IPR033730:Prokaryote proline-tRNA ligase core domain;IPR036621:Anticodon-binding domain superfamily;IPR044140:Proline--tRNA ligase, anticodon binding domain;IPR045864:Class II Aminoacyl-tRNA synthetase/Biotinyl protein ligase (BPL) and lipoyl protein ligase (LPL);</t>
  </si>
  <si>
    <t>molecular_function:GO:0000166:nucleotide binding|molecular_function:GO:0004812:aminoacyl-tRNA ligase activity|molecular_function:GO:0005524:ATP binding|biological_process:GO:0006418:tRNA aminoacylation for protein translation;molecular_function:GO:0004827:proline-tRNA ligase activity|molecular_function:GO:0005524:ATP binding|cellular_component:GO:0005737:cytoplasm|biological_process:GO:0006433:prolyl-tRNA aminoacylation;</t>
  </si>
  <si>
    <t>proS</t>
  </si>
  <si>
    <t>Proline--tRNA ligase</t>
  </si>
  <si>
    <t>6.1.1.15</t>
  </si>
  <si>
    <t>GO:0004827;GO:0005737;GO:0006433;GO:0005524</t>
  </si>
  <si>
    <t>GO:0006520;GO:0006412;GO:0005737;GO:0016874;GO:0006399</t>
  </si>
  <si>
    <t>K02469:1092:gyrA: DNA gyrase subunit A [EC:5.6.2.2]</t>
  </si>
  <si>
    <t>IPR002205:DNA topoisomerase, type IIA,  domain A;IPR005743:DNA gyrase, subunit A;IPR006691:DNA gyrase/topoisomerase IV, subunit A, C-terminal repeat;IPR013757:DNA topoisomerase, type IIA, alpha-helical domain superfamily;IPR013758:DNA topoisomerase, type IIA, domain A, alpha-beta;IPR013760:DNA topoisomerase, type IIA-like domain superfamily;IPR035516:DNA gyrase/topoisomerase IV, subunit A, C-terminal;</t>
  </si>
  <si>
    <t>molecular_function:GO:0003677:DNA binding|molecular_function:GO:0003916:DNA topoisomerase activity|molecular_function:GO:0005524:ATP binding|biological_process:GO:0006265:DNA topological change;molecular_function:GO:0003677:DNA binding|molecular_function:GO:0003918:DNA topoisomerase type II (double strand cut, ATP-hydrolyzing) activity|molecular_function:GO:0005524:ATP binding;molecular_function:GO:0003677:DNA binding|molecular_function:GO:0003918:DNA topoisomerase type II (double strand cut, ATP-hydrolyzing) activity|molecular_function:GO:0005524:ATP binding|cellular_component:GO:0005694:chromosome|biological_process:GO:0006265:DNA topological change;molecular_function:GO:0003677:DNA binding|molecular_function:GO:0003918:DNA topoisomerase type II (double strand cut, ATP-hydrolyzing) activity|molecular_function:GO:0005524:ATP binding|biological_process:GO:0006259:DNA metabolic process|biological_process:GO:0006265:DNA topological change;molecular_function:GO:0003677:DNA binding|molecular_function:GO:0003918:DNA topoisomerase type II (double strand cut, ATP-hydrolyzing) activity|molecular_function:GO:0005524:ATP binding|biological_process:GO:0006265:DNA topological change;molecular_function:GO:0003918:DNA topoisomerase type II (double strand cut, ATP-hydrolyzing) activity|molecular_function:GO:0005524:ATP binding;</t>
  </si>
  <si>
    <t>gyrA</t>
  </si>
  <si>
    <t>DNA gyrase subunit A</t>
  </si>
  <si>
    <t>GO:0005737;GO:0005694;GO:0006265;GO:0003677;GO:0005524;GO:0003918;GO:0006261</t>
  </si>
  <si>
    <t>Cytoplasm;ATP-binding;Isomerase;DNA-binding;Coiled coil;Topoisomerase;Nucleotide-binding</t>
  </si>
  <si>
    <t>GO:0005694;GO:0003677;GO:0016887;GO:0006259;GO:0005737;GO:0016853;GO:0051276;GO:0009058</t>
  </si>
  <si>
    <t>K00943:174:tmk, DTYMK: dTMP kinase [EC:2.7.4.9]</t>
  </si>
  <si>
    <t>IPR018094:Thymidylate kinase;IPR018095:Thymidylate kinase, conserved site;IPR027417:P-loop containing nucleoside triphosphate hydrolase;IPR039430:Thymidylate kinase-like domain;</t>
  </si>
  <si>
    <t>molecular_function:GO:0004798:thymidylate kinase activity|molecular_function:GO:0005524:ATP binding|biological_process:GO:0006233:dTDP biosynthetic process;</t>
  </si>
  <si>
    <t>tmk</t>
  </si>
  <si>
    <t>Thymidylate kinase</t>
  </si>
  <si>
    <t>2.7.4.9</t>
  </si>
  <si>
    <t>GO:0006227;GO:0004798;GO:0009041;GO:0005524;GO:0016301;GO:0006233;GO:0015949;GO:0006235</t>
  </si>
  <si>
    <t>Nucleotide-binding;Kinase;Transferase;ATP-binding;Nucleotide biosynthesis</t>
  </si>
  <si>
    <t>GO:0009058;GO:0044281;GO:0034641;GO:0016301</t>
  </si>
  <si>
    <t>IPR000866:Alkyl hydroperoxide reductase subunit C/ Thiol specific antioxidant;IPR036249:Thioredoxin-like superfamily;</t>
  </si>
  <si>
    <t>resA</t>
  </si>
  <si>
    <t>Thiol-disulfide oxidoreductase ResA</t>
  </si>
  <si>
    <t>GO:0016209;GO:0016853;GO:0016491</t>
  </si>
  <si>
    <t>Isomerase;Plasmid;Peroxidase</t>
  </si>
  <si>
    <t>GO:0016491;GO:0016853</t>
  </si>
  <si>
    <t>Alkyl hydroperoxide reductase</t>
  </si>
  <si>
    <t>IPR002818:DJ-1/PfpI;IPR029062:Class I glutamine amidotransferase-like;</t>
  </si>
  <si>
    <t>elbB</t>
  </si>
  <si>
    <t>Isoprenoid biosynthesis protein with amidotransferase-like domain</t>
  </si>
  <si>
    <t>GO:0008168;GO:0016740</t>
  </si>
  <si>
    <t>Transferase;Methyltransferase</t>
  </si>
  <si>
    <t>Isoprenoid biosynthesis glyoxalase ElbB</t>
  </si>
  <si>
    <t>K03106:510:SRP54, ffh: signal recognition particle subunit SRP54 [EC:3.6.5.4]</t>
  </si>
  <si>
    <t>IPR000897:Signal recognition particle, SRP54 subunit, GTPase domain;IPR003593:AAA+ ATPase domain;IPR004125:Signal recognition particle, SRP54 subunit, M-domain;IPR004780:Signal recognition particle protein;IPR013822:Signal recognition particle SRP54, helical bundle;IPR022941:Signal recognition particle, SRP54 subunit;IPR027417:P-loop containing nucleoside triphosphate hydrolase;IPR036891:Signal recognition particle, SRP54 subunit, M-domain superfamily;IPR042101:Signal recognition particle SRP54, N-terminal domain superfamily;</t>
  </si>
  <si>
    <t>molecular_function:GO:0003924:GTPase activity|molecular_function:GO:0005525:GTP binding|biological_process:GO:0006614:SRP-dependent cotranslational protein targeting to membrane|cellular_component:GO:0048500:signal recognition particle;molecular_function:GO:0005525:GTP binding|biological_process:GO:0006614:SRP-dependent cotranslational protein targeting to membrane;biological_process:GO:0006614:SRP-dependent cotranslational protein targeting to membrane|molecular_function:GO:0008312:7S RNA binding|cellular_component:GO:0048500:signal recognition particle;</t>
  </si>
  <si>
    <t>ffh</t>
  </si>
  <si>
    <t>Signal recognition particle protein</t>
  </si>
  <si>
    <t>GO:0006614;GO:0046417;GO:0048501;GO:0048500;GO:0005048;GO:0003924;GO:0008312;GO:0005525</t>
  </si>
  <si>
    <t>Nucleotide-binding;Signal recognition particle;Ribonucleoprotein;RNA-binding;GTP-binding;Cytoplasm</t>
  </si>
  <si>
    <t>GO:0005737;GO:0003723;GO:0006605;GO:0061024;GO:0003924</t>
  </si>
  <si>
    <t>Wbm0100</t>
  </si>
  <si>
    <t>Signal;Transmembrane helix;Transmembrane;Membrane</t>
  </si>
  <si>
    <t>K02112:621:ATPF1B, atpD: F-type H+/Na+-transporting ATPase subunit beta [EC:7.1.2.2 7.2.2.1]</t>
  </si>
  <si>
    <t>IPR000194:ATPase, F1/V1/A1 complex, alpha/beta subunit, nucleotide-binding domain;IPR003593:AAA+ ATPase domain;IPR004100:ATPase, F1/V1/A1 complex, alpha/beta subunit, N-terminal domain;IPR005722:ATP synthase, F1 complex, beta subunit;IPR020003:ATPase, alpha/beta subunit, nucleotide-binding domain, active site;IPR024034:ATPase, F1/V1 complex, beta/alpha subunit, C-terminal;IPR027417:P-loop containing nucleoside triphosphate hydrolase;IPR036121:ATPase, F1/V1/A1 complex, alpha/beta subunit, N-terminal domain superfamily;</t>
  </si>
  <si>
    <t>molecular_function:GO:0005524:ATP binding;biological_process:GO:0015986:proton motive force-driven ATP synthesis|cellular_component:GO:0045261:proton-transporting ATP synthase complex, catalytic core F(1)|molecular_function:GO:0046933:proton-transporting ATP synthase activity, rotational mechanism;biological_process:GO:0046034:ATP metabolic process|biological_process:GO:1902600:proton transmembrane transport;</t>
  </si>
  <si>
    <t>atpD</t>
  </si>
  <si>
    <t>ATP synthase subunit beta</t>
  </si>
  <si>
    <t>GO:0001525;GO:0070062;GO:0043209;GO:0042777;GO:0040024;GO:0002119;GO:0033178;GO:0046961;GO:0009986;GO:0000275;GO:0015991;GO:0005747;GO:0000226;GO:0045261;GO:0043531;GO:0046933;GO:0005929;GO:0005753;GO:0040039;GO:0030421;GO:0005743;GO:0051453;GO:0019904;GO:0042776;GO:0006626;GO:0042288;GO:0031513;GO:0006091;GO:0006754;GO:0005524;GO:0008340;GO:0001649;GO:0042717;GO:0008266;GO:0006818;GO:0000910;GO:0042645;GO:0031966;GO:0007005;GO:0043050;GO:0005886;GO:0005754;GO:0006933;GO:0007617;GO:0015992;GO:0015986;GO:0045262;GO:0008406;GO:0048598</t>
  </si>
  <si>
    <t>ATP-binding;Transit peptide;Cell membrane;Hydrolase;Behavior;Mitochondrion inner membrane;CF(1);Ion transport;Hydrogen ion transport;Acetylation;Mitochondrion;Membrane;Cell inner membrane;Transport;Nucleotide-binding;ATP synthesis</t>
  </si>
  <si>
    <t>GO:0005739;GO:0034641;GO:0016887;GO:0022857;GO:0009058;GO:0055085;GO:0043234;GO:0005886;GO:0044281;GO:0005622</t>
  </si>
  <si>
    <t>K02996:145:RP-S9, MRPS9, rpsI: small subunit ribosomal protein S9</t>
  </si>
  <si>
    <t>IPR000754:Ribosomal protein S9;IPR014721:Ribosomal protein S5 domain 2-type fold, subgroup;IPR020568:Ribosomal protein S5 domain 2-type fold;IPR020574:Ribosomal protein S9, conserved site;IPR023035:Ribosomal protein S9, bacterial/plastid;</t>
  </si>
  <si>
    <t>rpsI</t>
  </si>
  <si>
    <t>30S ribosomal protein S9</t>
  </si>
  <si>
    <t>GO:0003735;GO:0006412;GO:0005840;GO:0022627</t>
  </si>
  <si>
    <t>K00525:820:E1.17.4.1A, nrdA, nrdE: ribonucleoside-diphosphate reductase alpha chain [EC:1.17.4.1]</t>
  </si>
  <si>
    <t>IPR000788:Ribonucleotide reductase large subunit, C-terminal;IPR008926:Ribonucleotide reductase R1 subunit, N-terminal;IPR013346:Ribonucleotide reductase, class I , alpha subunit;IPR013509:Ribonucleotide reductase large subunit, N-terminal;IPR039718:Ribonucleoside-diphosphate reductase large subunit;</t>
  </si>
  <si>
    <t>molecular_function:GO:0004748:ribonucleoside-diphosphate reductase activity, thioredoxin disulfide as acceptor|molecular_function:GO:0005524:ATP binding|biological_process:GO:0006260:DNA replication;biological_process:GO:0006260:DNA replication;</t>
  </si>
  <si>
    <t>nrdA</t>
  </si>
  <si>
    <t>Ribonucleoside-diphosphate reductase</t>
  </si>
  <si>
    <t>1.17.4.1</t>
  </si>
  <si>
    <t>GO:0004748;GO:0005971;GO:0005524;GO:0006260;GO:0055114;GO:0009265;GO:0009263</t>
  </si>
  <si>
    <t>Oxidoreductase;DNA replication</t>
  </si>
  <si>
    <t>Genetic information processing</t>
  </si>
  <si>
    <t>GO:0006259;GO:0009058;GO:0016491</t>
  </si>
  <si>
    <t>K00602:491:purH: phosphoribosylaminoimidazolecarboxamide formyltransferase / IMP cyclohydrolase [EC:2.1.2.3 3.5.4.10]</t>
  </si>
  <si>
    <t>IPR002695:Bifunctional purine biosynthesis protein PurH-like;IPR011607:Methylglyoxal synthase-like domain;IPR016193:Cytidine deaminase-like;IPR024051:AICAR transformylase, duplicated domain superfamily;IPR036914:Methylglyoxal synthase-like domain superfamily;</t>
  </si>
  <si>
    <t>molecular_function:GO:0003824:catalytic activity;molecular_function:GO:0003937:IMP cyclohydrolase activity|molecular_function:GO:0004643:phosphoribosylaminoimidazolecarboxamide formyltransferase activity|biological_process:GO:0006164:purine nucleotide biosynthetic process;</t>
  </si>
  <si>
    <t>purH</t>
  </si>
  <si>
    <t>Bifunctional purine biosynthesis protein PurH</t>
  </si>
  <si>
    <t>2.1.2.3;3.5.4.10</t>
  </si>
  <si>
    <t>GO:0009152;GO:0009570;GO:0006164;GO:0006189;GO:0003937;GO:0004643</t>
  </si>
  <si>
    <t>Purine biosynthesis;Hydrolase;Transferase</t>
  </si>
  <si>
    <t>GO:0016810;GO:0009058;GO:0034641;GO:0044281</t>
  </si>
  <si>
    <t>K12340:166:tolC, bepC, cyaE, raxC, sapF, rsaF, hasF: outer membrane protein</t>
  </si>
  <si>
    <t>IPR003423:Outer membrane efflux protein;</t>
  </si>
  <si>
    <t>molecular_function:GO:0015562:efflux transmembrane transporter activity|biological_process:GO:0055085:transmembrane transport;</t>
  </si>
  <si>
    <t>tolC</t>
  </si>
  <si>
    <t>Outer membrane protein TolC putative</t>
  </si>
  <si>
    <t>GO:0005215</t>
  </si>
  <si>
    <t>Outer membrane efflux protein BepC</t>
  </si>
  <si>
    <t>IPR012336:Thioredoxin-like fold;IPR036249:Thioredoxin-like superfamily;</t>
  </si>
  <si>
    <t>Wbm0438</t>
  </si>
  <si>
    <t>Protein-disulfide isomerase</t>
  </si>
  <si>
    <t>GO:0016853;GO:0003756;GO:0019153</t>
  </si>
  <si>
    <t>Signal;Isomerase</t>
  </si>
  <si>
    <t>GO:0016853</t>
  </si>
  <si>
    <t>K07277:478:SAM50, TOB55, bamA: outer membrane protein insertion porin family</t>
  </si>
  <si>
    <t>IPR000184:Bacterial surface antigen (D15);IPR010827:POTRA domain, BamA/TamA-like;IPR023707:Outer membrane protein assembly factor BamA;IPR034746:POTRA domain;IPR039910:Surface antigen D15-like;</t>
  </si>
  <si>
    <t>cellular_component:GO:0019867:outer membrane;biological_process:GO:0071709:membrane assembly;</t>
  </si>
  <si>
    <t>bamA</t>
  </si>
  <si>
    <t>Outer membrane protein assembly factor BamA</t>
  </si>
  <si>
    <t>GO:0009279;GO:0019867;GO:0071709;GO:0051205;GO:0016021;GO:0043165</t>
  </si>
  <si>
    <t>Cell outer membrane;Transmembrane;Signal;Repeat;Transmembrane beta strand;Membrane</t>
  </si>
  <si>
    <t>GO:0030312;GO:0022607;GO:0061024</t>
  </si>
  <si>
    <t>not in db</t>
  </si>
  <si>
    <t>Replicates with &gt;2 peptides</t>
  </si>
  <si>
    <t>Regardless of healthy worms, 2+ samples, 2+ peptides 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8"/>
      <color theme="1"/>
      <name val="Arial"/>
      <family val="2"/>
    </font>
    <font>
      <sz val="8"/>
      <color theme="0"/>
      <name val="Arial"/>
      <family val="2"/>
    </font>
    <font>
      <b/>
      <sz val="11"/>
      <color theme="1"/>
      <name val="ArialMT"/>
    </font>
    <font>
      <sz val="11"/>
      <color theme="1"/>
      <name val="ArialMT"/>
    </font>
    <font>
      <i/>
      <sz val="11"/>
      <color theme="1"/>
      <name val="ArialMT"/>
    </font>
    <font>
      <sz val="10"/>
      <name val="Arial"/>
      <family val="2"/>
    </font>
    <font>
      <sz val="8"/>
      <name val="Arial"/>
      <family val="2"/>
    </font>
    <font>
      <sz val="11"/>
      <color theme="1"/>
      <name val="ArialMT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8" fillId="0" borderId="0"/>
  </cellStyleXfs>
  <cellXfs count="90">
    <xf numFmtId="0" fontId="0" fillId="0" borderId="0" xfId="0"/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22" xfId="0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8" fillId="0" borderId="0" xfId="7" applyFont="1" applyFill="1" applyBorder="1" applyAlignment="1">
      <alignment horizontal="center" vertical="center" wrapText="1"/>
    </xf>
    <xf numFmtId="0" fontId="18" fillId="0" borderId="0" xfId="8" applyFont="1" applyFill="1" applyBorder="1" applyAlignment="1">
      <alignment horizontal="center" vertical="center" wrapText="1"/>
    </xf>
    <xf numFmtId="0" fontId="18" fillId="0" borderId="0" xfId="35" applyFont="1" applyFill="1" applyBorder="1" applyAlignment="1">
      <alignment horizontal="center" vertical="center" wrapText="1"/>
    </xf>
    <xf numFmtId="0" fontId="18" fillId="0" borderId="0" xfId="39" applyFont="1" applyFill="1" applyBorder="1" applyAlignment="1">
      <alignment horizontal="center" vertical="center" wrapText="1"/>
    </xf>
    <xf numFmtId="0" fontId="18" fillId="0" borderId="0" xfId="41" applyFont="1" applyFill="1" applyBorder="1" applyAlignment="1">
      <alignment horizontal="center" vertical="center" wrapText="1"/>
    </xf>
    <xf numFmtId="0" fontId="18" fillId="0" borderId="0" xfId="6" applyFont="1" applyFill="1" applyBorder="1" applyAlignment="1">
      <alignment horizontal="center" vertical="center" wrapText="1"/>
    </xf>
    <xf numFmtId="0" fontId="0" fillId="0" borderId="15" xfId="0" applyBorder="1"/>
    <xf numFmtId="0" fontId="1" fillId="18" borderId="16" xfId="27" applyBorder="1" applyAlignment="1">
      <alignment vertical="center"/>
    </xf>
    <xf numFmtId="0" fontId="1" fillId="0" borderId="12" xfId="27" applyFill="1" applyBorder="1" applyAlignment="1">
      <alignment vertical="center"/>
    </xf>
    <xf numFmtId="0" fontId="1" fillId="0" borderId="13" xfId="27" applyFill="1" applyBorder="1" applyAlignment="1">
      <alignment vertical="center"/>
    </xf>
    <xf numFmtId="0" fontId="24" fillId="0" borderId="2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0" borderId="0" xfId="27" applyFill="1" applyBorder="1" applyAlignment="1">
      <alignment vertical="center"/>
    </xf>
    <xf numFmtId="0" fontId="1" fillId="0" borderId="11" xfId="27" applyFill="1" applyBorder="1" applyAlignment="1">
      <alignment vertical="center"/>
    </xf>
    <xf numFmtId="0" fontId="18" fillId="0" borderId="17" xfId="6" applyFont="1" applyFill="1" applyBorder="1" applyAlignment="1">
      <alignment horizontal="center" vertical="center" wrapText="1"/>
    </xf>
    <xf numFmtId="0" fontId="18" fillId="0" borderId="18" xfId="6" applyFont="1" applyFill="1" applyBorder="1" applyAlignment="1">
      <alignment horizontal="center" vertical="center" wrapText="1"/>
    </xf>
    <xf numFmtId="0" fontId="18" fillId="0" borderId="17" xfId="39" applyFont="1" applyFill="1" applyBorder="1" applyAlignment="1">
      <alignment horizontal="center" vertical="center" wrapText="1"/>
    </xf>
    <xf numFmtId="0" fontId="0" fillId="0" borderId="0" xfId="27" applyFont="1" applyFill="1" applyBorder="1" applyAlignment="1">
      <alignment horizontal="center" vertical="center"/>
    </xf>
    <xf numFmtId="0" fontId="21" fillId="0" borderId="0" xfId="40" applyFont="1" applyFill="1" applyBorder="1" applyAlignment="1">
      <alignment horizontal="center" vertical="center" wrapText="1"/>
    </xf>
    <xf numFmtId="0" fontId="21" fillId="31" borderId="10" xfId="4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2" fillId="29" borderId="10" xfId="38" applyFont="1" applyBorder="1" applyAlignment="1">
      <alignment horizontal="center" vertical="center" wrapText="1"/>
    </xf>
    <xf numFmtId="0" fontId="21" fillId="30" borderId="10" xfId="39" applyFont="1" applyBorder="1" applyAlignment="1">
      <alignment horizontal="center" vertical="center" wrapText="1"/>
    </xf>
    <xf numFmtId="0" fontId="27" fillId="32" borderId="10" xfId="41" applyFont="1" applyBorder="1" applyAlignment="1">
      <alignment horizontal="center" vertical="center" wrapText="1"/>
    </xf>
    <xf numFmtId="0" fontId="27" fillId="28" borderId="10" xfId="37" applyFont="1" applyBorder="1" applyAlignment="1">
      <alignment horizontal="center" vertical="center" wrapText="1"/>
    </xf>
    <xf numFmtId="0" fontId="21" fillId="18" borderId="19" xfId="27" applyFont="1" applyBorder="1" applyAlignment="1">
      <alignment horizontal="center" vertical="top" wrapText="1"/>
    </xf>
    <xf numFmtId="0" fontId="21" fillId="18" borderId="23" xfId="27" applyFont="1" applyBorder="1" applyAlignment="1">
      <alignment horizontal="center" vertical="top" wrapText="1"/>
    </xf>
    <xf numFmtId="0" fontId="21" fillId="18" borderId="20" xfId="27" applyFont="1" applyBorder="1" applyAlignment="1">
      <alignment horizontal="center" vertical="top" wrapText="1"/>
    </xf>
    <xf numFmtId="0" fontId="0" fillId="18" borderId="19" xfId="27" applyFont="1" applyBorder="1" applyAlignment="1">
      <alignment horizontal="center" vertical="center"/>
    </xf>
    <xf numFmtId="0" fontId="0" fillId="18" borderId="23" xfId="27" applyFont="1" applyBorder="1" applyAlignment="1">
      <alignment horizontal="center" vertical="center"/>
    </xf>
    <xf numFmtId="0" fontId="0" fillId="18" borderId="20" xfId="27" applyFont="1" applyBorder="1" applyAlignment="1">
      <alignment horizontal="center" vertical="center"/>
    </xf>
    <xf numFmtId="0" fontId="21" fillId="26" borderId="10" xfId="35" applyFont="1" applyBorder="1" applyAlignment="1">
      <alignment horizontal="center" vertical="center" wrapText="1"/>
    </xf>
    <xf numFmtId="0" fontId="21" fillId="27" borderId="10" xfId="36" applyFont="1" applyBorder="1" applyAlignment="1">
      <alignment horizontal="center" vertical="center" wrapText="1"/>
    </xf>
    <xf numFmtId="0" fontId="26" fillId="33" borderId="10" xfId="0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19" fillId="31" borderId="10" xfId="40" applyFont="1" applyBorder="1" applyAlignment="1">
      <alignment horizontal="center" vertical="center" wrapText="1"/>
    </xf>
    <xf numFmtId="0" fontId="26" fillId="33" borderId="11" xfId="0" applyFont="1" applyFill="1" applyBorder="1" applyAlignment="1">
      <alignment horizontal="center" vertical="center" wrapText="1"/>
    </xf>
    <xf numFmtId="0" fontId="26" fillId="33" borderId="14" xfId="0" applyFont="1" applyFill="1" applyBorder="1" applyAlignment="1">
      <alignment horizontal="center" vertical="center" wrapText="1"/>
    </xf>
    <xf numFmtId="0" fontId="19" fillId="27" borderId="10" xfId="36" applyFont="1" applyBorder="1" applyAlignment="1">
      <alignment horizontal="center" vertical="center" wrapText="1"/>
    </xf>
    <xf numFmtId="0" fontId="20" fillId="28" borderId="10" xfId="37" applyFont="1" applyBorder="1" applyAlignment="1">
      <alignment horizontal="center" vertical="center" wrapText="1"/>
    </xf>
    <xf numFmtId="0" fontId="26" fillId="33" borderId="12" xfId="0" applyFont="1" applyFill="1" applyBorder="1" applyAlignment="1">
      <alignment horizontal="center" vertical="center" wrapText="1"/>
    </xf>
    <xf numFmtId="0" fontId="26" fillId="33" borderId="13" xfId="0" applyFont="1" applyFill="1" applyBorder="1" applyAlignment="1">
      <alignment horizontal="center" vertical="center" wrapText="1"/>
    </xf>
    <xf numFmtId="0" fontId="26" fillId="33" borderId="15" xfId="0" applyFont="1" applyFill="1" applyBorder="1" applyAlignment="1">
      <alignment horizontal="center" vertical="center" wrapText="1"/>
    </xf>
    <xf numFmtId="0" fontId="26" fillId="33" borderId="16" xfId="0" applyFont="1" applyFill="1" applyBorder="1" applyAlignment="1">
      <alignment horizontal="center" vertical="center" wrapText="1"/>
    </xf>
    <xf numFmtId="0" fontId="20" fillId="29" borderId="10" xfId="38" applyFont="1" applyBorder="1" applyAlignment="1">
      <alignment horizontal="center" vertical="center" wrapText="1"/>
    </xf>
    <xf numFmtId="0" fontId="26" fillId="28" borderId="10" xfId="37" applyFont="1" applyBorder="1" applyAlignment="1">
      <alignment horizontal="center" vertical="center" wrapText="1"/>
    </xf>
    <xf numFmtId="0" fontId="19" fillId="30" borderId="10" xfId="39" applyFont="1" applyBorder="1" applyAlignment="1">
      <alignment horizontal="center" vertical="center" wrapText="1"/>
    </xf>
    <xf numFmtId="0" fontId="26" fillId="32" borderId="10" xfId="41" applyFont="1" applyBorder="1" applyAlignment="1">
      <alignment horizontal="center" vertical="center" wrapText="1"/>
    </xf>
    <xf numFmtId="0" fontId="19" fillId="26" borderId="10" xfId="35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24" fillId="0" borderId="10" xfId="0" applyFont="1" applyBorder="1" applyAlignment="1">
      <alignment horizontal="center" vertical="center" wrapText="1"/>
    </xf>
    <xf numFmtId="0" fontId="1" fillId="18" borderId="23" xfId="27" applyBorder="1" applyAlignment="1">
      <alignment horizontal="center" vertical="center"/>
    </xf>
    <xf numFmtId="0" fontId="1" fillId="18" borderId="20" xfId="27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03926-54BA-4212-B564-097FDB71CEE6}">
  <dimension ref="A1:DH698"/>
  <sheetViews>
    <sheetView tabSelected="1" topLeftCell="AX1" workbookViewId="0">
      <selection activeCell="C3" sqref="C3"/>
    </sheetView>
  </sheetViews>
  <sheetFormatPr defaultRowHeight="14.25"/>
  <cols>
    <col min="1" max="1" width="17.375" customWidth="1"/>
    <col min="2" max="2" width="17.875" customWidth="1"/>
    <col min="3" max="3" width="17.625" style="1" customWidth="1"/>
    <col min="4" max="4" width="44.875" style="1" customWidth="1"/>
    <col min="5" max="5" width="54.125" style="1" customWidth="1"/>
    <col min="6" max="6" width="40.625" style="1" customWidth="1"/>
    <col min="7" max="10" width="9" style="1"/>
    <col min="11" max="11" width="13.375" style="1" customWidth="1"/>
    <col min="12" max="12" width="20.875" style="1" customWidth="1"/>
    <col min="13" max="13" width="14.625" style="1" customWidth="1"/>
    <col min="14" max="17" width="9" style="1"/>
    <col min="18" max="18" width="15.125" style="1" customWidth="1"/>
    <col min="19" max="19" width="13.625" style="1" customWidth="1"/>
    <col min="20" max="20" width="15.5" style="1" customWidth="1"/>
    <col min="21" max="21" width="44.25" style="4" customWidth="1"/>
    <col min="22" max="22" width="17.375" customWidth="1"/>
    <col min="23" max="23" width="2.75" style="5" customWidth="1"/>
    <col min="24" max="34" width="2.75" style="1" customWidth="1"/>
    <col min="35" max="35" width="2.75" style="5" customWidth="1"/>
    <col min="36" max="45" width="2.75" style="1" customWidth="1"/>
    <col min="46" max="46" width="2.75" style="6" customWidth="1"/>
    <col min="47" max="47" width="4" style="5" customWidth="1"/>
    <col min="48" max="53" width="4" style="1" customWidth="1"/>
    <col min="54" max="54" width="4" style="6" customWidth="1"/>
    <col min="55" max="55" width="4" style="5" customWidth="1"/>
    <col min="56" max="61" width="4" style="1" customWidth="1"/>
    <col min="62" max="62" width="4" style="6" customWidth="1"/>
    <col min="63" max="66" width="4.75" style="1" customWidth="1"/>
    <col min="67" max="79" width="4" style="1" customWidth="1"/>
    <col min="80" max="80" width="4" customWidth="1"/>
    <col min="81" max="104" width="2.875" customWidth="1"/>
    <col min="105" max="112" width="4" style="1" customWidth="1"/>
  </cols>
  <sheetData>
    <row r="1" spans="1:112">
      <c r="U1"/>
      <c r="W1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33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20"/>
      <c r="AU1" s="2"/>
      <c r="AV1" s="19"/>
      <c r="AW1" s="19"/>
      <c r="AX1" s="19"/>
      <c r="AY1" s="19"/>
      <c r="AZ1" s="19"/>
      <c r="BA1" s="19"/>
      <c r="BB1" s="20"/>
      <c r="BC1" s="33"/>
      <c r="BD1" s="19"/>
      <c r="BE1" s="19"/>
      <c r="BF1" s="19"/>
      <c r="BG1" s="19"/>
      <c r="BH1" s="19"/>
      <c r="BI1" s="19"/>
      <c r="BJ1" s="20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20"/>
      <c r="DA1"/>
      <c r="DB1" s="19"/>
      <c r="DC1" s="19"/>
      <c r="DD1" s="19"/>
      <c r="DE1" s="19"/>
      <c r="DF1" s="19"/>
      <c r="DG1" s="19"/>
      <c r="DH1" s="20"/>
    </row>
    <row r="2" spans="1:112" ht="14.25" customHeight="1">
      <c r="U2"/>
      <c r="W2" s="53" t="s">
        <v>486</v>
      </c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9"/>
      <c r="AU2" s="53" t="s">
        <v>494</v>
      </c>
      <c r="AV2" s="54"/>
      <c r="AW2" s="54"/>
      <c r="AX2" s="54"/>
      <c r="AY2" s="54"/>
      <c r="AZ2" s="54"/>
      <c r="BA2" s="54"/>
      <c r="BB2" s="55"/>
      <c r="BC2" s="53" t="s">
        <v>1719</v>
      </c>
      <c r="BD2" s="54"/>
      <c r="BE2" s="54"/>
      <c r="BF2" s="54"/>
      <c r="BG2" s="54"/>
      <c r="BH2" s="54"/>
      <c r="BI2" s="54"/>
      <c r="BJ2" s="55"/>
      <c r="BK2" s="50" t="s">
        <v>1720</v>
      </c>
      <c r="BL2" s="51"/>
      <c r="BM2" s="51"/>
      <c r="BN2" s="51"/>
      <c r="BO2" s="51"/>
      <c r="BP2" s="51"/>
      <c r="BQ2" s="51"/>
      <c r="BR2" s="52"/>
      <c r="BS2" s="37"/>
      <c r="BT2" s="37"/>
      <c r="BU2" s="37"/>
      <c r="BV2" s="37"/>
      <c r="BW2" s="37"/>
      <c r="BX2" s="37"/>
      <c r="BY2" s="37"/>
      <c r="BZ2" s="37"/>
      <c r="CA2" s="37"/>
      <c r="CC2" s="53" t="s">
        <v>493</v>
      </c>
      <c r="CD2" s="54"/>
      <c r="CE2" s="54"/>
      <c r="CF2" s="54"/>
      <c r="CG2" s="54"/>
      <c r="CH2" s="54"/>
      <c r="CI2" s="54"/>
      <c r="CJ2" s="54"/>
      <c r="CK2" s="54"/>
      <c r="CL2" s="54"/>
      <c r="CM2" s="54"/>
      <c r="CN2" s="54"/>
      <c r="CO2" s="54"/>
      <c r="CP2" s="54"/>
      <c r="CQ2" s="54"/>
      <c r="CR2" s="54"/>
      <c r="CS2" s="54"/>
      <c r="CT2" s="54"/>
      <c r="CU2" s="54"/>
      <c r="CV2" s="54"/>
      <c r="CW2" s="54"/>
      <c r="CX2" s="54"/>
      <c r="CY2" s="55"/>
      <c r="CZ2" s="18"/>
      <c r="DA2" s="53" t="s">
        <v>494</v>
      </c>
      <c r="DB2" s="54"/>
      <c r="DC2" s="54"/>
      <c r="DD2" s="54"/>
      <c r="DE2" s="54"/>
      <c r="DF2" s="54"/>
      <c r="DG2" s="54"/>
      <c r="DH2" s="55"/>
    </row>
    <row r="3" spans="1:112">
      <c r="U3"/>
      <c r="W3" s="40" t="s">
        <v>479</v>
      </c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2"/>
      <c r="AI3" s="40" t="s">
        <v>481</v>
      </c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2"/>
      <c r="AU3" s="40" t="s">
        <v>479</v>
      </c>
      <c r="AV3" s="41"/>
      <c r="AW3" s="41"/>
      <c r="AX3" s="42"/>
      <c r="AY3" s="40" t="s">
        <v>481</v>
      </c>
      <c r="AZ3" s="41"/>
      <c r="BA3" s="41"/>
      <c r="BB3" s="42"/>
      <c r="BC3" s="40" t="s">
        <v>479</v>
      </c>
      <c r="BD3" s="41"/>
      <c r="BE3" s="41"/>
      <c r="BF3" s="42"/>
      <c r="BG3" s="40" t="s">
        <v>481</v>
      </c>
      <c r="BH3" s="41"/>
      <c r="BI3" s="41"/>
      <c r="BJ3" s="42"/>
      <c r="BK3" s="40" t="s">
        <v>479</v>
      </c>
      <c r="BL3" s="41"/>
      <c r="BM3" s="41"/>
      <c r="BN3" s="42"/>
      <c r="BO3" s="40" t="s">
        <v>481</v>
      </c>
      <c r="BP3" s="41"/>
      <c r="BQ3" s="41"/>
      <c r="BR3" s="42"/>
      <c r="CC3" s="40" t="s">
        <v>479</v>
      </c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2"/>
      <c r="CO3" s="40" t="s">
        <v>481</v>
      </c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2"/>
      <c r="DA3" s="40" t="s">
        <v>479</v>
      </c>
      <c r="DB3" s="41"/>
      <c r="DC3" s="41"/>
      <c r="DD3" s="42"/>
      <c r="DE3" s="40" t="s">
        <v>481</v>
      </c>
      <c r="DF3" s="41"/>
      <c r="DG3" s="41"/>
      <c r="DH3" s="42"/>
    </row>
    <row r="4" spans="1:112">
      <c r="K4" s="59" t="s">
        <v>495</v>
      </c>
      <c r="L4" s="60"/>
      <c r="M4" s="60"/>
      <c r="N4" s="60"/>
      <c r="O4" s="60"/>
      <c r="P4" s="60"/>
      <c r="Q4" s="60"/>
      <c r="R4" s="60"/>
      <c r="S4" s="60"/>
      <c r="T4" s="61"/>
      <c r="U4"/>
      <c r="W4" s="43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5"/>
      <c r="AI4" s="43"/>
      <c r="AJ4" s="44"/>
      <c r="AK4" s="44"/>
      <c r="AL4" s="44"/>
      <c r="AM4" s="44"/>
      <c r="AN4" s="44"/>
      <c r="AO4" s="44"/>
      <c r="AP4" s="44"/>
      <c r="AQ4" s="44"/>
      <c r="AR4" s="44"/>
      <c r="AS4" s="44"/>
      <c r="AT4" s="45"/>
      <c r="AU4" s="43"/>
      <c r="AV4" s="44"/>
      <c r="AW4" s="44"/>
      <c r="AX4" s="45"/>
      <c r="AY4" s="43"/>
      <c r="AZ4" s="44"/>
      <c r="BA4" s="44"/>
      <c r="BB4" s="45"/>
      <c r="BC4" s="43"/>
      <c r="BD4" s="44"/>
      <c r="BE4" s="44"/>
      <c r="BF4" s="45"/>
      <c r="BG4" s="43"/>
      <c r="BH4" s="44"/>
      <c r="BI4" s="44"/>
      <c r="BJ4" s="45"/>
      <c r="BK4" s="43"/>
      <c r="BL4" s="44"/>
      <c r="BM4" s="44"/>
      <c r="BN4" s="45"/>
      <c r="BO4" s="43"/>
      <c r="BP4" s="44"/>
      <c r="BQ4" s="44"/>
      <c r="BR4" s="45"/>
      <c r="CC4" s="43"/>
      <c r="CD4" s="44"/>
      <c r="CE4" s="44"/>
      <c r="CF4" s="44"/>
      <c r="CG4" s="44"/>
      <c r="CH4" s="44"/>
      <c r="CI4" s="44"/>
      <c r="CJ4" s="44"/>
      <c r="CK4" s="44"/>
      <c r="CL4" s="44"/>
      <c r="CM4" s="44"/>
      <c r="CN4" s="45"/>
      <c r="CO4" s="43"/>
      <c r="CP4" s="44"/>
      <c r="CQ4" s="44"/>
      <c r="CR4" s="44"/>
      <c r="CS4" s="44"/>
      <c r="CT4" s="44"/>
      <c r="CU4" s="44"/>
      <c r="CV4" s="44"/>
      <c r="CW4" s="44"/>
      <c r="CX4" s="44"/>
      <c r="CY4" s="44"/>
      <c r="CZ4" s="45"/>
      <c r="DA4" s="43"/>
      <c r="DB4" s="44"/>
      <c r="DC4" s="44"/>
      <c r="DD4" s="45"/>
      <c r="DE4" s="43"/>
      <c r="DF4" s="44"/>
      <c r="DG4" s="44"/>
      <c r="DH4" s="45"/>
    </row>
    <row r="5" spans="1:112" s="3" customFormat="1" ht="34.5" customHeight="1">
      <c r="A5" s="84" t="s">
        <v>46</v>
      </c>
      <c r="B5" s="80" t="s">
        <v>45</v>
      </c>
      <c r="C5" s="86" t="s">
        <v>499</v>
      </c>
      <c r="D5" s="87" t="s">
        <v>500</v>
      </c>
      <c r="E5" s="87" t="s">
        <v>501</v>
      </c>
      <c r="F5" s="87" t="s">
        <v>502</v>
      </c>
      <c r="G5" s="41" t="s">
        <v>496</v>
      </c>
      <c r="H5" s="41"/>
      <c r="I5" s="41"/>
      <c r="J5" s="41"/>
      <c r="K5" s="64" t="s">
        <v>497</v>
      </c>
      <c r="L5" s="64"/>
      <c r="M5" s="64"/>
      <c r="N5" s="64"/>
      <c r="O5" s="64"/>
      <c r="P5" s="64"/>
      <c r="Q5" s="64"/>
      <c r="R5" s="62" t="s">
        <v>498</v>
      </c>
      <c r="S5" s="62"/>
      <c r="T5" s="62"/>
      <c r="U5" s="82" t="s">
        <v>477</v>
      </c>
      <c r="V5" s="84" t="s">
        <v>46</v>
      </c>
      <c r="W5" s="79" t="s">
        <v>487</v>
      </c>
      <c r="X5" s="79"/>
      <c r="Y5" s="79"/>
      <c r="Z5" s="69" t="s">
        <v>488</v>
      </c>
      <c r="AA5" s="69"/>
      <c r="AB5" s="69"/>
      <c r="AC5" s="76" t="s">
        <v>489</v>
      </c>
      <c r="AD5" s="76"/>
      <c r="AE5" s="76"/>
      <c r="AF5" s="58" t="s">
        <v>490</v>
      </c>
      <c r="AG5" s="58"/>
      <c r="AH5" s="58"/>
      <c r="AI5" s="75" t="s">
        <v>490</v>
      </c>
      <c r="AJ5" s="75"/>
      <c r="AK5" s="75"/>
      <c r="AL5" s="77" t="s">
        <v>487</v>
      </c>
      <c r="AM5" s="77"/>
      <c r="AN5" s="77"/>
      <c r="AO5" s="78" t="s">
        <v>491</v>
      </c>
      <c r="AP5" s="78"/>
      <c r="AQ5" s="78"/>
      <c r="AR5" s="66" t="s">
        <v>492</v>
      </c>
      <c r="AS5" s="66"/>
      <c r="AT5" s="66"/>
      <c r="AU5" s="56" t="s">
        <v>487</v>
      </c>
      <c r="AV5" s="57" t="s">
        <v>488</v>
      </c>
      <c r="AW5" s="49" t="s">
        <v>489</v>
      </c>
      <c r="AX5" s="58" t="s">
        <v>490</v>
      </c>
      <c r="AY5" s="46" t="s">
        <v>490</v>
      </c>
      <c r="AZ5" s="47" t="s">
        <v>487</v>
      </c>
      <c r="BA5" s="48" t="s">
        <v>491</v>
      </c>
      <c r="BB5" s="39" t="s">
        <v>492</v>
      </c>
      <c r="BC5" s="56" t="s">
        <v>487</v>
      </c>
      <c r="BD5" s="57" t="s">
        <v>488</v>
      </c>
      <c r="BE5" s="49" t="s">
        <v>489</v>
      </c>
      <c r="BF5" s="58" t="s">
        <v>490</v>
      </c>
      <c r="BG5" s="46" t="s">
        <v>490</v>
      </c>
      <c r="BH5" s="47" t="s">
        <v>487</v>
      </c>
      <c r="BI5" s="48" t="s">
        <v>491</v>
      </c>
      <c r="BJ5" s="39" t="s">
        <v>492</v>
      </c>
      <c r="BK5" s="56" t="s">
        <v>487</v>
      </c>
      <c r="BL5" s="57" t="s">
        <v>488</v>
      </c>
      <c r="BM5" s="49" t="s">
        <v>489</v>
      </c>
      <c r="BN5" s="58" t="s">
        <v>490</v>
      </c>
      <c r="BO5" s="46" t="s">
        <v>490</v>
      </c>
      <c r="BP5" s="47" t="s">
        <v>487</v>
      </c>
      <c r="BQ5" s="48" t="s">
        <v>491</v>
      </c>
      <c r="BR5" s="39" t="s">
        <v>492</v>
      </c>
      <c r="BS5" s="38"/>
      <c r="BT5" s="38"/>
      <c r="BU5" s="38"/>
      <c r="BV5" s="38"/>
      <c r="BW5" s="38"/>
      <c r="BX5" s="38"/>
      <c r="BY5" s="38"/>
      <c r="BZ5" s="38"/>
      <c r="CA5" s="38"/>
      <c r="CC5" s="79" t="s">
        <v>487</v>
      </c>
      <c r="CD5" s="79"/>
      <c r="CE5" s="79"/>
      <c r="CF5" s="69" t="s">
        <v>488</v>
      </c>
      <c r="CG5" s="69"/>
      <c r="CH5" s="69"/>
      <c r="CI5" s="70" t="s">
        <v>489</v>
      </c>
      <c r="CJ5" s="70"/>
      <c r="CK5" s="70"/>
      <c r="CL5" s="67" t="s">
        <v>490</v>
      </c>
      <c r="CM5" s="71"/>
      <c r="CN5" s="72"/>
      <c r="CO5" s="75" t="s">
        <v>490</v>
      </c>
      <c r="CP5" s="75"/>
      <c r="CQ5" s="75"/>
      <c r="CR5" s="77" t="s">
        <v>487</v>
      </c>
      <c r="CS5" s="77"/>
      <c r="CT5" s="77"/>
      <c r="CU5" s="78" t="s">
        <v>491</v>
      </c>
      <c r="CV5" s="78"/>
      <c r="CW5" s="78"/>
      <c r="CX5" s="66" t="s">
        <v>492</v>
      </c>
      <c r="CY5" s="66"/>
      <c r="CZ5" s="66"/>
      <c r="DA5" s="56" t="s">
        <v>487</v>
      </c>
      <c r="DB5" s="57" t="s">
        <v>488</v>
      </c>
      <c r="DC5" s="49" t="s">
        <v>489</v>
      </c>
      <c r="DD5" s="67" t="s">
        <v>490</v>
      </c>
      <c r="DE5" s="46" t="s">
        <v>490</v>
      </c>
      <c r="DF5" s="47" t="s">
        <v>487</v>
      </c>
      <c r="DG5" s="48" t="s">
        <v>491</v>
      </c>
      <c r="DH5" s="39" t="s">
        <v>492</v>
      </c>
    </row>
    <row r="6" spans="1:112" s="17" customFormat="1">
      <c r="A6" s="85"/>
      <c r="B6" s="81"/>
      <c r="C6" s="86"/>
      <c r="D6" s="87"/>
      <c r="E6" s="87"/>
      <c r="F6" s="87"/>
      <c r="G6" s="44"/>
      <c r="H6" s="44"/>
      <c r="I6" s="44"/>
      <c r="J6" s="44"/>
      <c r="K6" s="65"/>
      <c r="L6" s="65"/>
      <c r="M6" s="65"/>
      <c r="N6" s="65"/>
      <c r="O6" s="65"/>
      <c r="P6" s="65"/>
      <c r="Q6" s="65"/>
      <c r="R6" s="63"/>
      <c r="S6" s="63"/>
      <c r="T6" s="63"/>
      <c r="U6" s="83"/>
      <c r="V6" s="85"/>
      <c r="W6" s="79"/>
      <c r="X6" s="79"/>
      <c r="Y6" s="79"/>
      <c r="Z6" s="69"/>
      <c r="AA6" s="69"/>
      <c r="AB6" s="69"/>
      <c r="AC6" s="76"/>
      <c r="AD6" s="76"/>
      <c r="AE6" s="76"/>
      <c r="AF6" s="58"/>
      <c r="AG6" s="58"/>
      <c r="AH6" s="58"/>
      <c r="AI6" s="75"/>
      <c r="AJ6" s="75"/>
      <c r="AK6" s="75"/>
      <c r="AL6" s="77"/>
      <c r="AM6" s="77"/>
      <c r="AN6" s="77"/>
      <c r="AO6" s="78"/>
      <c r="AP6" s="78"/>
      <c r="AQ6" s="78"/>
      <c r="AR6" s="66"/>
      <c r="AS6" s="66"/>
      <c r="AT6" s="66"/>
      <c r="AU6" s="56"/>
      <c r="AV6" s="57"/>
      <c r="AW6" s="49"/>
      <c r="AX6" s="58"/>
      <c r="AY6" s="46"/>
      <c r="AZ6" s="47"/>
      <c r="BA6" s="48"/>
      <c r="BB6" s="39"/>
      <c r="BC6" s="56"/>
      <c r="BD6" s="57"/>
      <c r="BE6" s="49"/>
      <c r="BF6" s="58"/>
      <c r="BG6" s="46"/>
      <c r="BH6" s="47"/>
      <c r="BI6" s="48"/>
      <c r="BJ6" s="39"/>
      <c r="BK6" s="56"/>
      <c r="BL6" s="57"/>
      <c r="BM6" s="49"/>
      <c r="BN6" s="58"/>
      <c r="BO6" s="46"/>
      <c r="BP6" s="47"/>
      <c r="BQ6" s="48"/>
      <c r="BR6" s="39"/>
      <c r="BS6" s="38"/>
      <c r="BT6" s="38"/>
      <c r="BU6" s="38"/>
      <c r="BV6" s="38"/>
      <c r="BW6" s="38"/>
      <c r="BX6" s="38"/>
      <c r="BY6" s="38"/>
      <c r="BZ6" s="38"/>
      <c r="CA6" s="38"/>
      <c r="CC6" s="79"/>
      <c r="CD6" s="79"/>
      <c r="CE6" s="79"/>
      <c r="CF6" s="69"/>
      <c r="CG6" s="69"/>
      <c r="CH6" s="69"/>
      <c r="CI6" s="70"/>
      <c r="CJ6" s="70"/>
      <c r="CK6" s="70"/>
      <c r="CL6" s="68"/>
      <c r="CM6" s="73"/>
      <c r="CN6" s="74"/>
      <c r="CO6" s="75"/>
      <c r="CP6" s="75"/>
      <c r="CQ6" s="75"/>
      <c r="CR6" s="77"/>
      <c r="CS6" s="77"/>
      <c r="CT6" s="77"/>
      <c r="CU6" s="78"/>
      <c r="CV6" s="78"/>
      <c r="CW6" s="78"/>
      <c r="CX6" s="66"/>
      <c r="CY6" s="66"/>
      <c r="CZ6" s="66"/>
      <c r="DA6" s="56"/>
      <c r="DB6" s="57"/>
      <c r="DC6" s="49"/>
      <c r="DD6" s="68"/>
      <c r="DE6" s="46"/>
      <c r="DF6" s="47"/>
      <c r="DG6" s="48"/>
      <c r="DH6" s="39"/>
    </row>
    <row r="7" spans="1:112" s="10" customFormat="1" ht="15" customHeight="1">
      <c r="G7" s="22" t="s">
        <v>503</v>
      </c>
      <c r="H7" s="23" t="s">
        <v>504</v>
      </c>
      <c r="I7" s="23" t="s">
        <v>505</v>
      </c>
      <c r="J7" s="21" t="s">
        <v>506</v>
      </c>
      <c r="K7" s="24" t="s">
        <v>507</v>
      </c>
      <c r="L7" s="25" t="s">
        <v>508</v>
      </c>
      <c r="M7" s="25" t="s">
        <v>509</v>
      </c>
      <c r="N7" s="25" t="s">
        <v>510</v>
      </c>
      <c r="O7" s="25" t="s">
        <v>511</v>
      </c>
      <c r="P7" s="25" t="s">
        <v>512</v>
      </c>
      <c r="Q7" s="26" t="s">
        <v>513</v>
      </c>
      <c r="R7" s="27" t="s">
        <v>514</v>
      </c>
      <c r="S7" s="28" t="s">
        <v>515</v>
      </c>
      <c r="T7" s="29" t="s">
        <v>516</v>
      </c>
      <c r="W7" s="11" t="s">
        <v>0</v>
      </c>
      <c r="X7" s="12" t="s">
        <v>7</v>
      </c>
      <c r="Y7" s="13" t="s">
        <v>11</v>
      </c>
      <c r="Z7" s="11" t="s">
        <v>1</v>
      </c>
      <c r="AA7" s="12" t="s">
        <v>9</v>
      </c>
      <c r="AB7" s="13" t="s">
        <v>12</v>
      </c>
      <c r="AC7" s="11" t="s">
        <v>2</v>
      </c>
      <c r="AD7" s="12" t="s">
        <v>8</v>
      </c>
      <c r="AE7" s="13" t="s">
        <v>478</v>
      </c>
      <c r="AF7" s="11" t="s">
        <v>3</v>
      </c>
      <c r="AG7" s="12" t="s">
        <v>10</v>
      </c>
      <c r="AH7" s="13" t="s">
        <v>13</v>
      </c>
      <c r="AI7" s="36" t="s">
        <v>14</v>
      </c>
      <c r="AJ7" s="15" t="s">
        <v>18</v>
      </c>
      <c r="AK7" s="16" t="s">
        <v>6</v>
      </c>
      <c r="AL7" s="14" t="s">
        <v>15</v>
      </c>
      <c r="AM7" s="15" t="s">
        <v>19</v>
      </c>
      <c r="AN7" s="16" t="s">
        <v>5</v>
      </c>
      <c r="AO7" s="14" t="s">
        <v>16</v>
      </c>
      <c r="AP7" s="15" t="s">
        <v>20</v>
      </c>
      <c r="AQ7" s="16" t="s">
        <v>4</v>
      </c>
      <c r="AR7" s="14" t="s">
        <v>17</v>
      </c>
      <c r="AS7" s="15" t="s">
        <v>21</v>
      </c>
      <c r="AT7" s="35" t="s">
        <v>480</v>
      </c>
      <c r="AU7" s="34"/>
      <c r="AV7" s="16"/>
      <c r="AW7" s="16"/>
      <c r="AX7" s="16"/>
      <c r="AY7" s="16"/>
      <c r="AZ7" s="16"/>
      <c r="BA7" s="16"/>
      <c r="BB7" s="35"/>
      <c r="BC7" s="16">
        <f>COUNTIF(BC9:BC154,"&gt;1")</f>
        <v>0</v>
      </c>
      <c r="BD7" s="16">
        <f t="shared" ref="BD7:BJ7" si="0">COUNTIF(BD9:BD154,"&gt;1")</f>
        <v>6</v>
      </c>
      <c r="BE7" s="16">
        <f t="shared" si="0"/>
        <v>4</v>
      </c>
      <c r="BF7" s="16">
        <f t="shared" si="0"/>
        <v>1</v>
      </c>
      <c r="BG7" s="16">
        <f t="shared" si="0"/>
        <v>0</v>
      </c>
      <c r="BH7" s="16">
        <f t="shared" si="0"/>
        <v>2</v>
      </c>
      <c r="BI7" s="16">
        <f t="shared" si="0"/>
        <v>7</v>
      </c>
      <c r="BJ7" s="16">
        <f t="shared" si="0"/>
        <v>8</v>
      </c>
      <c r="BK7" s="16">
        <f>COUNTIF(BK9:BK154,"=Y")</f>
        <v>0</v>
      </c>
      <c r="BL7" s="16">
        <f>COUNTIF(BL9:BL154,"=Y")</f>
        <v>6</v>
      </c>
      <c r="BM7" s="16">
        <f t="shared" ref="BM7:BR7" si="1">COUNTIF(BM9:BM154,"=Y")</f>
        <v>4</v>
      </c>
      <c r="BN7" s="16">
        <f t="shared" si="1"/>
        <v>1</v>
      </c>
      <c r="BO7" s="16">
        <f t="shared" si="1"/>
        <v>0</v>
      </c>
      <c r="BP7" s="16">
        <f t="shared" si="1"/>
        <v>2</v>
      </c>
      <c r="BQ7" s="16">
        <f t="shared" si="1"/>
        <v>7</v>
      </c>
      <c r="BR7" s="16">
        <f t="shared" si="1"/>
        <v>8</v>
      </c>
      <c r="BS7" s="16"/>
      <c r="BT7" s="16"/>
      <c r="BU7" s="16"/>
      <c r="BV7" s="16"/>
      <c r="BW7" s="16"/>
      <c r="BX7" s="16"/>
      <c r="BY7" s="16"/>
      <c r="BZ7" s="16"/>
      <c r="CA7" s="16"/>
      <c r="CC7" s="11" t="s">
        <v>0</v>
      </c>
      <c r="CD7" s="12" t="s">
        <v>7</v>
      </c>
      <c r="CE7" s="13" t="s">
        <v>11</v>
      </c>
      <c r="CF7" s="11" t="s">
        <v>1</v>
      </c>
      <c r="CG7" s="12" t="s">
        <v>9</v>
      </c>
      <c r="CH7" s="13" t="s">
        <v>12</v>
      </c>
      <c r="CI7" s="11" t="s">
        <v>2</v>
      </c>
      <c r="CJ7" s="12" t="s">
        <v>8</v>
      </c>
      <c r="CK7" s="13" t="s">
        <v>478</v>
      </c>
      <c r="CL7" s="11" t="s">
        <v>3</v>
      </c>
      <c r="CM7" s="12" t="s">
        <v>10</v>
      </c>
      <c r="CN7" s="13" t="s">
        <v>13</v>
      </c>
      <c r="CO7" s="14" t="s">
        <v>14</v>
      </c>
      <c r="CP7" s="15" t="s">
        <v>18</v>
      </c>
      <c r="CQ7" s="16" t="s">
        <v>6</v>
      </c>
      <c r="CR7" s="14" t="s">
        <v>15</v>
      </c>
      <c r="CS7" s="15" t="s">
        <v>19</v>
      </c>
      <c r="CT7" s="16" t="s">
        <v>5</v>
      </c>
      <c r="CU7" s="14" t="s">
        <v>16</v>
      </c>
      <c r="CV7" s="15" t="s">
        <v>20</v>
      </c>
      <c r="CW7" s="16" t="s">
        <v>4</v>
      </c>
      <c r="CX7" s="14" t="s">
        <v>17</v>
      </c>
      <c r="CY7" s="15" t="s">
        <v>21</v>
      </c>
      <c r="CZ7" s="16" t="s">
        <v>480</v>
      </c>
      <c r="DA7" s="16"/>
      <c r="DB7" s="16"/>
      <c r="DC7" s="16"/>
      <c r="DD7" s="16"/>
      <c r="DE7" s="16"/>
      <c r="DF7" s="16"/>
      <c r="DG7" s="16"/>
      <c r="DH7" s="16"/>
    </row>
    <row r="8" spans="1:112">
      <c r="A8" t="s">
        <v>482</v>
      </c>
      <c r="C8" s="6"/>
      <c r="D8" s="30"/>
      <c r="E8" s="30"/>
      <c r="F8" s="30"/>
      <c r="G8" s="5"/>
      <c r="J8" s="30"/>
      <c r="K8" s="5"/>
      <c r="Q8" s="6"/>
      <c r="R8" s="5"/>
      <c r="T8" s="6"/>
      <c r="V8" t="s">
        <v>482</v>
      </c>
      <c r="W8" s="5" t="s">
        <v>22</v>
      </c>
      <c r="X8" s="1" t="s">
        <v>30</v>
      </c>
      <c r="Y8" s="1" t="s">
        <v>34</v>
      </c>
      <c r="Z8" s="1" t="s">
        <v>23</v>
      </c>
      <c r="AA8" s="1" t="s">
        <v>32</v>
      </c>
      <c r="AB8" s="1" t="s">
        <v>35</v>
      </c>
      <c r="AC8" s="1" t="s">
        <v>24</v>
      </c>
      <c r="AD8" s="1" t="s">
        <v>31</v>
      </c>
      <c r="AF8" s="1" t="s">
        <v>25</v>
      </c>
      <c r="AG8" s="1" t="s">
        <v>33</v>
      </c>
      <c r="AH8" s="1" t="s">
        <v>36</v>
      </c>
      <c r="AI8" s="5" t="s">
        <v>37</v>
      </c>
      <c r="AJ8" s="1" t="s">
        <v>41</v>
      </c>
      <c r="AK8" s="1" t="s">
        <v>29</v>
      </c>
      <c r="AL8" s="1" t="s">
        <v>38</v>
      </c>
      <c r="AM8" s="1" t="s">
        <v>42</v>
      </c>
      <c r="AN8" s="1" t="s">
        <v>27</v>
      </c>
      <c r="AO8" s="1" t="s">
        <v>39</v>
      </c>
      <c r="AP8" s="1" t="s">
        <v>43</v>
      </c>
      <c r="AQ8" s="1" t="s">
        <v>26</v>
      </c>
      <c r="AR8" s="1" t="s">
        <v>40</v>
      </c>
      <c r="AS8" s="1" t="s">
        <v>44</v>
      </c>
      <c r="AT8" s="6" t="s">
        <v>28</v>
      </c>
      <c r="AU8" s="5" t="s">
        <v>482</v>
      </c>
      <c r="CB8" t="s">
        <v>482</v>
      </c>
      <c r="CC8" s="5" t="s">
        <v>22</v>
      </c>
      <c r="CD8" s="1" t="s">
        <v>30</v>
      </c>
      <c r="CE8" s="1" t="s">
        <v>34</v>
      </c>
      <c r="CF8" s="1" t="s">
        <v>23</v>
      </c>
      <c r="CG8" s="1" t="s">
        <v>32</v>
      </c>
      <c r="CH8" s="1" t="s">
        <v>35</v>
      </c>
      <c r="CI8" s="1" t="s">
        <v>24</v>
      </c>
      <c r="CJ8" s="1" t="s">
        <v>31</v>
      </c>
      <c r="CK8" s="1"/>
      <c r="CL8" s="1" t="s">
        <v>25</v>
      </c>
      <c r="CM8" s="1" t="s">
        <v>33</v>
      </c>
      <c r="CN8" s="6" t="s">
        <v>36</v>
      </c>
      <c r="CO8" s="5" t="s">
        <v>37</v>
      </c>
      <c r="CP8" s="1" t="s">
        <v>41</v>
      </c>
      <c r="CQ8" s="1" t="s">
        <v>29</v>
      </c>
      <c r="CR8" s="1" t="s">
        <v>38</v>
      </c>
      <c r="CS8" s="1" t="s">
        <v>42</v>
      </c>
      <c r="CT8" s="1" t="s">
        <v>27</v>
      </c>
      <c r="CU8" s="1" t="s">
        <v>39</v>
      </c>
      <c r="CV8" s="1" t="s">
        <v>43</v>
      </c>
      <c r="CW8" s="1" t="s">
        <v>26</v>
      </c>
      <c r="CX8" s="1" t="s">
        <v>40</v>
      </c>
      <c r="CY8" s="1" t="s">
        <v>44</v>
      </c>
      <c r="CZ8" s="6" t="s">
        <v>28</v>
      </c>
    </row>
    <row r="9" spans="1:112">
      <c r="A9" t="s">
        <v>112</v>
      </c>
      <c r="B9" t="s">
        <v>110</v>
      </c>
      <c r="C9" s="6">
        <v>551</v>
      </c>
      <c r="D9" s="30" t="s">
        <v>691</v>
      </c>
      <c r="E9" s="30" t="s">
        <v>692</v>
      </c>
      <c r="F9" s="30" t="s">
        <v>693</v>
      </c>
      <c r="G9" s="5" t="s">
        <v>484</v>
      </c>
      <c r="H9" s="1" t="s">
        <v>519</v>
      </c>
      <c r="I9" s="1">
        <v>0</v>
      </c>
      <c r="J9" s="30" t="s">
        <v>485</v>
      </c>
      <c r="K9" s="5" t="s">
        <v>694</v>
      </c>
      <c r="L9" s="1" t="s">
        <v>695</v>
      </c>
      <c r="M9" s="1" t="s">
        <v>485</v>
      </c>
      <c r="N9" s="1" t="s">
        <v>696</v>
      </c>
      <c r="O9" s="1" t="s">
        <v>697</v>
      </c>
      <c r="P9" s="1" t="s">
        <v>485</v>
      </c>
      <c r="Q9" s="6" t="s">
        <v>698</v>
      </c>
      <c r="R9" s="5">
        <v>0.89977994724699994</v>
      </c>
      <c r="S9" s="1">
        <v>0.51397803106700002</v>
      </c>
      <c r="T9" s="6" t="s">
        <v>699</v>
      </c>
      <c r="U9" s="4" t="s">
        <v>111</v>
      </c>
      <c r="V9" t="s">
        <v>112</v>
      </c>
      <c r="W9" s="1"/>
      <c r="Z9" s="1">
        <v>15</v>
      </c>
      <c r="AA9" s="1">
        <v>1</v>
      </c>
      <c r="AB9" s="1">
        <v>47</v>
      </c>
      <c r="AC9" s="1">
        <v>4</v>
      </c>
      <c r="AD9" s="1">
        <v>33</v>
      </c>
      <c r="AE9" s="1">
        <v>2</v>
      </c>
      <c r="AF9" s="1">
        <v>12</v>
      </c>
      <c r="AG9" s="1">
        <v>1</v>
      </c>
      <c r="AI9" s="5">
        <v>15</v>
      </c>
      <c r="AJ9" s="1">
        <v>1</v>
      </c>
      <c r="AL9" s="1">
        <v>21</v>
      </c>
      <c r="AN9" s="1">
        <v>6</v>
      </c>
      <c r="AO9" s="1">
        <v>23</v>
      </c>
      <c r="AP9" s="1">
        <v>7</v>
      </c>
      <c r="AQ9" s="1">
        <v>17</v>
      </c>
      <c r="AR9" s="1">
        <v>29</v>
      </c>
      <c r="AT9" s="6">
        <v>24</v>
      </c>
      <c r="AV9" s="1">
        <v>49</v>
      </c>
      <c r="AW9" s="1">
        <v>33</v>
      </c>
      <c r="AX9" s="1">
        <v>12</v>
      </c>
      <c r="AY9" s="1">
        <v>15</v>
      </c>
      <c r="AZ9" s="1">
        <v>22</v>
      </c>
      <c r="BA9" s="1">
        <v>28</v>
      </c>
      <c r="BB9" s="6">
        <v>38</v>
      </c>
      <c r="BC9" s="5">
        <v>0</v>
      </c>
      <c r="BD9" s="5">
        <v>2</v>
      </c>
      <c r="BE9" s="5">
        <v>3</v>
      </c>
      <c r="BF9" s="5">
        <v>1</v>
      </c>
      <c r="BG9" s="5">
        <v>1</v>
      </c>
      <c r="BH9" s="5">
        <v>2</v>
      </c>
      <c r="BI9" s="5">
        <v>3</v>
      </c>
      <c r="BJ9" s="5">
        <v>2</v>
      </c>
      <c r="BK9" s="1" t="s">
        <v>485</v>
      </c>
      <c r="BL9" s="1" t="s">
        <v>483</v>
      </c>
      <c r="BM9" s="1" t="s">
        <v>483</v>
      </c>
      <c r="BN9" s="1" t="s">
        <v>485</v>
      </c>
      <c r="BO9" s="1" t="s">
        <v>485</v>
      </c>
      <c r="BP9" s="1" t="s">
        <v>483</v>
      </c>
      <c r="BQ9" s="1" t="s">
        <v>483</v>
      </c>
      <c r="BR9" s="1" t="s">
        <v>483</v>
      </c>
      <c r="CF9">
        <v>26</v>
      </c>
      <c r="CG9">
        <v>1</v>
      </c>
      <c r="CH9">
        <v>133</v>
      </c>
      <c r="CI9">
        <v>4</v>
      </c>
      <c r="CJ9">
        <v>84</v>
      </c>
      <c r="CK9">
        <v>2</v>
      </c>
      <c r="CL9">
        <v>20</v>
      </c>
      <c r="CM9">
        <v>2</v>
      </c>
      <c r="CO9">
        <v>29</v>
      </c>
      <c r="CP9">
        <v>1</v>
      </c>
      <c r="CR9">
        <v>45</v>
      </c>
      <c r="CT9">
        <v>6</v>
      </c>
      <c r="CU9">
        <v>60</v>
      </c>
      <c r="CV9">
        <v>11</v>
      </c>
      <c r="CW9">
        <v>32</v>
      </c>
      <c r="CX9">
        <v>54</v>
      </c>
      <c r="DB9" s="1">
        <v>160</v>
      </c>
      <c r="DC9" s="1">
        <v>90</v>
      </c>
      <c r="DD9" s="1">
        <v>22</v>
      </c>
      <c r="DE9" s="1">
        <v>30</v>
      </c>
      <c r="DF9" s="1">
        <v>51</v>
      </c>
      <c r="DG9" s="1">
        <v>103</v>
      </c>
      <c r="DH9" s="1">
        <v>92</v>
      </c>
    </row>
    <row r="10" spans="1:112">
      <c r="A10" t="s">
        <v>302</v>
      </c>
      <c r="B10" t="s">
        <v>300</v>
      </c>
      <c r="C10" s="6">
        <v>640</v>
      </c>
      <c r="D10" s="30" t="s">
        <v>1228</v>
      </c>
      <c r="E10" s="30" t="s">
        <v>1229</v>
      </c>
      <c r="F10" s="30" t="s">
        <v>1230</v>
      </c>
      <c r="G10" s="5" t="s">
        <v>484</v>
      </c>
      <c r="H10" s="1" t="s">
        <v>519</v>
      </c>
      <c r="I10" s="1">
        <v>0</v>
      </c>
      <c r="J10" s="30" t="s">
        <v>485</v>
      </c>
      <c r="K10" s="5" t="s">
        <v>1231</v>
      </c>
      <c r="L10" s="1" t="s">
        <v>1232</v>
      </c>
      <c r="M10" s="1" t="s">
        <v>1233</v>
      </c>
      <c r="N10" s="1" t="s">
        <v>1234</v>
      </c>
      <c r="O10" s="1" t="s">
        <v>1235</v>
      </c>
      <c r="P10" s="1" t="s">
        <v>485</v>
      </c>
      <c r="Q10" s="6" t="s">
        <v>1236</v>
      </c>
      <c r="R10" s="5">
        <v>0.95860805913500002</v>
      </c>
      <c r="S10" s="1">
        <v>0.55945825767799995</v>
      </c>
      <c r="T10" s="6" t="s">
        <v>1232</v>
      </c>
      <c r="U10" s="4" t="s">
        <v>301</v>
      </c>
      <c r="V10" t="s">
        <v>302</v>
      </c>
      <c r="W10" s="1"/>
      <c r="X10" s="1">
        <v>1</v>
      </c>
      <c r="Z10" s="1">
        <v>5</v>
      </c>
      <c r="AB10" s="1">
        <v>33</v>
      </c>
      <c r="AC10" s="1">
        <v>2</v>
      </c>
      <c r="AD10" s="1">
        <v>13</v>
      </c>
      <c r="AE10" s="1">
        <v>1</v>
      </c>
      <c r="AF10" s="1">
        <v>3</v>
      </c>
      <c r="AI10" s="5">
        <v>8</v>
      </c>
      <c r="AK10" s="1">
        <v>1</v>
      </c>
      <c r="AL10" s="1">
        <v>7</v>
      </c>
      <c r="AO10" s="1">
        <v>14</v>
      </c>
      <c r="AP10" s="1">
        <v>2</v>
      </c>
      <c r="AQ10" s="1">
        <v>5</v>
      </c>
      <c r="AR10" s="1">
        <v>14</v>
      </c>
      <c r="AS10" s="1">
        <v>2</v>
      </c>
      <c r="AT10" s="6">
        <v>7</v>
      </c>
      <c r="AU10" s="5">
        <v>1</v>
      </c>
      <c r="AV10" s="1">
        <v>33</v>
      </c>
      <c r="AW10" s="1">
        <v>13</v>
      </c>
      <c r="AX10" s="1">
        <v>3</v>
      </c>
      <c r="AY10" s="1">
        <v>8</v>
      </c>
      <c r="AZ10" s="1">
        <v>7</v>
      </c>
      <c r="BA10" s="1">
        <v>14</v>
      </c>
      <c r="BB10" s="6">
        <v>16</v>
      </c>
      <c r="BC10" s="5">
        <v>0</v>
      </c>
      <c r="BD10" s="5">
        <v>2</v>
      </c>
      <c r="BE10" s="5">
        <v>2</v>
      </c>
      <c r="BF10" s="5">
        <v>1</v>
      </c>
      <c r="BG10" s="5">
        <v>1</v>
      </c>
      <c r="BH10" s="5">
        <v>1</v>
      </c>
      <c r="BI10" s="5">
        <v>3</v>
      </c>
      <c r="BJ10" s="5">
        <v>3</v>
      </c>
      <c r="BK10" s="1" t="s">
        <v>485</v>
      </c>
      <c r="BL10" s="1" t="s">
        <v>483</v>
      </c>
      <c r="BM10" s="1" t="s">
        <v>483</v>
      </c>
      <c r="BN10" s="1" t="s">
        <v>485</v>
      </c>
      <c r="BO10" s="1" t="s">
        <v>485</v>
      </c>
      <c r="BP10" s="1" t="s">
        <v>485</v>
      </c>
      <c r="BQ10" s="1" t="s">
        <v>483</v>
      </c>
      <c r="BR10" s="1" t="s">
        <v>483</v>
      </c>
      <c r="CD10">
        <v>2</v>
      </c>
      <c r="CF10">
        <v>5</v>
      </c>
      <c r="CH10">
        <v>53</v>
      </c>
      <c r="CI10">
        <v>8</v>
      </c>
      <c r="CJ10">
        <v>20</v>
      </c>
      <c r="CK10">
        <v>4</v>
      </c>
      <c r="CL10">
        <v>5</v>
      </c>
      <c r="CO10">
        <v>10</v>
      </c>
      <c r="CQ10">
        <v>2</v>
      </c>
      <c r="CR10">
        <v>10</v>
      </c>
      <c r="CU10">
        <v>23</v>
      </c>
      <c r="CV10">
        <v>4</v>
      </c>
      <c r="CW10">
        <v>8</v>
      </c>
      <c r="CX10">
        <v>18</v>
      </c>
      <c r="CY10">
        <v>3</v>
      </c>
      <c r="DA10" s="1">
        <v>2</v>
      </c>
      <c r="DB10" s="1">
        <v>58</v>
      </c>
      <c r="DC10" s="1">
        <v>32</v>
      </c>
      <c r="DD10" s="1">
        <v>5</v>
      </c>
      <c r="DE10" s="1">
        <v>12</v>
      </c>
      <c r="DF10" s="1">
        <v>10</v>
      </c>
      <c r="DG10" s="1">
        <v>35</v>
      </c>
      <c r="DH10" s="1">
        <v>31</v>
      </c>
    </row>
    <row r="11" spans="1:112">
      <c r="A11" t="s">
        <v>272</v>
      </c>
      <c r="B11" t="s">
        <v>271</v>
      </c>
      <c r="C11" s="6">
        <v>238</v>
      </c>
      <c r="D11" s="30" t="s">
        <v>485</v>
      </c>
      <c r="E11" s="30" t="s">
        <v>485</v>
      </c>
      <c r="F11" s="30" t="s">
        <v>485</v>
      </c>
      <c r="G11" s="5" t="s">
        <v>484</v>
      </c>
      <c r="H11" s="1" t="s">
        <v>519</v>
      </c>
      <c r="I11" s="1">
        <v>2</v>
      </c>
      <c r="J11" s="30" t="s">
        <v>485</v>
      </c>
      <c r="K11" s="5" t="s">
        <v>1149</v>
      </c>
      <c r="L11" s="1" t="s">
        <v>485</v>
      </c>
      <c r="M11" s="1" t="s">
        <v>485</v>
      </c>
      <c r="N11" s="1" t="s">
        <v>940</v>
      </c>
      <c r="O11" s="1" t="s">
        <v>1150</v>
      </c>
      <c r="P11" s="1" t="s">
        <v>485</v>
      </c>
      <c r="Q11" s="6" t="s">
        <v>485</v>
      </c>
      <c r="R11" s="5" t="s">
        <v>519</v>
      </c>
      <c r="S11" s="1" t="s">
        <v>519</v>
      </c>
      <c r="T11" s="6" t="s">
        <v>519</v>
      </c>
      <c r="U11" s="4" t="s">
        <v>198</v>
      </c>
      <c r="V11" t="s">
        <v>272</v>
      </c>
      <c r="W11" s="1"/>
      <c r="Z11" s="1">
        <v>2</v>
      </c>
      <c r="AB11" s="1">
        <v>9</v>
      </c>
      <c r="AD11" s="1">
        <v>2</v>
      </c>
      <c r="AF11" s="1">
        <v>2</v>
      </c>
      <c r="AI11" s="5">
        <v>2</v>
      </c>
      <c r="AL11" s="1">
        <v>3</v>
      </c>
      <c r="AO11" s="1">
        <v>3</v>
      </c>
      <c r="AP11" s="1">
        <v>2</v>
      </c>
      <c r="AQ11" s="1">
        <v>2</v>
      </c>
      <c r="AR11" s="1">
        <v>2</v>
      </c>
      <c r="AT11" s="6">
        <v>3</v>
      </c>
      <c r="AV11" s="1">
        <v>9</v>
      </c>
      <c r="AW11" s="1">
        <v>2</v>
      </c>
      <c r="AX11" s="1">
        <v>2</v>
      </c>
      <c r="AY11" s="1">
        <v>2</v>
      </c>
      <c r="AZ11" s="1">
        <v>3</v>
      </c>
      <c r="BA11" s="1">
        <v>3</v>
      </c>
      <c r="BB11" s="6">
        <v>5</v>
      </c>
      <c r="BC11" s="5">
        <v>0</v>
      </c>
      <c r="BD11" s="5">
        <v>2</v>
      </c>
      <c r="BE11" s="5">
        <v>1</v>
      </c>
      <c r="BF11" s="5">
        <v>1</v>
      </c>
      <c r="BG11" s="5">
        <v>1</v>
      </c>
      <c r="BH11" s="5">
        <v>1</v>
      </c>
      <c r="BI11" s="5">
        <v>3</v>
      </c>
      <c r="BJ11" s="5">
        <v>2</v>
      </c>
      <c r="BK11" s="1" t="s">
        <v>485</v>
      </c>
      <c r="BL11" s="1" t="s">
        <v>483</v>
      </c>
      <c r="BM11" s="1" t="s">
        <v>485</v>
      </c>
      <c r="BN11" s="1" t="s">
        <v>485</v>
      </c>
      <c r="BO11" s="1" t="s">
        <v>485</v>
      </c>
      <c r="BP11" s="1" t="s">
        <v>485</v>
      </c>
      <c r="BQ11" s="1" t="s">
        <v>483</v>
      </c>
      <c r="BR11" s="1" t="s">
        <v>483</v>
      </c>
      <c r="CF11">
        <v>3</v>
      </c>
      <c r="CH11">
        <v>20</v>
      </c>
      <c r="CJ11">
        <v>2</v>
      </c>
      <c r="CL11">
        <v>3</v>
      </c>
      <c r="CO11">
        <v>3</v>
      </c>
      <c r="CR11">
        <v>4</v>
      </c>
      <c r="CU11">
        <v>5</v>
      </c>
      <c r="CV11">
        <v>2</v>
      </c>
      <c r="CW11">
        <v>2</v>
      </c>
      <c r="CX11">
        <v>2</v>
      </c>
      <c r="DB11" s="1">
        <v>23</v>
      </c>
      <c r="DC11" s="1">
        <v>2</v>
      </c>
      <c r="DD11" s="1">
        <v>3</v>
      </c>
      <c r="DE11" s="1">
        <v>3</v>
      </c>
      <c r="DF11" s="1">
        <v>4</v>
      </c>
      <c r="DG11" s="1">
        <v>9</v>
      </c>
      <c r="DH11" s="1">
        <v>8</v>
      </c>
    </row>
    <row r="12" spans="1:112">
      <c r="A12" t="s">
        <v>121</v>
      </c>
      <c r="B12" t="s">
        <v>119</v>
      </c>
      <c r="C12" s="6">
        <v>237</v>
      </c>
      <c r="D12" s="30" t="s">
        <v>485</v>
      </c>
      <c r="E12" s="30" t="s">
        <v>716</v>
      </c>
      <c r="F12" s="30" t="s">
        <v>485</v>
      </c>
      <c r="G12" s="5" t="s">
        <v>483</v>
      </c>
      <c r="H12" s="1">
        <v>0.872</v>
      </c>
      <c r="I12" s="1">
        <v>0</v>
      </c>
      <c r="J12" s="30" t="s">
        <v>483</v>
      </c>
      <c r="K12" s="5" t="s">
        <v>717</v>
      </c>
      <c r="L12" s="1" t="s">
        <v>718</v>
      </c>
      <c r="M12" s="1" t="s">
        <v>485</v>
      </c>
      <c r="N12" s="1" t="s">
        <v>719</v>
      </c>
      <c r="O12" s="1" t="s">
        <v>720</v>
      </c>
      <c r="P12" s="1" t="s">
        <v>485</v>
      </c>
      <c r="Q12" s="6" t="s">
        <v>485</v>
      </c>
      <c r="R12" s="5">
        <v>1.2902025379299999</v>
      </c>
      <c r="S12" s="1">
        <v>0.76717628741400001</v>
      </c>
      <c r="T12" s="6" t="s">
        <v>721</v>
      </c>
      <c r="U12" s="4" t="s">
        <v>120</v>
      </c>
      <c r="V12" t="s">
        <v>121</v>
      </c>
      <c r="W12" s="1"/>
      <c r="Z12" s="1">
        <v>3</v>
      </c>
      <c r="AA12" s="1">
        <v>1</v>
      </c>
      <c r="AB12" s="1">
        <v>11</v>
      </c>
      <c r="AC12" s="1">
        <v>2</v>
      </c>
      <c r="AD12" s="1">
        <v>8</v>
      </c>
      <c r="AE12" s="1">
        <v>3</v>
      </c>
      <c r="AF12" s="1">
        <v>5</v>
      </c>
      <c r="AG12" s="1">
        <v>2</v>
      </c>
      <c r="AH12" s="1">
        <v>1</v>
      </c>
      <c r="AI12" s="5">
        <v>7</v>
      </c>
      <c r="AJ12" s="1">
        <v>1</v>
      </c>
      <c r="AK12" s="1">
        <v>1</v>
      </c>
      <c r="AL12" s="1">
        <v>7</v>
      </c>
      <c r="AN12" s="1">
        <v>3</v>
      </c>
      <c r="AO12" s="1">
        <v>4</v>
      </c>
      <c r="AQ12" s="1">
        <v>3</v>
      </c>
      <c r="AR12" s="1">
        <v>9</v>
      </c>
      <c r="AT12" s="6">
        <v>3</v>
      </c>
      <c r="AV12" s="1">
        <v>11</v>
      </c>
      <c r="AW12" s="1">
        <v>8</v>
      </c>
      <c r="AX12" s="1">
        <v>5</v>
      </c>
      <c r="AY12" s="1">
        <v>7</v>
      </c>
      <c r="AZ12" s="1">
        <v>8</v>
      </c>
      <c r="BA12" s="1">
        <v>4</v>
      </c>
      <c r="BB12" s="6">
        <v>9</v>
      </c>
      <c r="BC12" s="5">
        <v>0</v>
      </c>
      <c r="BD12" s="5">
        <v>2</v>
      </c>
      <c r="BE12" s="5">
        <v>3</v>
      </c>
      <c r="BF12" s="5">
        <v>2</v>
      </c>
      <c r="BG12" s="5">
        <v>1</v>
      </c>
      <c r="BH12" s="5">
        <v>2</v>
      </c>
      <c r="BI12" s="5">
        <v>2</v>
      </c>
      <c r="BJ12" s="5">
        <v>2</v>
      </c>
      <c r="BK12" s="1" t="s">
        <v>485</v>
      </c>
      <c r="BL12" s="1" t="s">
        <v>483</v>
      </c>
      <c r="BM12" s="1" t="s">
        <v>483</v>
      </c>
      <c r="BN12" s="1" t="s">
        <v>483</v>
      </c>
      <c r="BO12" s="1" t="s">
        <v>485</v>
      </c>
      <c r="BP12" s="1" t="s">
        <v>483</v>
      </c>
      <c r="BQ12" s="1" t="s">
        <v>483</v>
      </c>
      <c r="BR12" s="1" t="s">
        <v>483</v>
      </c>
      <c r="CF12">
        <v>4</v>
      </c>
      <c r="CG12">
        <v>1</v>
      </c>
      <c r="CH12">
        <v>36</v>
      </c>
      <c r="CI12">
        <v>2</v>
      </c>
      <c r="CJ12">
        <v>12</v>
      </c>
      <c r="CK12">
        <v>7</v>
      </c>
      <c r="CL12">
        <v>5</v>
      </c>
      <c r="CM12">
        <v>2</v>
      </c>
      <c r="CN12">
        <v>2</v>
      </c>
      <c r="CO12">
        <v>9</v>
      </c>
      <c r="CP12">
        <v>1</v>
      </c>
      <c r="CQ12">
        <v>1</v>
      </c>
      <c r="CR12">
        <v>10</v>
      </c>
      <c r="CT12">
        <v>4</v>
      </c>
      <c r="CU12">
        <v>10</v>
      </c>
      <c r="CW12">
        <v>4</v>
      </c>
      <c r="CX12">
        <v>12</v>
      </c>
      <c r="DB12" s="1">
        <v>41</v>
      </c>
      <c r="DC12" s="1">
        <v>21</v>
      </c>
      <c r="DD12" s="1">
        <v>9</v>
      </c>
      <c r="DE12" s="1">
        <v>11</v>
      </c>
      <c r="DF12" s="1">
        <v>14</v>
      </c>
      <c r="DG12" s="1">
        <v>14</v>
      </c>
      <c r="DH12" s="1">
        <v>15</v>
      </c>
    </row>
    <row r="13" spans="1:112">
      <c r="A13" t="s">
        <v>278</v>
      </c>
      <c r="B13" t="s">
        <v>276</v>
      </c>
      <c r="C13" s="6">
        <v>622</v>
      </c>
      <c r="D13" s="30" t="s">
        <v>485</v>
      </c>
      <c r="E13" s="30" t="s">
        <v>1159</v>
      </c>
      <c r="F13" s="30" t="s">
        <v>1160</v>
      </c>
      <c r="G13" s="5" t="s">
        <v>483</v>
      </c>
      <c r="H13" s="1">
        <v>0.72799999999999998</v>
      </c>
      <c r="I13" s="1">
        <v>0</v>
      </c>
      <c r="J13" s="30" t="s">
        <v>483</v>
      </c>
      <c r="K13" s="5" t="s">
        <v>1161</v>
      </c>
      <c r="L13" s="1" t="s">
        <v>1162</v>
      </c>
      <c r="M13" s="1" t="s">
        <v>485</v>
      </c>
      <c r="N13" s="1" t="s">
        <v>485</v>
      </c>
      <c r="O13" s="1" t="s">
        <v>1163</v>
      </c>
      <c r="P13" s="1" t="s">
        <v>485</v>
      </c>
      <c r="Q13" s="6" t="s">
        <v>485</v>
      </c>
      <c r="R13" s="5">
        <v>0.87783959836900005</v>
      </c>
      <c r="S13" s="1">
        <v>0.49635009425400001</v>
      </c>
      <c r="T13" s="6" t="s">
        <v>1164</v>
      </c>
      <c r="U13" s="4" t="s">
        <v>277</v>
      </c>
      <c r="V13" t="s">
        <v>278</v>
      </c>
      <c r="W13" s="1"/>
      <c r="Z13" s="1">
        <v>1</v>
      </c>
      <c r="AB13" s="1">
        <v>28</v>
      </c>
      <c r="AC13" s="1">
        <v>3</v>
      </c>
      <c r="AD13" s="1">
        <v>5</v>
      </c>
      <c r="AE13" s="1">
        <v>2</v>
      </c>
      <c r="AF13" s="1">
        <v>1</v>
      </c>
      <c r="AI13" s="5">
        <v>4</v>
      </c>
      <c r="AL13" s="1">
        <v>3</v>
      </c>
      <c r="AO13" s="1">
        <v>6</v>
      </c>
      <c r="AP13" s="1">
        <v>1</v>
      </c>
      <c r="AQ13" s="1">
        <v>2</v>
      </c>
      <c r="AR13" s="1">
        <v>3</v>
      </c>
      <c r="AT13" s="6">
        <v>4</v>
      </c>
      <c r="AV13" s="1">
        <v>28</v>
      </c>
      <c r="AW13" s="1">
        <v>8</v>
      </c>
      <c r="AX13" s="1">
        <v>1</v>
      </c>
      <c r="AY13" s="1">
        <v>4</v>
      </c>
      <c r="AZ13" s="1">
        <v>3</v>
      </c>
      <c r="BA13" s="1">
        <v>6</v>
      </c>
      <c r="BB13" s="6">
        <v>5</v>
      </c>
      <c r="BC13" s="5">
        <v>0</v>
      </c>
      <c r="BD13" s="5">
        <v>1</v>
      </c>
      <c r="BE13" s="5">
        <v>3</v>
      </c>
      <c r="BF13" s="5">
        <v>0</v>
      </c>
      <c r="BG13" s="5">
        <v>1</v>
      </c>
      <c r="BH13" s="5">
        <v>1</v>
      </c>
      <c r="BI13" s="5">
        <v>2</v>
      </c>
      <c r="BJ13" s="5">
        <v>2</v>
      </c>
      <c r="BK13" s="1" t="s">
        <v>485</v>
      </c>
      <c r="BL13" s="1" t="s">
        <v>485</v>
      </c>
      <c r="BM13" s="1" t="s">
        <v>483</v>
      </c>
      <c r="BN13" s="1" t="s">
        <v>485</v>
      </c>
      <c r="BO13" s="1" t="s">
        <v>485</v>
      </c>
      <c r="BP13" s="1" t="s">
        <v>485</v>
      </c>
      <c r="BQ13" s="1" t="s">
        <v>483</v>
      </c>
      <c r="BR13" s="1" t="s">
        <v>483</v>
      </c>
      <c r="CF13">
        <v>1</v>
      </c>
      <c r="CH13">
        <v>71</v>
      </c>
      <c r="CI13">
        <v>5</v>
      </c>
      <c r="CJ13">
        <v>9</v>
      </c>
      <c r="CK13">
        <v>2</v>
      </c>
      <c r="CL13">
        <v>1</v>
      </c>
      <c r="CO13">
        <v>5</v>
      </c>
      <c r="CR13">
        <v>9</v>
      </c>
      <c r="CU13">
        <v>9</v>
      </c>
      <c r="CV13">
        <v>1</v>
      </c>
      <c r="CW13">
        <v>2</v>
      </c>
      <c r="CX13">
        <v>7</v>
      </c>
      <c r="DB13" s="1">
        <v>72</v>
      </c>
      <c r="DC13" s="1">
        <v>16</v>
      </c>
      <c r="DD13" s="1">
        <v>1</v>
      </c>
      <c r="DE13" s="1">
        <v>5</v>
      </c>
      <c r="DF13" s="1">
        <v>9</v>
      </c>
      <c r="DG13" s="1">
        <v>12</v>
      </c>
      <c r="DH13" s="1">
        <v>12</v>
      </c>
    </row>
    <row r="14" spans="1:112">
      <c r="A14" t="s">
        <v>199</v>
      </c>
      <c r="B14" t="s">
        <v>197</v>
      </c>
      <c r="C14" s="6">
        <v>211</v>
      </c>
      <c r="D14" s="30" t="s">
        <v>485</v>
      </c>
      <c r="E14" s="30" t="s">
        <v>485</v>
      </c>
      <c r="F14" s="30" t="s">
        <v>485</v>
      </c>
      <c r="G14" s="5" t="s">
        <v>484</v>
      </c>
      <c r="H14" s="1" t="s">
        <v>519</v>
      </c>
      <c r="I14" s="1">
        <v>2</v>
      </c>
      <c r="J14" s="30" t="s">
        <v>485</v>
      </c>
      <c r="K14" s="5" t="s">
        <v>939</v>
      </c>
      <c r="L14" s="1" t="s">
        <v>485</v>
      </c>
      <c r="M14" s="1" t="s">
        <v>485</v>
      </c>
      <c r="N14" s="1" t="s">
        <v>940</v>
      </c>
      <c r="O14" s="1" t="s">
        <v>941</v>
      </c>
      <c r="P14" s="1" t="s">
        <v>485</v>
      </c>
      <c r="Q14" s="6" t="s">
        <v>485</v>
      </c>
      <c r="R14" s="5" t="s">
        <v>519</v>
      </c>
      <c r="S14" s="1" t="s">
        <v>519</v>
      </c>
      <c r="T14" s="6" t="s">
        <v>519</v>
      </c>
      <c r="U14" s="4" t="s">
        <v>198</v>
      </c>
      <c r="V14" t="s">
        <v>199</v>
      </c>
      <c r="W14" s="1"/>
      <c r="Z14" s="1">
        <v>2</v>
      </c>
      <c r="AB14" s="1">
        <v>9</v>
      </c>
      <c r="AD14" s="1">
        <v>2</v>
      </c>
      <c r="AF14" s="1">
        <v>2</v>
      </c>
      <c r="AI14" s="5">
        <v>2</v>
      </c>
      <c r="AL14" s="1">
        <v>2</v>
      </c>
      <c r="AO14" s="1">
        <v>2</v>
      </c>
      <c r="AP14" s="1">
        <v>1</v>
      </c>
      <c r="AQ14" s="1">
        <v>2</v>
      </c>
      <c r="AR14" s="1">
        <v>3</v>
      </c>
      <c r="AT14" s="6">
        <v>3</v>
      </c>
      <c r="AV14" s="1">
        <v>9</v>
      </c>
      <c r="AW14" s="1">
        <v>2</v>
      </c>
      <c r="AX14" s="1">
        <v>2</v>
      </c>
      <c r="AY14" s="1">
        <v>2</v>
      </c>
      <c r="AZ14" s="1">
        <v>2</v>
      </c>
      <c r="BA14" s="1">
        <v>3</v>
      </c>
      <c r="BB14" s="6">
        <v>4</v>
      </c>
      <c r="BC14" s="5">
        <v>0</v>
      </c>
      <c r="BD14" s="5">
        <v>2</v>
      </c>
      <c r="BE14" s="5">
        <v>1</v>
      </c>
      <c r="BF14" s="5">
        <v>1</v>
      </c>
      <c r="BG14" s="5">
        <v>1</v>
      </c>
      <c r="BH14" s="5">
        <v>1</v>
      </c>
      <c r="BI14" s="5">
        <v>2</v>
      </c>
      <c r="BJ14" s="5">
        <v>2</v>
      </c>
      <c r="BK14" s="1" t="s">
        <v>485</v>
      </c>
      <c r="BL14" s="1" t="s">
        <v>483</v>
      </c>
      <c r="BM14" s="1" t="s">
        <v>485</v>
      </c>
      <c r="BN14" s="1" t="s">
        <v>485</v>
      </c>
      <c r="BO14" s="1" t="s">
        <v>485</v>
      </c>
      <c r="BP14" s="1" t="s">
        <v>485</v>
      </c>
      <c r="BQ14" s="1" t="s">
        <v>483</v>
      </c>
      <c r="BR14" s="1" t="s">
        <v>483</v>
      </c>
      <c r="CF14">
        <v>2</v>
      </c>
      <c r="CH14">
        <v>27</v>
      </c>
      <c r="CJ14">
        <v>3</v>
      </c>
      <c r="CL14">
        <v>2</v>
      </c>
      <c r="CO14">
        <v>4</v>
      </c>
      <c r="CR14">
        <v>5</v>
      </c>
      <c r="CU14">
        <v>3</v>
      </c>
      <c r="CV14">
        <v>1</v>
      </c>
      <c r="CW14">
        <v>3</v>
      </c>
      <c r="CX14">
        <v>3</v>
      </c>
      <c r="DB14" s="1">
        <v>29</v>
      </c>
      <c r="DC14" s="1">
        <v>3</v>
      </c>
      <c r="DD14" s="1">
        <v>2</v>
      </c>
      <c r="DE14" s="1">
        <v>4</v>
      </c>
      <c r="DF14" s="1">
        <v>5</v>
      </c>
      <c r="DG14" s="1">
        <v>7</v>
      </c>
      <c r="DH14" s="1">
        <v>6</v>
      </c>
    </row>
    <row r="15" spans="1:112">
      <c r="A15" t="s">
        <v>230</v>
      </c>
      <c r="B15" t="s">
        <v>228</v>
      </c>
      <c r="C15" s="6">
        <v>94</v>
      </c>
      <c r="D15" s="30" t="s">
        <v>1025</v>
      </c>
      <c r="E15" s="30" t="s">
        <v>1026</v>
      </c>
      <c r="F15" s="30" t="s">
        <v>1027</v>
      </c>
      <c r="G15" s="5" t="s">
        <v>484</v>
      </c>
      <c r="H15" s="1" t="s">
        <v>519</v>
      </c>
      <c r="I15" s="1">
        <v>0</v>
      </c>
      <c r="J15" s="30" t="s">
        <v>485</v>
      </c>
      <c r="K15" s="5" t="s">
        <v>1028</v>
      </c>
      <c r="L15" s="1" t="s">
        <v>1029</v>
      </c>
      <c r="M15" s="1" t="s">
        <v>485</v>
      </c>
      <c r="N15" s="1" t="s">
        <v>1030</v>
      </c>
      <c r="O15" s="1" t="s">
        <v>1031</v>
      </c>
      <c r="P15" s="1" t="s">
        <v>485</v>
      </c>
      <c r="Q15" s="6" t="s">
        <v>1032</v>
      </c>
      <c r="R15" s="5">
        <v>1.0720263267200001</v>
      </c>
      <c r="S15" s="1">
        <v>0.63980269924900002</v>
      </c>
      <c r="T15" s="6" t="s">
        <v>1033</v>
      </c>
      <c r="U15" s="4" t="s">
        <v>229</v>
      </c>
      <c r="V15" t="s">
        <v>230</v>
      </c>
      <c r="W15" s="1"/>
      <c r="Z15" s="1">
        <v>2</v>
      </c>
      <c r="AA15" s="1">
        <v>2</v>
      </c>
      <c r="AB15" s="1">
        <v>7</v>
      </c>
      <c r="AC15" s="1">
        <v>1</v>
      </c>
      <c r="AD15" s="1">
        <v>3</v>
      </c>
      <c r="AE15" s="1">
        <v>1</v>
      </c>
      <c r="AF15" s="1">
        <v>2</v>
      </c>
      <c r="AG15" s="1">
        <v>1</v>
      </c>
      <c r="AH15" s="1">
        <v>1</v>
      </c>
      <c r="AI15" s="5">
        <v>2</v>
      </c>
      <c r="AL15" s="1">
        <v>3</v>
      </c>
      <c r="AN15" s="1">
        <v>1</v>
      </c>
      <c r="AO15" s="1">
        <v>3</v>
      </c>
      <c r="AP15" s="1">
        <v>2</v>
      </c>
      <c r="AQ15" s="1">
        <v>1</v>
      </c>
      <c r="AR15" s="1">
        <v>3</v>
      </c>
      <c r="AT15" s="6">
        <v>4</v>
      </c>
      <c r="AV15" s="1">
        <v>7</v>
      </c>
      <c r="AW15" s="1">
        <v>4</v>
      </c>
      <c r="AX15" s="1">
        <v>3</v>
      </c>
      <c r="AY15" s="1">
        <v>2</v>
      </c>
      <c r="AZ15" s="1">
        <v>3</v>
      </c>
      <c r="BA15" s="1">
        <v>3</v>
      </c>
      <c r="BB15" s="6">
        <v>6</v>
      </c>
      <c r="BC15" s="5">
        <v>0</v>
      </c>
      <c r="BD15" s="5">
        <v>3</v>
      </c>
      <c r="BE15" s="5">
        <v>1</v>
      </c>
      <c r="BF15" s="5">
        <v>1</v>
      </c>
      <c r="BG15" s="5">
        <v>1</v>
      </c>
      <c r="BH15" s="5">
        <v>1</v>
      </c>
      <c r="BI15" s="5">
        <v>2</v>
      </c>
      <c r="BJ15" s="5">
        <v>2</v>
      </c>
      <c r="BK15" s="1" t="s">
        <v>485</v>
      </c>
      <c r="BL15" s="1" t="s">
        <v>483</v>
      </c>
      <c r="BM15" s="1" t="s">
        <v>485</v>
      </c>
      <c r="BN15" s="1" t="s">
        <v>485</v>
      </c>
      <c r="BO15" s="1" t="s">
        <v>485</v>
      </c>
      <c r="BP15" s="1" t="s">
        <v>485</v>
      </c>
      <c r="BQ15" s="1" t="s">
        <v>483</v>
      </c>
      <c r="BR15" s="1" t="s">
        <v>483</v>
      </c>
      <c r="CF15">
        <v>2</v>
      </c>
      <c r="CG15">
        <v>2</v>
      </c>
      <c r="CH15">
        <v>21</v>
      </c>
      <c r="CI15">
        <v>1</v>
      </c>
      <c r="CJ15">
        <v>5</v>
      </c>
      <c r="CK15">
        <v>1</v>
      </c>
      <c r="CL15">
        <v>2</v>
      </c>
      <c r="CM15">
        <v>1</v>
      </c>
      <c r="CN15">
        <v>1</v>
      </c>
      <c r="CO15">
        <v>3</v>
      </c>
      <c r="CR15">
        <v>3</v>
      </c>
      <c r="CT15">
        <v>2</v>
      </c>
      <c r="CU15">
        <v>3</v>
      </c>
      <c r="CV15">
        <v>2</v>
      </c>
      <c r="CW15">
        <v>2</v>
      </c>
      <c r="CX15">
        <v>4</v>
      </c>
      <c r="DB15" s="1">
        <v>25</v>
      </c>
      <c r="DC15" s="1">
        <v>7</v>
      </c>
      <c r="DD15" s="1">
        <v>4</v>
      </c>
      <c r="DE15" s="1">
        <v>3</v>
      </c>
      <c r="DF15" s="1">
        <v>5</v>
      </c>
      <c r="DG15" s="1">
        <v>7</v>
      </c>
      <c r="DH15" s="1">
        <v>10</v>
      </c>
    </row>
    <row r="16" spans="1:112">
      <c r="A16" t="s">
        <v>175</v>
      </c>
      <c r="B16" t="s">
        <v>173</v>
      </c>
      <c r="C16" s="6">
        <v>200</v>
      </c>
      <c r="D16" s="30" t="s">
        <v>863</v>
      </c>
      <c r="E16" s="30" t="s">
        <v>864</v>
      </c>
      <c r="F16" s="30" t="s">
        <v>865</v>
      </c>
      <c r="G16" s="5" t="s">
        <v>484</v>
      </c>
      <c r="H16" s="1" t="s">
        <v>519</v>
      </c>
      <c r="I16" s="1">
        <v>0</v>
      </c>
      <c r="J16" s="30" t="s">
        <v>485</v>
      </c>
      <c r="K16" s="5" t="s">
        <v>866</v>
      </c>
      <c r="L16" s="1" t="s">
        <v>867</v>
      </c>
      <c r="M16" s="1" t="s">
        <v>868</v>
      </c>
      <c r="N16" s="1" t="s">
        <v>869</v>
      </c>
      <c r="O16" s="1" t="s">
        <v>870</v>
      </c>
      <c r="P16" s="1" t="s">
        <v>485</v>
      </c>
      <c r="Q16" s="6" t="s">
        <v>661</v>
      </c>
      <c r="R16" s="5">
        <v>0.98185306955700002</v>
      </c>
      <c r="S16" s="1">
        <v>0.57671230259999995</v>
      </c>
      <c r="T16" s="6" t="s">
        <v>871</v>
      </c>
      <c r="U16" s="4" t="s">
        <v>174</v>
      </c>
      <c r="V16" t="s">
        <v>175</v>
      </c>
      <c r="W16" s="1"/>
      <c r="AB16" s="1">
        <v>9</v>
      </c>
      <c r="AC16" s="1">
        <v>1</v>
      </c>
      <c r="AD16" s="1">
        <v>4</v>
      </c>
      <c r="AI16" s="5">
        <v>3</v>
      </c>
      <c r="AL16" s="1">
        <v>2</v>
      </c>
      <c r="AO16" s="1">
        <v>3</v>
      </c>
      <c r="AR16" s="1">
        <v>1</v>
      </c>
      <c r="AT16" s="6">
        <v>1</v>
      </c>
      <c r="AV16" s="1">
        <v>9</v>
      </c>
      <c r="AW16" s="1">
        <v>4</v>
      </c>
      <c r="AY16" s="1">
        <v>3</v>
      </c>
      <c r="AZ16" s="1">
        <v>2</v>
      </c>
      <c r="BA16" s="1">
        <v>3</v>
      </c>
      <c r="BB16" s="6">
        <v>2</v>
      </c>
      <c r="BC16" s="5">
        <v>0</v>
      </c>
      <c r="BD16" s="5">
        <v>1</v>
      </c>
      <c r="BE16" s="5">
        <v>1</v>
      </c>
      <c r="BF16" s="5">
        <v>0</v>
      </c>
      <c r="BG16" s="5">
        <v>1</v>
      </c>
      <c r="BH16" s="5">
        <v>1</v>
      </c>
      <c r="BI16" s="5">
        <v>1</v>
      </c>
      <c r="BJ16" s="5">
        <v>0</v>
      </c>
      <c r="BK16" s="1" t="s">
        <v>485</v>
      </c>
      <c r="BL16" s="1" t="s">
        <v>485</v>
      </c>
      <c r="BM16" s="1" t="s">
        <v>485</v>
      </c>
      <c r="BN16" s="1" t="s">
        <v>485</v>
      </c>
      <c r="BO16" s="1" t="s">
        <v>485</v>
      </c>
      <c r="BP16" s="1" t="s">
        <v>485</v>
      </c>
      <c r="BQ16" s="1" t="s">
        <v>485</v>
      </c>
      <c r="BR16" s="1" t="s">
        <v>485</v>
      </c>
      <c r="CH16">
        <v>16</v>
      </c>
      <c r="CI16">
        <v>1</v>
      </c>
      <c r="CJ16">
        <v>4</v>
      </c>
      <c r="CO16">
        <v>4</v>
      </c>
      <c r="CR16">
        <v>2</v>
      </c>
      <c r="CU16">
        <v>5</v>
      </c>
      <c r="CX16">
        <v>2</v>
      </c>
      <c r="DB16" s="1">
        <v>16</v>
      </c>
      <c r="DC16" s="1">
        <v>5</v>
      </c>
      <c r="DE16" s="1">
        <v>4</v>
      </c>
      <c r="DF16" s="1">
        <v>2</v>
      </c>
      <c r="DG16" s="1">
        <v>5</v>
      </c>
      <c r="DH16" s="1">
        <v>3</v>
      </c>
    </row>
    <row r="17" spans="1:112">
      <c r="A17" t="s">
        <v>258</v>
      </c>
      <c r="B17" t="s">
        <v>256</v>
      </c>
      <c r="C17" s="6">
        <v>854</v>
      </c>
      <c r="D17" s="30" t="s">
        <v>1105</v>
      </c>
      <c r="E17" s="30" t="s">
        <v>1106</v>
      </c>
      <c r="F17" s="30" t="s">
        <v>1107</v>
      </c>
      <c r="G17" s="5" t="s">
        <v>484</v>
      </c>
      <c r="H17" s="1" t="s">
        <v>519</v>
      </c>
      <c r="I17" s="1">
        <v>0</v>
      </c>
      <c r="J17" s="30" t="s">
        <v>485</v>
      </c>
      <c r="K17" s="5" t="s">
        <v>1108</v>
      </c>
      <c r="L17" s="1" t="s">
        <v>1109</v>
      </c>
      <c r="M17" s="1" t="s">
        <v>485</v>
      </c>
      <c r="N17" s="1" t="s">
        <v>1110</v>
      </c>
      <c r="O17" s="1" t="s">
        <v>1111</v>
      </c>
      <c r="P17" s="1" t="s">
        <v>485</v>
      </c>
      <c r="Q17" s="6" t="s">
        <v>1112</v>
      </c>
      <c r="R17" s="5">
        <v>1.0223643287699999</v>
      </c>
      <c r="S17" s="1">
        <v>0.60581216896699996</v>
      </c>
      <c r="T17" s="6" t="s">
        <v>1109</v>
      </c>
      <c r="U17" s="4" t="s">
        <v>257</v>
      </c>
      <c r="V17" t="s">
        <v>258</v>
      </c>
      <c r="W17" s="1"/>
      <c r="Z17" s="1">
        <v>1</v>
      </c>
      <c r="AB17" s="1">
        <v>35</v>
      </c>
      <c r="AD17" s="1">
        <v>3</v>
      </c>
      <c r="AF17" s="1">
        <v>2</v>
      </c>
      <c r="AI17" s="5">
        <v>7</v>
      </c>
      <c r="AL17" s="1">
        <v>6</v>
      </c>
      <c r="AO17" s="1">
        <v>8</v>
      </c>
      <c r="AP17" s="1">
        <v>1</v>
      </c>
      <c r="AQ17" s="1">
        <v>1</v>
      </c>
      <c r="AR17" s="1">
        <v>5</v>
      </c>
      <c r="AT17" s="6">
        <v>2</v>
      </c>
      <c r="AV17" s="1">
        <v>35</v>
      </c>
      <c r="AW17" s="1">
        <v>3</v>
      </c>
      <c r="AX17" s="1">
        <v>2</v>
      </c>
      <c r="AY17" s="1">
        <v>7</v>
      </c>
      <c r="AZ17" s="1">
        <v>6</v>
      </c>
      <c r="BA17" s="1">
        <v>8</v>
      </c>
      <c r="BB17" s="6">
        <v>7</v>
      </c>
      <c r="BC17" s="5">
        <v>0</v>
      </c>
      <c r="BD17" s="5">
        <v>1</v>
      </c>
      <c r="BE17" s="5">
        <v>1</v>
      </c>
      <c r="BF17" s="5">
        <v>1</v>
      </c>
      <c r="BG17" s="5">
        <v>1</v>
      </c>
      <c r="BH17" s="5">
        <v>1</v>
      </c>
      <c r="BI17" s="5">
        <v>1</v>
      </c>
      <c r="BJ17" s="5">
        <v>2</v>
      </c>
      <c r="BK17" s="1" t="s">
        <v>485</v>
      </c>
      <c r="BL17" s="1" t="s">
        <v>485</v>
      </c>
      <c r="BM17" s="1" t="s">
        <v>485</v>
      </c>
      <c r="BN17" s="1" t="s">
        <v>485</v>
      </c>
      <c r="BO17" s="1" t="s">
        <v>485</v>
      </c>
      <c r="BP17" s="1" t="s">
        <v>485</v>
      </c>
      <c r="BQ17" s="1" t="s">
        <v>485</v>
      </c>
      <c r="BR17" s="1" t="s">
        <v>483</v>
      </c>
      <c r="CF17">
        <v>1</v>
      </c>
      <c r="CH17">
        <v>49</v>
      </c>
      <c r="CJ17">
        <v>3</v>
      </c>
      <c r="CL17">
        <v>2</v>
      </c>
      <c r="CO17">
        <v>7</v>
      </c>
      <c r="CR17">
        <v>6</v>
      </c>
      <c r="CU17">
        <v>8</v>
      </c>
      <c r="CV17">
        <v>1</v>
      </c>
      <c r="CW17">
        <v>1</v>
      </c>
      <c r="CX17">
        <v>5</v>
      </c>
      <c r="DB17" s="1">
        <v>50</v>
      </c>
      <c r="DC17" s="1">
        <v>3</v>
      </c>
      <c r="DD17" s="1">
        <v>2</v>
      </c>
      <c r="DE17" s="1">
        <v>7</v>
      </c>
      <c r="DF17" s="1">
        <v>6</v>
      </c>
      <c r="DG17" s="1">
        <v>10</v>
      </c>
      <c r="DH17" s="1">
        <v>7</v>
      </c>
    </row>
    <row r="18" spans="1:112">
      <c r="A18" t="s">
        <v>270</v>
      </c>
      <c r="B18" t="s">
        <v>268</v>
      </c>
      <c r="C18" s="6">
        <v>756</v>
      </c>
      <c r="D18" s="30" t="s">
        <v>1140</v>
      </c>
      <c r="E18" s="30" t="s">
        <v>1141</v>
      </c>
      <c r="F18" s="30" t="s">
        <v>1142</v>
      </c>
      <c r="G18" s="5" t="s">
        <v>484</v>
      </c>
      <c r="H18" s="1" t="s">
        <v>519</v>
      </c>
      <c r="I18" s="1">
        <v>0</v>
      </c>
      <c r="J18" s="30" t="s">
        <v>485</v>
      </c>
      <c r="K18" s="5" t="s">
        <v>1143</v>
      </c>
      <c r="L18" s="1" t="s">
        <v>1144</v>
      </c>
      <c r="M18" s="1" t="s">
        <v>1145</v>
      </c>
      <c r="N18" s="1" t="s">
        <v>1146</v>
      </c>
      <c r="O18" s="1" t="s">
        <v>1147</v>
      </c>
      <c r="P18" s="1" t="s">
        <v>485</v>
      </c>
      <c r="Q18" s="6" t="s">
        <v>1148</v>
      </c>
      <c r="R18" s="5">
        <v>0.96961411354799998</v>
      </c>
      <c r="S18" s="1">
        <v>0.56767831574600003</v>
      </c>
      <c r="T18" s="6" t="s">
        <v>1144</v>
      </c>
      <c r="U18" s="4" t="s">
        <v>269</v>
      </c>
      <c r="V18" t="s">
        <v>270</v>
      </c>
      <c r="W18" s="1"/>
      <c r="AB18" s="1">
        <v>11</v>
      </c>
      <c r="AD18" s="1">
        <v>2</v>
      </c>
      <c r="AL18" s="1">
        <v>2</v>
      </c>
      <c r="AO18" s="1">
        <v>2</v>
      </c>
      <c r="AR18" s="1">
        <v>1</v>
      </c>
      <c r="AV18" s="1">
        <v>11</v>
      </c>
      <c r="AW18" s="1">
        <v>2</v>
      </c>
      <c r="AZ18" s="1">
        <v>2</v>
      </c>
      <c r="BA18" s="1">
        <v>2</v>
      </c>
      <c r="BB18" s="6">
        <v>1</v>
      </c>
      <c r="BC18" s="5">
        <v>0</v>
      </c>
      <c r="BD18" s="5">
        <v>1</v>
      </c>
      <c r="BE18" s="5">
        <v>1</v>
      </c>
      <c r="BF18" s="5">
        <v>0</v>
      </c>
      <c r="BG18" s="5">
        <v>0</v>
      </c>
      <c r="BH18" s="5">
        <v>1</v>
      </c>
      <c r="BI18" s="5">
        <v>1</v>
      </c>
      <c r="BJ18" s="5">
        <v>0</v>
      </c>
      <c r="BK18" s="1" t="s">
        <v>485</v>
      </c>
      <c r="BL18" s="1" t="s">
        <v>485</v>
      </c>
      <c r="BM18" s="1" t="s">
        <v>485</v>
      </c>
      <c r="BN18" s="1" t="s">
        <v>485</v>
      </c>
      <c r="BO18" s="1" t="s">
        <v>485</v>
      </c>
      <c r="BP18" s="1" t="s">
        <v>485</v>
      </c>
      <c r="BQ18" s="1" t="s">
        <v>485</v>
      </c>
      <c r="BR18" s="1" t="s">
        <v>485</v>
      </c>
      <c r="CH18">
        <v>18</v>
      </c>
      <c r="CJ18">
        <v>2</v>
      </c>
      <c r="CR18">
        <v>2</v>
      </c>
      <c r="CU18">
        <v>2</v>
      </c>
      <c r="CX18">
        <v>1</v>
      </c>
      <c r="DB18" s="1">
        <v>18</v>
      </c>
      <c r="DC18" s="1">
        <v>2</v>
      </c>
      <c r="DF18" s="1">
        <v>2</v>
      </c>
      <c r="DG18" s="1">
        <v>2</v>
      </c>
      <c r="DH18" s="1">
        <v>1</v>
      </c>
    </row>
    <row r="19" spans="1:112">
      <c r="A19" t="s">
        <v>387</v>
      </c>
      <c r="B19" t="s">
        <v>386</v>
      </c>
      <c r="C19" s="6">
        <v>391</v>
      </c>
      <c r="D19" s="30" t="s">
        <v>1474</v>
      </c>
      <c r="E19" s="30" t="s">
        <v>1355</v>
      </c>
      <c r="F19" s="30" t="s">
        <v>1356</v>
      </c>
      <c r="G19" s="5" t="s">
        <v>484</v>
      </c>
      <c r="H19" s="1" t="s">
        <v>519</v>
      </c>
      <c r="I19" s="1">
        <v>0</v>
      </c>
      <c r="J19" s="30" t="s">
        <v>485</v>
      </c>
      <c r="K19" s="5" t="s">
        <v>1357</v>
      </c>
      <c r="L19" s="1" t="s">
        <v>1358</v>
      </c>
      <c r="M19" s="1" t="s">
        <v>485</v>
      </c>
      <c r="N19" s="1" t="s">
        <v>1475</v>
      </c>
      <c r="O19" s="1" t="s">
        <v>1476</v>
      </c>
      <c r="P19" s="1" t="s">
        <v>485</v>
      </c>
      <c r="Q19" s="6" t="s">
        <v>1477</v>
      </c>
      <c r="R19" s="5">
        <v>0.92245011798999998</v>
      </c>
      <c r="S19" s="1">
        <v>0.53181238607699999</v>
      </c>
      <c r="T19" s="6" t="s">
        <v>1358</v>
      </c>
      <c r="U19" s="4" t="s">
        <v>345</v>
      </c>
      <c r="V19" t="s">
        <v>387</v>
      </c>
      <c r="W19" s="1"/>
      <c r="AB19" s="1">
        <v>11</v>
      </c>
      <c r="AD19" s="1">
        <v>3</v>
      </c>
      <c r="AL19" s="1">
        <v>2</v>
      </c>
      <c r="AO19" s="1">
        <v>3</v>
      </c>
      <c r="AQ19" s="1">
        <v>1</v>
      </c>
      <c r="AR19" s="1">
        <v>1</v>
      </c>
      <c r="AV19" s="1">
        <v>11</v>
      </c>
      <c r="AW19" s="1">
        <v>3</v>
      </c>
      <c r="AZ19" s="1">
        <v>2</v>
      </c>
      <c r="BA19" s="1">
        <v>4</v>
      </c>
      <c r="BB19" s="6">
        <v>1</v>
      </c>
      <c r="BC19" s="5">
        <v>0</v>
      </c>
      <c r="BD19" s="5">
        <v>1</v>
      </c>
      <c r="BE19" s="5">
        <v>1</v>
      </c>
      <c r="BF19" s="5">
        <v>0</v>
      </c>
      <c r="BG19" s="5">
        <v>0</v>
      </c>
      <c r="BH19" s="5">
        <v>1</v>
      </c>
      <c r="BI19" s="5">
        <v>1</v>
      </c>
      <c r="BJ19" s="5">
        <v>0</v>
      </c>
      <c r="BK19" s="1" t="s">
        <v>485</v>
      </c>
      <c r="BL19" s="1" t="s">
        <v>485</v>
      </c>
      <c r="BM19" s="1" t="s">
        <v>485</v>
      </c>
      <c r="BN19" s="1" t="s">
        <v>485</v>
      </c>
      <c r="BO19" s="1" t="s">
        <v>485</v>
      </c>
      <c r="BP19" s="1" t="s">
        <v>485</v>
      </c>
      <c r="BQ19" s="1" t="s">
        <v>485</v>
      </c>
      <c r="BR19" s="1" t="s">
        <v>485</v>
      </c>
      <c r="CH19">
        <v>15</v>
      </c>
      <c r="CJ19">
        <v>3</v>
      </c>
      <c r="CR19">
        <v>2</v>
      </c>
      <c r="CU19">
        <v>3</v>
      </c>
      <c r="CW19">
        <v>1</v>
      </c>
      <c r="CX19">
        <v>2</v>
      </c>
      <c r="DB19" s="1">
        <v>15</v>
      </c>
      <c r="DC19" s="1">
        <v>3</v>
      </c>
      <c r="DF19" s="1">
        <v>2</v>
      </c>
      <c r="DG19" s="1">
        <v>4</v>
      </c>
      <c r="DH19" s="1">
        <v>2</v>
      </c>
    </row>
    <row r="20" spans="1:112">
      <c r="A20" t="s">
        <v>393</v>
      </c>
      <c r="B20" t="s">
        <v>391</v>
      </c>
      <c r="C20" s="6">
        <v>134</v>
      </c>
      <c r="D20" s="30" t="s">
        <v>1486</v>
      </c>
      <c r="E20" s="30" t="s">
        <v>1487</v>
      </c>
      <c r="F20" s="30" t="s">
        <v>1488</v>
      </c>
      <c r="G20" s="5" t="s">
        <v>484</v>
      </c>
      <c r="H20" s="1" t="s">
        <v>519</v>
      </c>
      <c r="I20" s="1">
        <v>0</v>
      </c>
      <c r="J20" s="30" t="s">
        <v>485</v>
      </c>
      <c r="K20" s="5" t="s">
        <v>1489</v>
      </c>
      <c r="L20" s="1" t="s">
        <v>1490</v>
      </c>
      <c r="M20" s="1" t="s">
        <v>485</v>
      </c>
      <c r="N20" s="1" t="s">
        <v>1491</v>
      </c>
      <c r="O20" s="1" t="s">
        <v>1492</v>
      </c>
      <c r="P20" s="1" t="s">
        <v>485</v>
      </c>
      <c r="Q20" s="6" t="s">
        <v>1493</v>
      </c>
      <c r="R20" s="5">
        <v>1.18639373178</v>
      </c>
      <c r="S20" s="1">
        <v>0.71103204395499997</v>
      </c>
      <c r="T20" s="6" t="s">
        <v>1494</v>
      </c>
      <c r="U20" s="4" t="s">
        <v>392</v>
      </c>
      <c r="V20" t="s">
        <v>393</v>
      </c>
      <c r="W20" s="1"/>
      <c r="Z20" s="1">
        <v>1</v>
      </c>
      <c r="AB20" s="1">
        <v>6</v>
      </c>
      <c r="AD20" s="1">
        <v>2</v>
      </c>
      <c r="AF20" s="1">
        <v>2</v>
      </c>
      <c r="AI20" s="5">
        <v>1</v>
      </c>
      <c r="AL20" s="1">
        <v>1</v>
      </c>
      <c r="AO20" s="1">
        <v>3</v>
      </c>
      <c r="AR20" s="1">
        <v>4</v>
      </c>
      <c r="AT20" s="6">
        <v>1</v>
      </c>
      <c r="AV20" s="1">
        <v>6</v>
      </c>
      <c r="AW20" s="1">
        <v>2</v>
      </c>
      <c r="AX20" s="1">
        <v>2</v>
      </c>
      <c r="AY20" s="1">
        <v>1</v>
      </c>
      <c r="AZ20" s="1">
        <v>1</v>
      </c>
      <c r="BA20" s="1">
        <v>3</v>
      </c>
      <c r="BB20" s="6">
        <v>4</v>
      </c>
      <c r="BC20" s="5">
        <v>0</v>
      </c>
      <c r="BD20" s="5">
        <v>1</v>
      </c>
      <c r="BE20" s="5">
        <v>1</v>
      </c>
      <c r="BF20" s="5">
        <v>1</v>
      </c>
      <c r="BG20" s="5">
        <v>0</v>
      </c>
      <c r="BH20" s="5">
        <v>0</v>
      </c>
      <c r="BI20" s="5">
        <v>1</v>
      </c>
      <c r="BJ20" s="5">
        <v>1</v>
      </c>
      <c r="BK20" s="1" t="s">
        <v>485</v>
      </c>
      <c r="BL20" s="1" t="s">
        <v>485</v>
      </c>
      <c r="BM20" s="1" t="s">
        <v>485</v>
      </c>
      <c r="BN20" s="1" t="s">
        <v>485</v>
      </c>
      <c r="BO20" s="1" t="s">
        <v>485</v>
      </c>
      <c r="BP20" s="1" t="s">
        <v>485</v>
      </c>
      <c r="BQ20" s="1" t="s">
        <v>485</v>
      </c>
      <c r="BR20" s="1" t="s">
        <v>485</v>
      </c>
      <c r="CF20">
        <v>1</v>
      </c>
      <c r="CH20">
        <v>9</v>
      </c>
      <c r="CJ20">
        <v>2</v>
      </c>
      <c r="CL20">
        <v>2</v>
      </c>
      <c r="CO20">
        <v>1</v>
      </c>
      <c r="CR20">
        <v>1</v>
      </c>
      <c r="CU20">
        <v>3</v>
      </c>
      <c r="CX20">
        <v>4</v>
      </c>
      <c r="DB20" s="1">
        <v>10</v>
      </c>
      <c r="DC20" s="1">
        <v>2</v>
      </c>
      <c r="DD20" s="1">
        <v>2</v>
      </c>
      <c r="DE20" s="1">
        <v>1</v>
      </c>
      <c r="DF20" s="1">
        <v>1</v>
      </c>
      <c r="DG20" s="1">
        <v>3</v>
      </c>
      <c r="DH20" s="1">
        <v>5</v>
      </c>
    </row>
    <row r="21" spans="1:112">
      <c r="A21" t="s">
        <v>163</v>
      </c>
      <c r="B21" t="s">
        <v>161</v>
      </c>
      <c r="C21" s="6">
        <v>132</v>
      </c>
      <c r="D21" s="30" t="s">
        <v>834</v>
      </c>
      <c r="E21" s="30" t="s">
        <v>835</v>
      </c>
      <c r="F21" s="30" t="s">
        <v>568</v>
      </c>
      <c r="G21" s="5" t="s">
        <v>484</v>
      </c>
      <c r="H21" s="1" t="s">
        <v>519</v>
      </c>
      <c r="I21" s="1">
        <v>0</v>
      </c>
      <c r="J21" s="30" t="s">
        <v>485</v>
      </c>
      <c r="K21" s="5" t="s">
        <v>836</v>
      </c>
      <c r="L21" s="1" t="s">
        <v>837</v>
      </c>
      <c r="M21" s="1" t="s">
        <v>485</v>
      </c>
      <c r="N21" s="1" t="s">
        <v>838</v>
      </c>
      <c r="O21" s="1" t="s">
        <v>839</v>
      </c>
      <c r="P21" s="1" t="s">
        <v>485</v>
      </c>
      <c r="Q21" s="6" t="s">
        <v>840</v>
      </c>
      <c r="R21" s="5">
        <v>0.84774009425899999</v>
      </c>
      <c r="S21" s="1">
        <v>0.47157821111600001</v>
      </c>
      <c r="T21" s="6" t="s">
        <v>837</v>
      </c>
      <c r="U21" s="4" t="s">
        <v>162</v>
      </c>
      <c r="V21" t="s">
        <v>163</v>
      </c>
      <c r="W21" s="1"/>
      <c r="AB21" s="1">
        <v>3</v>
      </c>
      <c r="AO21" s="1">
        <v>2</v>
      </c>
      <c r="AV21" s="1">
        <v>3</v>
      </c>
      <c r="BA21" s="1">
        <v>2</v>
      </c>
      <c r="BC21" s="5">
        <v>0</v>
      </c>
      <c r="BD21" s="5">
        <v>1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5">
        <v>0</v>
      </c>
      <c r="BK21" s="1" t="s">
        <v>485</v>
      </c>
      <c r="BL21" s="1" t="s">
        <v>485</v>
      </c>
      <c r="BM21" s="1" t="s">
        <v>485</v>
      </c>
      <c r="BN21" s="1" t="s">
        <v>485</v>
      </c>
      <c r="BO21" s="1" t="s">
        <v>485</v>
      </c>
      <c r="BP21" s="1" t="s">
        <v>485</v>
      </c>
      <c r="BQ21" s="1" t="s">
        <v>485</v>
      </c>
      <c r="BR21" s="1" t="s">
        <v>485</v>
      </c>
      <c r="CH21">
        <v>3</v>
      </c>
      <c r="CU21">
        <v>2</v>
      </c>
      <c r="DB21" s="1">
        <v>3</v>
      </c>
      <c r="DG21" s="1">
        <v>2</v>
      </c>
    </row>
    <row r="22" spans="1:112">
      <c r="A22" t="s">
        <v>193</v>
      </c>
      <c r="B22" t="s">
        <v>191</v>
      </c>
      <c r="C22" s="6">
        <v>602</v>
      </c>
      <c r="D22" s="30" t="s">
        <v>921</v>
      </c>
      <c r="E22" s="30" t="s">
        <v>922</v>
      </c>
      <c r="F22" s="30" t="s">
        <v>923</v>
      </c>
      <c r="G22" s="5" t="s">
        <v>484</v>
      </c>
      <c r="H22" s="1" t="s">
        <v>519</v>
      </c>
      <c r="I22" s="1">
        <v>0</v>
      </c>
      <c r="J22" s="30" t="s">
        <v>485</v>
      </c>
      <c r="K22" s="5" t="s">
        <v>924</v>
      </c>
      <c r="L22" s="1" t="s">
        <v>925</v>
      </c>
      <c r="M22" s="1" t="s">
        <v>926</v>
      </c>
      <c r="N22" s="1" t="s">
        <v>927</v>
      </c>
      <c r="O22" s="1" t="s">
        <v>928</v>
      </c>
      <c r="P22" s="1" t="s">
        <v>548</v>
      </c>
      <c r="Q22" s="6" t="s">
        <v>929</v>
      </c>
      <c r="R22" s="5">
        <v>1.0262867847299999</v>
      </c>
      <c r="S22" s="1">
        <v>0.60856424948599996</v>
      </c>
      <c r="T22" s="6" t="s">
        <v>925</v>
      </c>
      <c r="U22" s="4" t="s">
        <v>192</v>
      </c>
      <c r="V22" t="s">
        <v>193</v>
      </c>
      <c r="W22" s="1"/>
      <c r="AB22" s="1">
        <v>6</v>
      </c>
      <c r="AI22" s="5">
        <v>1</v>
      </c>
      <c r="AO22" s="1">
        <v>2</v>
      </c>
      <c r="AV22" s="1">
        <v>6</v>
      </c>
      <c r="AY22" s="1">
        <v>1</v>
      </c>
      <c r="BA22" s="1">
        <v>2</v>
      </c>
      <c r="BC22" s="5">
        <v>0</v>
      </c>
      <c r="BD22" s="5">
        <v>1</v>
      </c>
      <c r="BE22" s="5">
        <v>0</v>
      </c>
      <c r="BF22" s="5">
        <v>0</v>
      </c>
      <c r="BG22" s="5">
        <v>0</v>
      </c>
      <c r="BH22" s="5">
        <v>0</v>
      </c>
      <c r="BI22" s="5">
        <v>1</v>
      </c>
      <c r="BJ22" s="5">
        <v>0</v>
      </c>
      <c r="BK22" s="1" t="s">
        <v>485</v>
      </c>
      <c r="BL22" s="1" t="s">
        <v>485</v>
      </c>
      <c r="BM22" s="1" t="s">
        <v>485</v>
      </c>
      <c r="BN22" s="1" t="s">
        <v>485</v>
      </c>
      <c r="BO22" s="1" t="s">
        <v>485</v>
      </c>
      <c r="BP22" s="1" t="s">
        <v>485</v>
      </c>
      <c r="BQ22" s="1" t="s">
        <v>485</v>
      </c>
      <c r="BR22" s="1" t="s">
        <v>485</v>
      </c>
      <c r="CH22">
        <v>6</v>
      </c>
      <c r="CO22">
        <v>1</v>
      </c>
      <c r="CU22">
        <v>2</v>
      </c>
      <c r="DB22" s="1">
        <v>6</v>
      </c>
      <c r="DE22" s="1">
        <v>1</v>
      </c>
      <c r="DG22" s="1">
        <v>2</v>
      </c>
    </row>
    <row r="23" spans="1:112">
      <c r="A23" t="s">
        <v>290</v>
      </c>
      <c r="B23" t="s">
        <v>288</v>
      </c>
      <c r="C23" s="6">
        <v>416</v>
      </c>
      <c r="D23" s="30" t="s">
        <v>1192</v>
      </c>
      <c r="E23" s="30" t="s">
        <v>1193</v>
      </c>
      <c r="F23" s="30" t="s">
        <v>1194</v>
      </c>
      <c r="G23" s="5" t="s">
        <v>484</v>
      </c>
      <c r="H23" s="1" t="s">
        <v>519</v>
      </c>
      <c r="I23" s="1">
        <v>0</v>
      </c>
      <c r="J23" s="30" t="s">
        <v>485</v>
      </c>
      <c r="K23" s="5" t="s">
        <v>1195</v>
      </c>
      <c r="L23" s="1" t="s">
        <v>1196</v>
      </c>
      <c r="M23" s="1" t="s">
        <v>1197</v>
      </c>
      <c r="N23" s="1" t="s">
        <v>1198</v>
      </c>
      <c r="O23" s="1" t="s">
        <v>1199</v>
      </c>
      <c r="P23" s="1" t="s">
        <v>1092</v>
      </c>
      <c r="Q23" s="6" t="s">
        <v>1200</v>
      </c>
      <c r="R23" s="5">
        <v>0.86735210974700006</v>
      </c>
      <c r="S23" s="1">
        <v>0.48779616843700002</v>
      </c>
      <c r="T23" s="6" t="s">
        <v>1196</v>
      </c>
      <c r="U23" s="4" t="s">
        <v>289</v>
      </c>
      <c r="V23" t="s">
        <v>290</v>
      </c>
      <c r="W23" s="1"/>
      <c r="AB23" s="1">
        <v>12</v>
      </c>
      <c r="AD23" s="1">
        <v>1</v>
      </c>
      <c r="AO23" s="1">
        <v>2</v>
      </c>
      <c r="AT23" s="6">
        <v>1</v>
      </c>
      <c r="AV23" s="1">
        <v>12</v>
      </c>
      <c r="AW23" s="1">
        <v>1</v>
      </c>
      <c r="BA23" s="1">
        <v>2</v>
      </c>
      <c r="BB23" s="6">
        <v>1</v>
      </c>
      <c r="BC23" s="5">
        <v>0</v>
      </c>
      <c r="BD23" s="5">
        <v>1</v>
      </c>
      <c r="BE23" s="5">
        <v>0</v>
      </c>
      <c r="BF23" s="5">
        <v>0</v>
      </c>
      <c r="BG23" s="5">
        <v>0</v>
      </c>
      <c r="BH23" s="5">
        <v>0</v>
      </c>
      <c r="BI23" s="5">
        <v>1</v>
      </c>
      <c r="BJ23" s="5">
        <v>0</v>
      </c>
      <c r="BK23" s="1" t="s">
        <v>485</v>
      </c>
      <c r="BL23" s="1" t="s">
        <v>485</v>
      </c>
      <c r="BM23" s="1" t="s">
        <v>485</v>
      </c>
      <c r="BN23" s="1" t="s">
        <v>485</v>
      </c>
      <c r="BO23" s="1" t="s">
        <v>485</v>
      </c>
      <c r="BP23" s="1" t="s">
        <v>485</v>
      </c>
      <c r="BQ23" s="1" t="s">
        <v>485</v>
      </c>
      <c r="BR23" s="1" t="s">
        <v>485</v>
      </c>
      <c r="CH23">
        <v>18</v>
      </c>
      <c r="CJ23">
        <v>1</v>
      </c>
      <c r="CU23">
        <v>2</v>
      </c>
      <c r="DB23" s="1">
        <v>18</v>
      </c>
      <c r="DC23" s="1">
        <v>1</v>
      </c>
      <c r="DG23" s="1">
        <v>2</v>
      </c>
      <c r="DH23" s="1">
        <v>2</v>
      </c>
    </row>
    <row r="24" spans="1:112">
      <c r="A24" t="s">
        <v>346</v>
      </c>
      <c r="B24" t="s">
        <v>344</v>
      </c>
      <c r="C24" s="6">
        <v>391</v>
      </c>
      <c r="D24" s="30" t="s">
        <v>1354</v>
      </c>
      <c r="E24" s="30" t="s">
        <v>1355</v>
      </c>
      <c r="F24" s="30" t="s">
        <v>1356</v>
      </c>
      <c r="G24" s="5" t="s">
        <v>484</v>
      </c>
      <c r="H24" s="1" t="s">
        <v>519</v>
      </c>
      <c r="I24" s="1">
        <v>0</v>
      </c>
      <c r="J24" s="30" t="s">
        <v>485</v>
      </c>
      <c r="K24" s="5" t="s">
        <v>1357</v>
      </c>
      <c r="L24" s="1" t="s">
        <v>1358</v>
      </c>
      <c r="M24" s="1" t="s">
        <v>485</v>
      </c>
      <c r="N24" s="1" t="s">
        <v>1359</v>
      </c>
      <c r="O24" s="1" t="s">
        <v>1360</v>
      </c>
      <c r="P24" s="1" t="s">
        <v>485</v>
      </c>
      <c r="Q24" s="6" t="s">
        <v>1361</v>
      </c>
      <c r="R24" s="5">
        <v>0.89369085524000003</v>
      </c>
      <c r="S24" s="1">
        <v>0.50912202269600004</v>
      </c>
      <c r="T24" s="6" t="s">
        <v>1358</v>
      </c>
      <c r="U24" s="4" t="s">
        <v>345</v>
      </c>
      <c r="V24" t="s">
        <v>346</v>
      </c>
      <c r="W24" s="1"/>
      <c r="AB24" s="1">
        <v>10</v>
      </c>
      <c r="AC24" s="1">
        <v>1</v>
      </c>
      <c r="AD24" s="1">
        <v>1</v>
      </c>
      <c r="AI24" s="5">
        <v>2</v>
      </c>
      <c r="AL24" s="1">
        <v>2</v>
      </c>
      <c r="AO24" s="1">
        <v>4</v>
      </c>
      <c r="AR24" s="1">
        <v>1</v>
      </c>
      <c r="AV24" s="1">
        <v>10</v>
      </c>
      <c r="AW24" s="1">
        <v>1</v>
      </c>
      <c r="AY24" s="1">
        <v>2</v>
      </c>
      <c r="AZ24" s="1">
        <v>2</v>
      </c>
      <c r="BA24" s="1">
        <v>4</v>
      </c>
      <c r="BB24" s="6">
        <v>1</v>
      </c>
      <c r="BC24" s="5">
        <v>0</v>
      </c>
      <c r="BD24" s="5">
        <v>1</v>
      </c>
      <c r="BE24" s="5">
        <v>0</v>
      </c>
      <c r="BF24" s="5">
        <v>0</v>
      </c>
      <c r="BG24" s="5">
        <v>1</v>
      </c>
      <c r="BH24" s="5">
        <v>1</v>
      </c>
      <c r="BI24" s="5">
        <v>1</v>
      </c>
      <c r="BJ24" s="5">
        <v>0</v>
      </c>
      <c r="BK24" s="1" t="s">
        <v>485</v>
      </c>
      <c r="BL24" s="1" t="s">
        <v>485</v>
      </c>
      <c r="BM24" s="1" t="s">
        <v>485</v>
      </c>
      <c r="BN24" s="1" t="s">
        <v>485</v>
      </c>
      <c r="BO24" s="1" t="s">
        <v>485</v>
      </c>
      <c r="BP24" s="1" t="s">
        <v>485</v>
      </c>
      <c r="BQ24" s="1" t="s">
        <v>485</v>
      </c>
      <c r="BR24" s="1" t="s">
        <v>485</v>
      </c>
      <c r="CH24">
        <v>13</v>
      </c>
      <c r="CI24">
        <v>1</v>
      </c>
      <c r="CJ24">
        <v>1</v>
      </c>
      <c r="CO24">
        <v>2</v>
      </c>
      <c r="CR24">
        <v>3</v>
      </c>
      <c r="CU24">
        <v>4</v>
      </c>
      <c r="CX24">
        <v>1</v>
      </c>
      <c r="DB24" s="1">
        <v>13</v>
      </c>
      <c r="DC24" s="1">
        <v>2</v>
      </c>
      <c r="DE24" s="1">
        <v>2</v>
      </c>
      <c r="DF24" s="1">
        <v>3</v>
      </c>
      <c r="DG24" s="1">
        <v>4</v>
      </c>
      <c r="DH24" s="1">
        <v>1</v>
      </c>
    </row>
    <row r="25" spans="1:112">
      <c r="A25" t="s">
        <v>94</v>
      </c>
      <c r="B25" t="s">
        <v>92</v>
      </c>
      <c r="C25" s="6">
        <v>299</v>
      </c>
      <c r="D25" s="30" t="s">
        <v>633</v>
      </c>
      <c r="E25" s="30" t="s">
        <v>634</v>
      </c>
      <c r="F25" s="30" t="s">
        <v>635</v>
      </c>
      <c r="G25" s="5" t="s">
        <v>484</v>
      </c>
      <c r="H25" s="1" t="s">
        <v>519</v>
      </c>
      <c r="I25" s="1">
        <v>0</v>
      </c>
      <c r="J25" s="30" t="s">
        <v>485</v>
      </c>
      <c r="K25" s="5" t="s">
        <v>636</v>
      </c>
      <c r="L25" s="1" t="s">
        <v>637</v>
      </c>
      <c r="M25" s="1" t="s">
        <v>638</v>
      </c>
      <c r="N25" s="1" t="s">
        <v>639</v>
      </c>
      <c r="O25" s="1" t="s">
        <v>640</v>
      </c>
      <c r="P25" s="1" t="s">
        <v>485</v>
      </c>
      <c r="Q25" s="6" t="s">
        <v>641</v>
      </c>
      <c r="R25" s="5">
        <v>0.92185927735399997</v>
      </c>
      <c r="S25" s="1">
        <v>0.53135247988599998</v>
      </c>
      <c r="T25" s="6" t="s">
        <v>642</v>
      </c>
      <c r="U25" s="4" t="s">
        <v>93</v>
      </c>
      <c r="V25" t="s">
        <v>94</v>
      </c>
      <c r="W25" s="1"/>
      <c r="Z25" s="1">
        <v>1</v>
      </c>
      <c r="AB25" s="1">
        <v>11</v>
      </c>
      <c r="AD25" s="1">
        <v>2</v>
      </c>
      <c r="AL25" s="1">
        <v>2</v>
      </c>
      <c r="AO25" s="1">
        <v>1</v>
      </c>
      <c r="AV25" s="1">
        <v>11</v>
      </c>
      <c r="AW25" s="1">
        <v>2</v>
      </c>
      <c r="AZ25" s="1">
        <v>2</v>
      </c>
      <c r="BA25" s="1">
        <v>1</v>
      </c>
      <c r="BC25" s="5">
        <v>0</v>
      </c>
      <c r="BD25" s="5">
        <v>1</v>
      </c>
      <c r="BE25" s="5">
        <v>1</v>
      </c>
      <c r="BF25" s="5">
        <v>0</v>
      </c>
      <c r="BG25" s="5">
        <v>0</v>
      </c>
      <c r="BH25" s="5">
        <v>1</v>
      </c>
      <c r="BI25" s="5">
        <v>0</v>
      </c>
      <c r="BJ25" s="5">
        <v>0</v>
      </c>
      <c r="BK25" s="1" t="s">
        <v>485</v>
      </c>
      <c r="BL25" s="1" t="s">
        <v>485</v>
      </c>
      <c r="BM25" s="1" t="s">
        <v>485</v>
      </c>
      <c r="BN25" s="1" t="s">
        <v>485</v>
      </c>
      <c r="BO25" s="1" t="s">
        <v>485</v>
      </c>
      <c r="BP25" s="1" t="s">
        <v>485</v>
      </c>
      <c r="BQ25" s="1" t="s">
        <v>485</v>
      </c>
      <c r="BR25" s="1" t="s">
        <v>485</v>
      </c>
      <c r="CF25">
        <v>1</v>
      </c>
      <c r="CH25">
        <v>25</v>
      </c>
      <c r="CJ25">
        <v>2</v>
      </c>
      <c r="CR25">
        <v>2</v>
      </c>
      <c r="CU25">
        <v>1</v>
      </c>
      <c r="DB25" s="1">
        <v>26</v>
      </c>
      <c r="DC25" s="1">
        <v>2</v>
      </c>
      <c r="DF25" s="1">
        <v>2</v>
      </c>
      <c r="DG25" s="1">
        <v>1</v>
      </c>
    </row>
    <row r="26" spans="1:112">
      <c r="A26" t="s">
        <v>317</v>
      </c>
      <c r="B26" t="s">
        <v>315</v>
      </c>
      <c r="C26" s="6">
        <v>887</v>
      </c>
      <c r="D26" s="30" t="s">
        <v>1270</v>
      </c>
      <c r="E26" s="30" t="s">
        <v>1271</v>
      </c>
      <c r="F26" s="30" t="s">
        <v>1272</v>
      </c>
      <c r="G26" s="5" t="s">
        <v>484</v>
      </c>
      <c r="H26" s="1" t="s">
        <v>519</v>
      </c>
      <c r="I26" s="1">
        <v>0</v>
      </c>
      <c r="J26" s="30" t="s">
        <v>485</v>
      </c>
      <c r="K26" s="5" t="s">
        <v>1273</v>
      </c>
      <c r="L26" s="1" t="s">
        <v>1274</v>
      </c>
      <c r="M26" s="1" t="s">
        <v>1275</v>
      </c>
      <c r="N26" s="1" t="s">
        <v>1276</v>
      </c>
      <c r="O26" s="1" t="s">
        <v>1277</v>
      </c>
      <c r="P26" s="1" t="s">
        <v>485</v>
      </c>
      <c r="Q26" s="6" t="s">
        <v>1278</v>
      </c>
      <c r="R26" s="5">
        <v>1.27712820633</v>
      </c>
      <c r="S26" s="1">
        <v>0.76055081967799998</v>
      </c>
      <c r="T26" s="6" t="s">
        <v>1274</v>
      </c>
      <c r="U26" s="4" t="s">
        <v>316</v>
      </c>
      <c r="V26" t="s">
        <v>317</v>
      </c>
      <c r="W26" s="1"/>
      <c r="AB26" s="1">
        <v>10</v>
      </c>
      <c r="AD26" s="1">
        <v>2</v>
      </c>
      <c r="AH26" s="1">
        <v>1</v>
      </c>
      <c r="AV26" s="1">
        <v>10</v>
      </c>
      <c r="AW26" s="1">
        <v>2</v>
      </c>
      <c r="AX26" s="1">
        <v>1</v>
      </c>
      <c r="BC26" s="5">
        <v>0</v>
      </c>
      <c r="BD26" s="5">
        <v>1</v>
      </c>
      <c r="BE26" s="5">
        <v>1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1" t="s">
        <v>485</v>
      </c>
      <c r="BL26" s="1" t="s">
        <v>485</v>
      </c>
      <c r="BM26" s="1" t="s">
        <v>485</v>
      </c>
      <c r="BN26" s="1" t="s">
        <v>485</v>
      </c>
      <c r="BO26" s="1" t="s">
        <v>485</v>
      </c>
      <c r="BP26" s="1" t="s">
        <v>485</v>
      </c>
      <c r="BQ26" s="1" t="s">
        <v>485</v>
      </c>
      <c r="BR26" s="1" t="s">
        <v>485</v>
      </c>
      <c r="CH26">
        <v>12</v>
      </c>
      <c r="CJ26">
        <v>2</v>
      </c>
      <c r="CN26">
        <v>1</v>
      </c>
      <c r="DB26" s="1">
        <v>12</v>
      </c>
      <c r="DC26" s="1">
        <v>2</v>
      </c>
      <c r="DD26" s="1">
        <v>1</v>
      </c>
    </row>
    <row r="27" spans="1:112">
      <c r="A27" t="s">
        <v>49</v>
      </c>
      <c r="B27" t="s">
        <v>47</v>
      </c>
      <c r="C27" s="6" t="s">
        <v>1718</v>
      </c>
      <c r="D27" s="30"/>
      <c r="E27" s="30"/>
      <c r="F27" s="30"/>
      <c r="G27" s="5"/>
      <c r="J27" s="30"/>
      <c r="K27" s="5"/>
      <c r="Q27" s="6"/>
      <c r="R27" s="5"/>
      <c r="T27" s="6"/>
      <c r="U27" s="4" t="s">
        <v>48</v>
      </c>
      <c r="V27" t="s">
        <v>49</v>
      </c>
      <c r="W27" s="1"/>
      <c r="AB27" s="1">
        <v>2</v>
      </c>
      <c r="AV27" s="1">
        <v>2</v>
      </c>
      <c r="BC27" s="5">
        <v>0</v>
      </c>
      <c r="BD27" s="5">
        <v>1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1" t="s">
        <v>485</v>
      </c>
      <c r="BL27" s="1" t="s">
        <v>485</v>
      </c>
      <c r="BM27" s="1" t="s">
        <v>485</v>
      </c>
      <c r="BN27" s="1" t="s">
        <v>485</v>
      </c>
      <c r="BO27" s="1" t="s">
        <v>485</v>
      </c>
      <c r="BP27" s="1" t="s">
        <v>485</v>
      </c>
      <c r="BQ27" s="1" t="s">
        <v>485</v>
      </c>
      <c r="BR27" s="1" t="s">
        <v>485</v>
      </c>
      <c r="CH27">
        <v>3</v>
      </c>
      <c r="DB27" s="1">
        <v>3</v>
      </c>
    </row>
    <row r="28" spans="1:112">
      <c r="A28" t="s">
        <v>52</v>
      </c>
      <c r="B28" t="s">
        <v>50</v>
      </c>
      <c r="C28" s="6">
        <v>104</v>
      </c>
      <c r="D28" s="30" t="s">
        <v>485</v>
      </c>
      <c r="E28" s="30" t="s">
        <v>517</v>
      </c>
      <c r="F28" s="30" t="s">
        <v>518</v>
      </c>
      <c r="G28" s="5" t="s">
        <v>484</v>
      </c>
      <c r="H28" s="1" t="s">
        <v>519</v>
      </c>
      <c r="I28" s="1">
        <v>0</v>
      </c>
      <c r="J28" s="30" t="s">
        <v>485</v>
      </c>
      <c r="K28" s="5" t="s">
        <v>520</v>
      </c>
      <c r="L28" s="1" t="s">
        <v>521</v>
      </c>
      <c r="M28" s="1" t="s">
        <v>485</v>
      </c>
      <c r="N28" s="1" t="s">
        <v>522</v>
      </c>
      <c r="O28" s="1" t="s">
        <v>523</v>
      </c>
      <c r="P28" s="1" t="s">
        <v>485</v>
      </c>
      <c r="Q28" s="6" t="s">
        <v>522</v>
      </c>
      <c r="R28" s="5">
        <v>0.92163330829199996</v>
      </c>
      <c r="S28" s="1">
        <v>0.53117651781399999</v>
      </c>
      <c r="T28" s="6" t="s">
        <v>524</v>
      </c>
      <c r="U28" s="4" t="s">
        <v>51</v>
      </c>
      <c r="V28" t="s">
        <v>52</v>
      </c>
      <c r="W28" s="1"/>
      <c r="AB28" s="1">
        <v>3</v>
      </c>
      <c r="AD28" s="1">
        <v>1</v>
      </c>
      <c r="AI28" s="5">
        <v>1</v>
      </c>
      <c r="AO28" s="1">
        <v>1</v>
      </c>
      <c r="AQ28" s="1">
        <v>1</v>
      </c>
      <c r="AR28" s="1">
        <v>1</v>
      </c>
      <c r="AT28" s="6">
        <v>1</v>
      </c>
      <c r="AV28" s="1">
        <v>3</v>
      </c>
      <c r="AW28" s="1">
        <v>1</v>
      </c>
      <c r="AY28" s="1">
        <v>1</v>
      </c>
      <c r="BA28" s="1">
        <v>1</v>
      </c>
      <c r="BB28" s="6">
        <v>1</v>
      </c>
      <c r="BC28" s="5">
        <v>0</v>
      </c>
      <c r="BD28" s="5">
        <v>1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1" t="s">
        <v>485</v>
      </c>
      <c r="BL28" s="1" t="s">
        <v>485</v>
      </c>
      <c r="BM28" s="1" t="s">
        <v>485</v>
      </c>
      <c r="BN28" s="1" t="s">
        <v>485</v>
      </c>
      <c r="BO28" s="1" t="s">
        <v>485</v>
      </c>
      <c r="BP28" s="1" t="s">
        <v>485</v>
      </c>
      <c r="BQ28" s="1" t="s">
        <v>485</v>
      </c>
      <c r="BR28" s="1" t="s">
        <v>485</v>
      </c>
      <c r="CH28">
        <v>3</v>
      </c>
      <c r="CJ28">
        <v>1</v>
      </c>
      <c r="CO28">
        <v>2</v>
      </c>
      <c r="CU28">
        <v>2</v>
      </c>
      <c r="CW28">
        <v>1</v>
      </c>
      <c r="CX28">
        <v>1</v>
      </c>
      <c r="DB28" s="1">
        <v>3</v>
      </c>
      <c r="DC28" s="1">
        <v>1</v>
      </c>
      <c r="DE28" s="1">
        <v>2</v>
      </c>
      <c r="DG28" s="1">
        <v>3</v>
      </c>
      <c r="DH28" s="1">
        <v>2</v>
      </c>
    </row>
    <row r="29" spans="1:112">
      <c r="A29" t="s">
        <v>55</v>
      </c>
      <c r="B29" t="s">
        <v>53</v>
      </c>
      <c r="C29" s="6">
        <v>159</v>
      </c>
      <c r="D29" s="30" t="s">
        <v>485</v>
      </c>
      <c r="E29" s="30" t="s">
        <v>485</v>
      </c>
      <c r="F29" s="30" t="s">
        <v>485</v>
      </c>
      <c r="G29" s="5" t="s">
        <v>484</v>
      </c>
      <c r="H29" s="1" t="s">
        <v>519</v>
      </c>
      <c r="I29" s="1">
        <v>1</v>
      </c>
      <c r="J29" s="30" t="s">
        <v>485</v>
      </c>
      <c r="K29" s="5" t="s">
        <v>525</v>
      </c>
      <c r="L29" s="1" t="s">
        <v>526</v>
      </c>
      <c r="M29" s="1" t="s">
        <v>485</v>
      </c>
      <c r="N29" s="1" t="s">
        <v>527</v>
      </c>
      <c r="O29" s="1" t="s">
        <v>528</v>
      </c>
      <c r="P29" s="1" t="s">
        <v>485</v>
      </c>
      <c r="Q29" s="6" t="s">
        <v>529</v>
      </c>
      <c r="R29" s="5">
        <v>0.98714409412600002</v>
      </c>
      <c r="S29" s="1">
        <v>0.58058293980099995</v>
      </c>
      <c r="T29" s="6" t="s">
        <v>530</v>
      </c>
      <c r="U29" s="4" t="s">
        <v>54</v>
      </c>
      <c r="V29" t="s">
        <v>55</v>
      </c>
      <c r="W29" s="1"/>
      <c r="AB29" s="1">
        <v>2</v>
      </c>
      <c r="AV29" s="1">
        <v>2</v>
      </c>
      <c r="BC29" s="5">
        <v>0</v>
      </c>
      <c r="BD29" s="5">
        <v>1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1" t="s">
        <v>485</v>
      </c>
      <c r="BL29" s="1" t="s">
        <v>485</v>
      </c>
      <c r="BM29" s="1" t="s">
        <v>485</v>
      </c>
      <c r="BN29" s="1" t="s">
        <v>485</v>
      </c>
      <c r="BO29" s="1" t="s">
        <v>485</v>
      </c>
      <c r="BP29" s="1" t="s">
        <v>485</v>
      </c>
      <c r="BQ29" s="1" t="s">
        <v>485</v>
      </c>
      <c r="BR29" s="1" t="s">
        <v>485</v>
      </c>
      <c r="CH29">
        <v>3</v>
      </c>
      <c r="DB29" s="1">
        <v>3</v>
      </c>
    </row>
    <row r="30" spans="1:112">
      <c r="A30" t="s">
        <v>58</v>
      </c>
      <c r="B30" t="s">
        <v>56</v>
      </c>
      <c r="C30" s="6">
        <v>280</v>
      </c>
      <c r="D30" s="30" t="s">
        <v>531</v>
      </c>
      <c r="E30" s="30" t="s">
        <v>532</v>
      </c>
      <c r="F30" s="30" t="s">
        <v>533</v>
      </c>
      <c r="G30" s="5" t="s">
        <v>484</v>
      </c>
      <c r="H30" s="1" t="s">
        <v>519</v>
      </c>
      <c r="I30" s="1">
        <v>0</v>
      </c>
      <c r="J30" s="30" t="s">
        <v>485</v>
      </c>
      <c r="K30" s="5" t="s">
        <v>534</v>
      </c>
      <c r="L30" s="1" t="s">
        <v>535</v>
      </c>
      <c r="M30" s="1" t="s">
        <v>536</v>
      </c>
      <c r="N30" s="1" t="s">
        <v>537</v>
      </c>
      <c r="O30" s="1" t="s">
        <v>538</v>
      </c>
      <c r="P30" s="1" t="s">
        <v>485</v>
      </c>
      <c r="Q30" s="6" t="s">
        <v>539</v>
      </c>
      <c r="R30" s="5">
        <v>0.92239153997199996</v>
      </c>
      <c r="S30" s="1">
        <v>0.53176680107399998</v>
      </c>
      <c r="T30" s="6" t="s">
        <v>535</v>
      </c>
      <c r="U30" s="4" t="s">
        <v>57</v>
      </c>
      <c r="V30" t="s">
        <v>58</v>
      </c>
      <c r="W30" s="1"/>
      <c r="AB30" s="1">
        <v>2</v>
      </c>
      <c r="AV30" s="1">
        <v>2</v>
      </c>
      <c r="BC30" s="5">
        <v>0</v>
      </c>
      <c r="BD30" s="5">
        <v>1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1" t="s">
        <v>485</v>
      </c>
      <c r="BL30" s="1" t="s">
        <v>485</v>
      </c>
      <c r="BM30" s="1" t="s">
        <v>485</v>
      </c>
      <c r="BN30" s="1" t="s">
        <v>485</v>
      </c>
      <c r="BO30" s="1" t="s">
        <v>485</v>
      </c>
      <c r="BP30" s="1" t="s">
        <v>485</v>
      </c>
      <c r="BQ30" s="1" t="s">
        <v>485</v>
      </c>
      <c r="BR30" s="1" t="s">
        <v>485</v>
      </c>
      <c r="CH30">
        <v>2</v>
      </c>
      <c r="DB30" s="1">
        <v>2</v>
      </c>
    </row>
    <row r="31" spans="1:112">
      <c r="A31" t="s">
        <v>61</v>
      </c>
      <c r="B31" t="s">
        <v>59</v>
      </c>
      <c r="C31" s="6">
        <v>464</v>
      </c>
      <c r="D31" s="30" t="s">
        <v>540</v>
      </c>
      <c r="E31" s="30" t="s">
        <v>541</v>
      </c>
      <c r="F31" s="30" t="s">
        <v>542</v>
      </c>
      <c r="G31" s="5" t="s">
        <v>484</v>
      </c>
      <c r="H31" s="1" t="s">
        <v>519</v>
      </c>
      <c r="I31" s="1">
        <v>0</v>
      </c>
      <c r="J31" s="30" t="s">
        <v>485</v>
      </c>
      <c r="K31" s="5" t="s">
        <v>543</v>
      </c>
      <c r="L31" s="1" t="s">
        <v>544</v>
      </c>
      <c r="M31" s="1" t="s">
        <v>545</v>
      </c>
      <c r="N31" s="1" t="s">
        <v>546</v>
      </c>
      <c r="O31" s="1" t="s">
        <v>547</v>
      </c>
      <c r="P31" s="1" t="s">
        <v>548</v>
      </c>
      <c r="Q31" s="6" t="s">
        <v>549</v>
      </c>
      <c r="R31" s="5">
        <v>0.92177762890100001</v>
      </c>
      <c r="S31" s="1">
        <v>0.53128890467599998</v>
      </c>
      <c r="T31" s="6" t="s">
        <v>544</v>
      </c>
      <c r="U31" s="4" t="s">
        <v>60</v>
      </c>
      <c r="V31" t="s">
        <v>61</v>
      </c>
      <c r="W31" s="1"/>
      <c r="AB31" s="1">
        <v>6</v>
      </c>
      <c r="AO31" s="1">
        <v>1</v>
      </c>
      <c r="AV31" s="1">
        <v>6</v>
      </c>
      <c r="BA31" s="1">
        <v>1</v>
      </c>
      <c r="BC31" s="5">
        <v>0</v>
      </c>
      <c r="BD31" s="5">
        <v>1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1" t="s">
        <v>485</v>
      </c>
      <c r="BL31" s="1" t="s">
        <v>485</v>
      </c>
      <c r="BM31" s="1" t="s">
        <v>485</v>
      </c>
      <c r="BN31" s="1" t="s">
        <v>485</v>
      </c>
      <c r="BO31" s="1" t="s">
        <v>485</v>
      </c>
      <c r="BP31" s="1" t="s">
        <v>485</v>
      </c>
      <c r="BQ31" s="1" t="s">
        <v>485</v>
      </c>
      <c r="BR31" s="1" t="s">
        <v>485</v>
      </c>
      <c r="CH31">
        <v>7</v>
      </c>
      <c r="CU31">
        <v>1</v>
      </c>
      <c r="DB31" s="1">
        <v>7</v>
      </c>
      <c r="DG31" s="1">
        <v>1</v>
      </c>
    </row>
    <row r="32" spans="1:112">
      <c r="A32" t="s">
        <v>64</v>
      </c>
      <c r="B32" t="s">
        <v>62</v>
      </c>
      <c r="C32" s="6">
        <v>125</v>
      </c>
      <c r="D32" s="30" t="s">
        <v>550</v>
      </c>
      <c r="E32" s="30" t="s">
        <v>551</v>
      </c>
      <c r="F32" s="30" t="s">
        <v>552</v>
      </c>
      <c r="G32" s="5" t="s">
        <v>484</v>
      </c>
      <c r="H32" s="1" t="s">
        <v>519</v>
      </c>
      <c r="I32" s="1">
        <v>0</v>
      </c>
      <c r="J32" s="30" t="s">
        <v>485</v>
      </c>
      <c r="K32" s="5" t="s">
        <v>553</v>
      </c>
      <c r="L32" s="1" t="s">
        <v>554</v>
      </c>
      <c r="M32" s="1" t="s">
        <v>485</v>
      </c>
      <c r="N32" s="1" t="s">
        <v>555</v>
      </c>
      <c r="O32" s="1" t="s">
        <v>556</v>
      </c>
      <c r="P32" s="1" t="s">
        <v>485</v>
      </c>
      <c r="Q32" s="6" t="s">
        <v>557</v>
      </c>
      <c r="R32" s="5">
        <v>0.88600793428500002</v>
      </c>
      <c r="S32" s="1">
        <v>0.502955194316</v>
      </c>
      <c r="T32" s="6" t="s">
        <v>554</v>
      </c>
      <c r="U32" s="4" t="s">
        <v>63</v>
      </c>
      <c r="V32" t="s">
        <v>64</v>
      </c>
      <c r="W32" s="1"/>
      <c r="AB32" s="1">
        <v>2</v>
      </c>
      <c r="AV32" s="1">
        <v>2</v>
      </c>
      <c r="BC32" s="5">
        <v>0</v>
      </c>
      <c r="BD32" s="5">
        <v>1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1" t="s">
        <v>485</v>
      </c>
      <c r="BL32" s="1" t="s">
        <v>485</v>
      </c>
      <c r="BM32" s="1" t="s">
        <v>485</v>
      </c>
      <c r="BN32" s="1" t="s">
        <v>485</v>
      </c>
      <c r="BO32" s="1" t="s">
        <v>485</v>
      </c>
      <c r="BP32" s="1" t="s">
        <v>485</v>
      </c>
      <c r="BQ32" s="1" t="s">
        <v>485</v>
      </c>
      <c r="BR32" s="1" t="s">
        <v>485</v>
      </c>
      <c r="CH32">
        <v>2</v>
      </c>
      <c r="DB32" s="1">
        <v>2</v>
      </c>
    </row>
    <row r="33" spans="1:111">
      <c r="A33" t="s">
        <v>67</v>
      </c>
      <c r="B33" t="s">
        <v>65</v>
      </c>
      <c r="C33" s="6">
        <v>277</v>
      </c>
      <c r="D33" s="30" t="s">
        <v>558</v>
      </c>
      <c r="E33" s="30" t="s">
        <v>559</v>
      </c>
      <c r="F33" s="30" t="s">
        <v>560</v>
      </c>
      <c r="G33" s="5" t="s">
        <v>484</v>
      </c>
      <c r="H33" s="1" t="s">
        <v>519</v>
      </c>
      <c r="I33" s="1">
        <v>0</v>
      </c>
      <c r="J33" s="30" t="s">
        <v>485</v>
      </c>
      <c r="K33" s="5" t="s">
        <v>561</v>
      </c>
      <c r="L33" s="1" t="s">
        <v>562</v>
      </c>
      <c r="M33" s="1" t="s">
        <v>485</v>
      </c>
      <c r="N33" s="1" t="s">
        <v>563</v>
      </c>
      <c r="O33" s="1" t="s">
        <v>564</v>
      </c>
      <c r="P33" s="1" t="s">
        <v>485</v>
      </c>
      <c r="Q33" s="6" t="s">
        <v>565</v>
      </c>
      <c r="R33" s="5">
        <v>0.87272633695000001</v>
      </c>
      <c r="S33" s="1">
        <v>0.49218988147100001</v>
      </c>
      <c r="T33" s="6" t="s">
        <v>562</v>
      </c>
      <c r="U33" s="4" t="s">
        <v>66</v>
      </c>
      <c r="V33" t="s">
        <v>67</v>
      </c>
      <c r="W33" s="1"/>
      <c r="AB33" s="1">
        <v>2</v>
      </c>
      <c r="AV33" s="1">
        <v>2</v>
      </c>
      <c r="BC33" s="5">
        <v>0</v>
      </c>
      <c r="BD33" s="5">
        <v>1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1" t="s">
        <v>485</v>
      </c>
      <c r="BL33" s="1" t="s">
        <v>485</v>
      </c>
      <c r="BM33" s="1" t="s">
        <v>485</v>
      </c>
      <c r="BN33" s="1" t="s">
        <v>485</v>
      </c>
      <c r="BO33" s="1" t="s">
        <v>485</v>
      </c>
      <c r="BP33" s="1" t="s">
        <v>485</v>
      </c>
      <c r="BQ33" s="1" t="s">
        <v>485</v>
      </c>
      <c r="BR33" s="1" t="s">
        <v>485</v>
      </c>
      <c r="CH33">
        <v>2</v>
      </c>
      <c r="DB33" s="1">
        <v>2</v>
      </c>
    </row>
    <row r="34" spans="1:111">
      <c r="A34" t="s">
        <v>70</v>
      </c>
      <c r="B34" t="s">
        <v>68</v>
      </c>
      <c r="C34" s="6">
        <v>147</v>
      </c>
      <c r="D34" s="30" t="s">
        <v>566</v>
      </c>
      <c r="E34" s="30" t="s">
        <v>567</v>
      </c>
      <c r="F34" s="30" t="s">
        <v>568</v>
      </c>
      <c r="G34" s="5" t="s">
        <v>484</v>
      </c>
      <c r="H34" s="1" t="s">
        <v>519</v>
      </c>
      <c r="I34" s="1">
        <v>0</v>
      </c>
      <c r="J34" s="30" t="s">
        <v>485</v>
      </c>
      <c r="K34" s="5" t="s">
        <v>569</v>
      </c>
      <c r="L34" s="1" t="s">
        <v>570</v>
      </c>
      <c r="M34" s="1" t="s">
        <v>485</v>
      </c>
      <c r="N34" s="1" t="s">
        <v>571</v>
      </c>
      <c r="O34" s="1" t="s">
        <v>572</v>
      </c>
      <c r="P34" s="1" t="s">
        <v>485</v>
      </c>
      <c r="Q34" s="6" t="s">
        <v>573</v>
      </c>
      <c r="R34" s="5">
        <v>0.90961749499300004</v>
      </c>
      <c r="S34" s="1">
        <v>0.52176454239299996</v>
      </c>
      <c r="T34" s="6" t="s">
        <v>570</v>
      </c>
      <c r="U34" s="4" t="s">
        <v>69</v>
      </c>
      <c r="V34" t="s">
        <v>70</v>
      </c>
      <c r="W34" s="1"/>
      <c r="AB34" s="1">
        <v>2</v>
      </c>
      <c r="AV34" s="1">
        <v>2</v>
      </c>
      <c r="BC34" s="5">
        <v>0</v>
      </c>
      <c r="BD34" s="5">
        <v>1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1" t="s">
        <v>485</v>
      </c>
      <c r="BL34" s="1" t="s">
        <v>485</v>
      </c>
      <c r="BM34" s="1" t="s">
        <v>485</v>
      </c>
      <c r="BN34" s="1" t="s">
        <v>485</v>
      </c>
      <c r="BO34" s="1" t="s">
        <v>485</v>
      </c>
      <c r="BP34" s="1" t="s">
        <v>485</v>
      </c>
      <c r="BQ34" s="1" t="s">
        <v>485</v>
      </c>
      <c r="BR34" s="1" t="s">
        <v>485</v>
      </c>
      <c r="CH34">
        <v>2</v>
      </c>
      <c r="DB34" s="1">
        <v>2</v>
      </c>
    </row>
    <row r="35" spans="1:111">
      <c r="A35" t="s">
        <v>73</v>
      </c>
      <c r="B35" t="s">
        <v>71</v>
      </c>
      <c r="C35" s="6">
        <v>204</v>
      </c>
      <c r="D35" s="30" t="s">
        <v>574</v>
      </c>
      <c r="E35" s="30" t="s">
        <v>575</v>
      </c>
      <c r="F35" s="30" t="s">
        <v>576</v>
      </c>
      <c r="G35" s="5" t="s">
        <v>484</v>
      </c>
      <c r="H35" s="1" t="s">
        <v>519</v>
      </c>
      <c r="I35" s="1">
        <v>0</v>
      </c>
      <c r="J35" s="30" t="s">
        <v>485</v>
      </c>
      <c r="K35" s="5" t="s">
        <v>577</v>
      </c>
      <c r="L35" s="1" t="s">
        <v>578</v>
      </c>
      <c r="M35" s="1" t="s">
        <v>485</v>
      </c>
      <c r="N35" s="1" t="s">
        <v>579</v>
      </c>
      <c r="O35" s="1" t="s">
        <v>580</v>
      </c>
      <c r="P35" s="1" t="s">
        <v>485</v>
      </c>
      <c r="Q35" s="6" t="s">
        <v>581</v>
      </c>
      <c r="R35" s="5">
        <v>0.90708457805800002</v>
      </c>
      <c r="S35" s="1">
        <v>0.51976666608800004</v>
      </c>
      <c r="T35" s="6" t="s">
        <v>582</v>
      </c>
      <c r="U35" s="4" t="s">
        <v>72</v>
      </c>
      <c r="V35" t="s">
        <v>73</v>
      </c>
      <c r="W35" s="1"/>
      <c r="AB35" s="1">
        <v>2</v>
      </c>
      <c r="AV35" s="1">
        <v>2</v>
      </c>
      <c r="BC35" s="5">
        <v>0</v>
      </c>
      <c r="BD35" s="5">
        <v>1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1" t="s">
        <v>485</v>
      </c>
      <c r="BL35" s="1" t="s">
        <v>485</v>
      </c>
      <c r="BM35" s="1" t="s">
        <v>485</v>
      </c>
      <c r="BN35" s="1" t="s">
        <v>485</v>
      </c>
      <c r="BO35" s="1" t="s">
        <v>485</v>
      </c>
      <c r="BP35" s="1" t="s">
        <v>485</v>
      </c>
      <c r="BQ35" s="1" t="s">
        <v>485</v>
      </c>
      <c r="BR35" s="1" t="s">
        <v>485</v>
      </c>
      <c r="CH35">
        <v>2</v>
      </c>
      <c r="DB35" s="1">
        <v>2</v>
      </c>
    </row>
    <row r="36" spans="1:111">
      <c r="A36" t="s">
        <v>76</v>
      </c>
      <c r="B36" t="s">
        <v>74</v>
      </c>
      <c r="C36" s="6">
        <v>268</v>
      </c>
      <c r="D36" s="30" t="s">
        <v>583</v>
      </c>
      <c r="E36" s="30" t="s">
        <v>584</v>
      </c>
      <c r="F36" s="30" t="s">
        <v>585</v>
      </c>
      <c r="G36" s="5" t="s">
        <v>484</v>
      </c>
      <c r="H36" s="1" t="s">
        <v>519</v>
      </c>
      <c r="I36" s="1">
        <v>0</v>
      </c>
      <c r="J36" s="30" t="s">
        <v>485</v>
      </c>
      <c r="K36" s="5" t="s">
        <v>586</v>
      </c>
      <c r="L36" s="1" t="s">
        <v>587</v>
      </c>
      <c r="M36" s="1" t="s">
        <v>588</v>
      </c>
      <c r="N36" s="1" t="s">
        <v>589</v>
      </c>
      <c r="O36" s="1" t="s">
        <v>590</v>
      </c>
      <c r="P36" s="1" t="s">
        <v>591</v>
      </c>
      <c r="Q36" s="6" t="s">
        <v>592</v>
      </c>
      <c r="R36" s="5">
        <v>1.16620851318</v>
      </c>
      <c r="S36" s="1">
        <v>0.69917469475399996</v>
      </c>
      <c r="T36" s="6" t="s">
        <v>587</v>
      </c>
      <c r="U36" s="4" t="s">
        <v>75</v>
      </c>
      <c r="V36" t="s">
        <v>76</v>
      </c>
      <c r="W36" s="1"/>
      <c r="AB36" s="1">
        <v>2</v>
      </c>
      <c r="AV36" s="1">
        <v>2</v>
      </c>
      <c r="BC36" s="5">
        <v>0</v>
      </c>
      <c r="BD36" s="5">
        <v>1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1" t="s">
        <v>485</v>
      </c>
      <c r="BL36" s="1" t="s">
        <v>485</v>
      </c>
      <c r="BM36" s="1" t="s">
        <v>485</v>
      </c>
      <c r="BN36" s="1" t="s">
        <v>485</v>
      </c>
      <c r="BO36" s="1" t="s">
        <v>485</v>
      </c>
      <c r="BP36" s="1" t="s">
        <v>485</v>
      </c>
      <c r="BQ36" s="1" t="s">
        <v>485</v>
      </c>
      <c r="BR36" s="1" t="s">
        <v>485</v>
      </c>
      <c r="CH36">
        <v>3</v>
      </c>
      <c r="DB36" s="1">
        <v>3</v>
      </c>
    </row>
    <row r="37" spans="1:111">
      <c r="A37" t="s">
        <v>79</v>
      </c>
      <c r="B37" t="s">
        <v>77</v>
      </c>
      <c r="C37" s="6">
        <v>190</v>
      </c>
      <c r="D37" s="30" t="s">
        <v>593</v>
      </c>
      <c r="E37" s="30" t="s">
        <v>594</v>
      </c>
      <c r="F37" s="30" t="s">
        <v>595</v>
      </c>
      <c r="G37" s="5" t="s">
        <v>484</v>
      </c>
      <c r="H37" s="1" t="s">
        <v>519</v>
      </c>
      <c r="I37" s="1">
        <v>0</v>
      </c>
      <c r="J37" s="30" t="s">
        <v>485</v>
      </c>
      <c r="K37" s="5" t="s">
        <v>596</v>
      </c>
      <c r="L37" s="1" t="s">
        <v>597</v>
      </c>
      <c r="M37" s="1" t="s">
        <v>485</v>
      </c>
      <c r="N37" s="1" t="s">
        <v>598</v>
      </c>
      <c r="O37" s="1" t="s">
        <v>599</v>
      </c>
      <c r="P37" s="1" t="s">
        <v>485</v>
      </c>
      <c r="Q37" s="6" t="s">
        <v>600</v>
      </c>
      <c r="R37" s="5">
        <v>0.74103641973300005</v>
      </c>
      <c r="S37" s="1">
        <v>0.37827687410600003</v>
      </c>
      <c r="T37" s="6" t="s">
        <v>601</v>
      </c>
      <c r="U37" s="4" t="s">
        <v>78</v>
      </c>
      <c r="V37" t="s">
        <v>79</v>
      </c>
      <c r="W37" s="1"/>
      <c r="AB37" s="1">
        <v>4</v>
      </c>
      <c r="AI37" s="5">
        <v>1</v>
      </c>
      <c r="AO37" s="1">
        <v>1</v>
      </c>
      <c r="AV37" s="1">
        <v>4</v>
      </c>
      <c r="AY37" s="1">
        <v>1</v>
      </c>
      <c r="BA37" s="1">
        <v>1</v>
      </c>
      <c r="BC37" s="5">
        <v>0</v>
      </c>
      <c r="BD37" s="5">
        <v>1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1" t="s">
        <v>485</v>
      </c>
      <c r="BL37" s="1" t="s">
        <v>485</v>
      </c>
      <c r="BM37" s="1" t="s">
        <v>485</v>
      </c>
      <c r="BN37" s="1" t="s">
        <v>485</v>
      </c>
      <c r="BO37" s="1" t="s">
        <v>485</v>
      </c>
      <c r="BP37" s="1" t="s">
        <v>485</v>
      </c>
      <c r="BQ37" s="1" t="s">
        <v>485</v>
      </c>
      <c r="BR37" s="1" t="s">
        <v>485</v>
      </c>
      <c r="CH37">
        <v>7</v>
      </c>
      <c r="CO37">
        <v>1</v>
      </c>
      <c r="CU37">
        <v>1</v>
      </c>
      <c r="DB37" s="1">
        <v>7</v>
      </c>
      <c r="DE37" s="1">
        <v>1</v>
      </c>
      <c r="DG37" s="1">
        <v>1</v>
      </c>
    </row>
    <row r="38" spans="1:111">
      <c r="A38" t="s">
        <v>82</v>
      </c>
      <c r="B38" t="s">
        <v>80</v>
      </c>
      <c r="C38" s="6">
        <v>305</v>
      </c>
      <c r="D38" s="30" t="s">
        <v>602</v>
      </c>
      <c r="E38" s="30" t="s">
        <v>603</v>
      </c>
      <c r="F38" s="30" t="s">
        <v>604</v>
      </c>
      <c r="G38" s="5" t="s">
        <v>484</v>
      </c>
      <c r="H38" s="1" t="s">
        <v>519</v>
      </c>
      <c r="I38" s="1">
        <v>0</v>
      </c>
      <c r="J38" s="30" t="s">
        <v>485</v>
      </c>
      <c r="K38" s="5" t="s">
        <v>605</v>
      </c>
      <c r="L38" s="1" t="s">
        <v>606</v>
      </c>
      <c r="M38" s="1" t="s">
        <v>485</v>
      </c>
      <c r="N38" s="1" t="s">
        <v>607</v>
      </c>
      <c r="O38" s="1" t="s">
        <v>608</v>
      </c>
      <c r="P38" s="1" t="s">
        <v>485</v>
      </c>
      <c r="Q38" s="6" t="s">
        <v>609</v>
      </c>
      <c r="R38" s="5">
        <v>0.90864225026300005</v>
      </c>
      <c r="S38" s="1">
        <v>0.52099587418399995</v>
      </c>
      <c r="T38" s="6" t="s">
        <v>606</v>
      </c>
      <c r="U38" s="4" t="s">
        <v>81</v>
      </c>
      <c r="V38" t="s">
        <v>82</v>
      </c>
      <c r="W38" s="1"/>
      <c r="AB38" s="1">
        <v>3</v>
      </c>
      <c r="AV38" s="1">
        <v>3</v>
      </c>
      <c r="BC38" s="5">
        <v>0</v>
      </c>
      <c r="BD38" s="5">
        <v>1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1" t="s">
        <v>485</v>
      </c>
      <c r="BL38" s="1" t="s">
        <v>485</v>
      </c>
      <c r="BM38" s="1" t="s">
        <v>485</v>
      </c>
      <c r="BN38" s="1" t="s">
        <v>485</v>
      </c>
      <c r="BO38" s="1" t="s">
        <v>485</v>
      </c>
      <c r="BP38" s="1" t="s">
        <v>485</v>
      </c>
      <c r="BQ38" s="1" t="s">
        <v>485</v>
      </c>
      <c r="BR38" s="1" t="s">
        <v>485</v>
      </c>
      <c r="CH38">
        <v>4</v>
      </c>
      <c r="DB38" s="1">
        <v>4</v>
      </c>
    </row>
    <row r="39" spans="1:111">
      <c r="A39" t="s">
        <v>85</v>
      </c>
      <c r="B39" t="s">
        <v>83</v>
      </c>
      <c r="C39" s="6">
        <v>551</v>
      </c>
      <c r="D39" s="30" t="s">
        <v>610</v>
      </c>
      <c r="E39" s="30" t="s">
        <v>611</v>
      </c>
      <c r="F39" s="30" t="s">
        <v>612</v>
      </c>
      <c r="G39" s="5" t="s">
        <v>484</v>
      </c>
      <c r="H39" s="1" t="s">
        <v>519</v>
      </c>
      <c r="I39" s="1">
        <v>0</v>
      </c>
      <c r="J39" s="30" t="s">
        <v>485</v>
      </c>
      <c r="K39" s="5" t="s">
        <v>613</v>
      </c>
      <c r="L39" s="1" t="s">
        <v>614</v>
      </c>
      <c r="M39" s="1" t="s">
        <v>485</v>
      </c>
      <c r="N39" s="1" t="s">
        <v>615</v>
      </c>
      <c r="O39" s="1" t="s">
        <v>616</v>
      </c>
      <c r="P39" s="1" t="s">
        <v>485</v>
      </c>
      <c r="Q39" s="6" t="s">
        <v>615</v>
      </c>
      <c r="R39" s="5">
        <v>0.98836765949799998</v>
      </c>
      <c r="S39" s="1">
        <v>0.58147504159999996</v>
      </c>
      <c r="T39" s="6" t="s">
        <v>617</v>
      </c>
      <c r="U39" s="4" t="s">
        <v>84</v>
      </c>
      <c r="V39" t="s">
        <v>85</v>
      </c>
      <c r="W39" s="1"/>
      <c r="AB39" s="1">
        <v>6</v>
      </c>
      <c r="AV39" s="1">
        <v>6</v>
      </c>
      <c r="BC39" s="5">
        <v>0</v>
      </c>
      <c r="BD39" s="5">
        <v>1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1" t="s">
        <v>485</v>
      </c>
      <c r="BL39" s="1" t="s">
        <v>485</v>
      </c>
      <c r="BM39" s="1" t="s">
        <v>485</v>
      </c>
      <c r="BN39" s="1" t="s">
        <v>485</v>
      </c>
      <c r="BO39" s="1" t="s">
        <v>485</v>
      </c>
      <c r="BP39" s="1" t="s">
        <v>485</v>
      </c>
      <c r="BQ39" s="1" t="s">
        <v>485</v>
      </c>
      <c r="BR39" s="1" t="s">
        <v>485</v>
      </c>
      <c r="CH39">
        <v>6</v>
      </c>
      <c r="DB39" s="1">
        <v>6</v>
      </c>
    </row>
    <row r="40" spans="1:111">
      <c r="A40" t="s">
        <v>88</v>
      </c>
      <c r="B40" t="s">
        <v>86</v>
      </c>
      <c r="C40" s="6">
        <v>124</v>
      </c>
      <c r="D40" s="30" t="s">
        <v>618</v>
      </c>
      <c r="E40" s="30" t="s">
        <v>619</v>
      </c>
      <c r="F40" s="30" t="s">
        <v>485</v>
      </c>
      <c r="G40" s="5" t="s">
        <v>484</v>
      </c>
      <c r="H40" s="1" t="s">
        <v>519</v>
      </c>
      <c r="I40" s="1">
        <v>0</v>
      </c>
      <c r="J40" s="30" t="s">
        <v>485</v>
      </c>
      <c r="K40" s="5" t="s">
        <v>620</v>
      </c>
      <c r="L40" s="1" t="s">
        <v>621</v>
      </c>
      <c r="M40" s="1" t="s">
        <v>485</v>
      </c>
      <c r="N40" s="1" t="s">
        <v>622</v>
      </c>
      <c r="O40" s="1" t="s">
        <v>485</v>
      </c>
      <c r="P40" s="1" t="s">
        <v>485</v>
      </c>
      <c r="Q40" s="6" t="s">
        <v>623</v>
      </c>
      <c r="R40" s="5">
        <v>0.95890158427600003</v>
      </c>
      <c r="S40" s="1">
        <v>0.55967866324899995</v>
      </c>
      <c r="T40" s="6" t="s">
        <v>624</v>
      </c>
      <c r="U40" s="4" t="s">
        <v>87</v>
      </c>
      <c r="V40" t="s">
        <v>88</v>
      </c>
      <c r="W40" s="1"/>
      <c r="AB40" s="1">
        <v>3</v>
      </c>
      <c r="AV40" s="1">
        <v>3</v>
      </c>
      <c r="BC40" s="5">
        <v>0</v>
      </c>
      <c r="BD40" s="5">
        <v>1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1" t="s">
        <v>485</v>
      </c>
      <c r="BL40" s="1" t="s">
        <v>485</v>
      </c>
      <c r="BM40" s="1" t="s">
        <v>485</v>
      </c>
      <c r="BN40" s="1" t="s">
        <v>485</v>
      </c>
      <c r="BO40" s="1" t="s">
        <v>485</v>
      </c>
      <c r="BP40" s="1" t="s">
        <v>485</v>
      </c>
      <c r="BQ40" s="1" t="s">
        <v>485</v>
      </c>
      <c r="BR40" s="1" t="s">
        <v>485</v>
      </c>
      <c r="CH40">
        <v>3</v>
      </c>
      <c r="DB40" s="1">
        <v>3</v>
      </c>
    </row>
    <row r="41" spans="1:111">
      <c r="A41" t="s">
        <v>91</v>
      </c>
      <c r="B41" t="s">
        <v>89</v>
      </c>
      <c r="C41" s="6">
        <v>91</v>
      </c>
      <c r="D41" s="30" t="s">
        <v>625</v>
      </c>
      <c r="E41" s="30" t="s">
        <v>626</v>
      </c>
      <c r="F41" s="30" t="s">
        <v>627</v>
      </c>
      <c r="G41" s="5" t="s">
        <v>484</v>
      </c>
      <c r="H41" s="1" t="s">
        <v>519</v>
      </c>
      <c r="I41" s="1">
        <v>0</v>
      </c>
      <c r="J41" s="30" t="s">
        <v>485</v>
      </c>
      <c r="K41" s="5" t="s">
        <v>628</v>
      </c>
      <c r="L41" s="1" t="s">
        <v>629</v>
      </c>
      <c r="M41" s="1" t="s">
        <v>485</v>
      </c>
      <c r="N41" s="1" t="s">
        <v>630</v>
      </c>
      <c r="O41" s="1" t="s">
        <v>631</v>
      </c>
      <c r="P41" s="1" t="s">
        <v>591</v>
      </c>
      <c r="Q41" s="6" t="s">
        <v>632</v>
      </c>
      <c r="R41" s="5">
        <v>0.90788043122700002</v>
      </c>
      <c r="S41" s="1">
        <v>0.52039492662300002</v>
      </c>
      <c r="T41" s="6" t="s">
        <v>629</v>
      </c>
      <c r="U41" s="4" t="s">
        <v>90</v>
      </c>
      <c r="V41" t="s">
        <v>91</v>
      </c>
      <c r="W41" s="1"/>
      <c r="AB41" s="1">
        <v>2</v>
      </c>
      <c r="AV41" s="1">
        <v>2</v>
      </c>
      <c r="BC41" s="5">
        <v>0</v>
      </c>
      <c r="BD41" s="5">
        <v>1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1" t="s">
        <v>485</v>
      </c>
      <c r="BL41" s="1" t="s">
        <v>485</v>
      </c>
      <c r="BM41" s="1" t="s">
        <v>485</v>
      </c>
      <c r="BN41" s="1" t="s">
        <v>485</v>
      </c>
      <c r="BO41" s="1" t="s">
        <v>485</v>
      </c>
      <c r="BP41" s="1" t="s">
        <v>485</v>
      </c>
      <c r="BQ41" s="1" t="s">
        <v>485</v>
      </c>
      <c r="BR41" s="1" t="s">
        <v>485</v>
      </c>
      <c r="CH41">
        <v>2</v>
      </c>
      <c r="DB41" s="1">
        <v>2</v>
      </c>
    </row>
    <row r="42" spans="1:111">
      <c r="A42" t="s">
        <v>97</v>
      </c>
      <c r="B42" t="s">
        <v>95</v>
      </c>
      <c r="C42" s="6">
        <v>251</v>
      </c>
      <c r="D42" s="30" t="s">
        <v>643</v>
      </c>
      <c r="E42" s="30" t="s">
        <v>644</v>
      </c>
      <c r="F42" s="30" t="s">
        <v>645</v>
      </c>
      <c r="G42" s="5" t="s">
        <v>484</v>
      </c>
      <c r="H42" s="1" t="s">
        <v>519</v>
      </c>
      <c r="I42" s="1">
        <v>0</v>
      </c>
      <c r="J42" s="30" t="s">
        <v>485</v>
      </c>
      <c r="K42" s="5" t="s">
        <v>646</v>
      </c>
      <c r="L42" s="1" t="s">
        <v>647</v>
      </c>
      <c r="M42" s="1" t="s">
        <v>648</v>
      </c>
      <c r="N42" s="1" t="s">
        <v>649</v>
      </c>
      <c r="O42" s="1" t="s">
        <v>650</v>
      </c>
      <c r="P42" s="1" t="s">
        <v>485</v>
      </c>
      <c r="Q42" s="6" t="s">
        <v>651</v>
      </c>
      <c r="R42" s="5">
        <v>0.83163788677899997</v>
      </c>
      <c r="S42" s="1">
        <v>0.428070669244</v>
      </c>
      <c r="T42" s="6" t="s">
        <v>652</v>
      </c>
      <c r="U42" s="4" t="s">
        <v>96</v>
      </c>
      <c r="V42" t="s">
        <v>97</v>
      </c>
      <c r="W42" s="1"/>
      <c r="AB42" s="1">
        <v>6</v>
      </c>
      <c r="AD42" s="1">
        <v>1</v>
      </c>
      <c r="AL42" s="1">
        <v>1</v>
      </c>
      <c r="AO42" s="1">
        <v>1</v>
      </c>
      <c r="AV42" s="1">
        <v>6</v>
      </c>
      <c r="AW42" s="1">
        <v>1</v>
      </c>
      <c r="AZ42" s="1">
        <v>1</v>
      </c>
      <c r="BA42" s="1">
        <v>1</v>
      </c>
      <c r="BC42" s="5">
        <v>0</v>
      </c>
      <c r="BD42" s="5">
        <v>1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1" t="s">
        <v>485</v>
      </c>
      <c r="BL42" s="1" t="s">
        <v>485</v>
      </c>
      <c r="BM42" s="1" t="s">
        <v>485</v>
      </c>
      <c r="BN42" s="1" t="s">
        <v>485</v>
      </c>
      <c r="BO42" s="1" t="s">
        <v>485</v>
      </c>
      <c r="BP42" s="1" t="s">
        <v>485</v>
      </c>
      <c r="BQ42" s="1" t="s">
        <v>485</v>
      </c>
      <c r="BR42" s="1" t="s">
        <v>485</v>
      </c>
      <c r="CH42">
        <v>9</v>
      </c>
      <c r="CJ42">
        <v>2</v>
      </c>
      <c r="CR42">
        <v>2</v>
      </c>
      <c r="CU42">
        <v>1</v>
      </c>
      <c r="DB42" s="1">
        <v>9</v>
      </c>
      <c r="DC42" s="1">
        <v>2</v>
      </c>
      <c r="DF42" s="1">
        <v>2</v>
      </c>
      <c r="DG42" s="1">
        <v>1</v>
      </c>
    </row>
    <row r="43" spans="1:111">
      <c r="A43" t="s">
        <v>100</v>
      </c>
      <c r="B43" t="s">
        <v>98</v>
      </c>
      <c r="C43" s="6">
        <v>156</v>
      </c>
      <c r="D43" s="30" t="s">
        <v>653</v>
      </c>
      <c r="E43" s="30" t="s">
        <v>654</v>
      </c>
      <c r="F43" s="30" t="s">
        <v>655</v>
      </c>
      <c r="G43" s="5" t="s">
        <v>484</v>
      </c>
      <c r="H43" s="1" t="s">
        <v>519</v>
      </c>
      <c r="I43" s="1">
        <v>0</v>
      </c>
      <c r="J43" s="30" t="s">
        <v>485</v>
      </c>
      <c r="K43" s="5" t="s">
        <v>656</v>
      </c>
      <c r="L43" s="1" t="s">
        <v>657</v>
      </c>
      <c r="M43" s="1" t="s">
        <v>658</v>
      </c>
      <c r="N43" s="1" t="s">
        <v>659</v>
      </c>
      <c r="O43" s="1" t="s">
        <v>660</v>
      </c>
      <c r="P43" s="1" t="s">
        <v>485</v>
      </c>
      <c r="Q43" s="6" t="s">
        <v>661</v>
      </c>
      <c r="R43" s="5">
        <v>0.77889828335</v>
      </c>
      <c r="S43" s="1">
        <v>0.41236241559100001</v>
      </c>
      <c r="T43" s="6" t="s">
        <v>662</v>
      </c>
      <c r="U43" s="4" t="s">
        <v>99</v>
      </c>
      <c r="V43" t="s">
        <v>100</v>
      </c>
      <c r="W43" s="1"/>
      <c r="AB43" s="1">
        <v>2</v>
      </c>
      <c r="AV43" s="1">
        <v>2</v>
      </c>
      <c r="BC43" s="5">
        <v>0</v>
      </c>
      <c r="BD43" s="5">
        <v>1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1" t="s">
        <v>485</v>
      </c>
      <c r="BL43" s="1" t="s">
        <v>485</v>
      </c>
      <c r="BM43" s="1" t="s">
        <v>485</v>
      </c>
      <c r="BN43" s="1" t="s">
        <v>485</v>
      </c>
      <c r="BO43" s="1" t="s">
        <v>485</v>
      </c>
      <c r="BP43" s="1" t="s">
        <v>485</v>
      </c>
      <c r="BQ43" s="1" t="s">
        <v>485</v>
      </c>
      <c r="BR43" s="1" t="s">
        <v>485</v>
      </c>
      <c r="CH43">
        <v>2</v>
      </c>
      <c r="DB43" s="1">
        <v>2</v>
      </c>
    </row>
    <row r="44" spans="1:111">
      <c r="A44" t="s">
        <v>103</v>
      </c>
      <c r="B44" t="s">
        <v>101</v>
      </c>
      <c r="C44" s="6">
        <v>611</v>
      </c>
      <c r="D44" s="30" t="s">
        <v>663</v>
      </c>
      <c r="E44" s="30" t="s">
        <v>664</v>
      </c>
      <c r="F44" s="30" t="s">
        <v>665</v>
      </c>
      <c r="G44" s="5" t="s">
        <v>484</v>
      </c>
      <c r="H44" s="1" t="s">
        <v>519</v>
      </c>
      <c r="I44" s="1">
        <v>2</v>
      </c>
      <c r="J44" s="30" t="s">
        <v>485</v>
      </c>
      <c r="K44" s="5" t="s">
        <v>666</v>
      </c>
      <c r="L44" s="1" t="s">
        <v>667</v>
      </c>
      <c r="M44" s="1" t="s">
        <v>668</v>
      </c>
      <c r="N44" s="1" t="s">
        <v>669</v>
      </c>
      <c r="O44" s="1" t="s">
        <v>670</v>
      </c>
      <c r="P44" s="1" t="s">
        <v>485</v>
      </c>
      <c r="Q44" s="6" t="s">
        <v>671</v>
      </c>
      <c r="R44" s="5">
        <v>0.92257191840599995</v>
      </c>
      <c r="S44" s="1">
        <v>0.53190716205300004</v>
      </c>
      <c r="T44" s="6" t="s">
        <v>667</v>
      </c>
      <c r="U44" s="4" t="s">
        <v>102</v>
      </c>
      <c r="V44" t="s">
        <v>103</v>
      </c>
      <c r="W44" s="1"/>
      <c r="AB44" s="1">
        <v>2</v>
      </c>
      <c r="AV44" s="1">
        <v>2</v>
      </c>
      <c r="BC44" s="5">
        <v>0</v>
      </c>
      <c r="BD44" s="5">
        <v>1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1" t="s">
        <v>485</v>
      </c>
      <c r="BL44" s="1" t="s">
        <v>485</v>
      </c>
      <c r="BM44" s="1" t="s">
        <v>485</v>
      </c>
      <c r="BN44" s="1" t="s">
        <v>485</v>
      </c>
      <c r="BO44" s="1" t="s">
        <v>485</v>
      </c>
      <c r="BP44" s="1" t="s">
        <v>485</v>
      </c>
      <c r="BQ44" s="1" t="s">
        <v>485</v>
      </c>
      <c r="BR44" s="1" t="s">
        <v>485</v>
      </c>
      <c r="CH44">
        <v>2</v>
      </c>
      <c r="DB44" s="1">
        <v>2</v>
      </c>
    </row>
    <row r="45" spans="1:111">
      <c r="A45" t="s">
        <v>106</v>
      </c>
      <c r="B45" t="s">
        <v>104</v>
      </c>
      <c r="C45" s="6">
        <v>359</v>
      </c>
      <c r="D45" s="30" t="s">
        <v>672</v>
      </c>
      <c r="E45" s="30" t="s">
        <v>673</v>
      </c>
      <c r="F45" s="30" t="s">
        <v>674</v>
      </c>
      <c r="G45" s="5" t="s">
        <v>484</v>
      </c>
      <c r="H45" s="1" t="s">
        <v>519</v>
      </c>
      <c r="I45" s="1">
        <v>0</v>
      </c>
      <c r="J45" s="30" t="s">
        <v>485</v>
      </c>
      <c r="K45" s="5" t="s">
        <v>675</v>
      </c>
      <c r="L45" s="1" t="s">
        <v>676</v>
      </c>
      <c r="M45" s="1" t="s">
        <v>677</v>
      </c>
      <c r="N45" s="1" t="s">
        <v>678</v>
      </c>
      <c r="O45" s="1" t="s">
        <v>679</v>
      </c>
      <c r="P45" s="1" t="s">
        <v>485</v>
      </c>
      <c r="Q45" s="6" t="s">
        <v>680</v>
      </c>
      <c r="R45" s="5">
        <v>0.99948442777799995</v>
      </c>
      <c r="S45" s="1">
        <v>0.58952873969099995</v>
      </c>
      <c r="T45" s="6" t="s">
        <v>681</v>
      </c>
      <c r="U45" s="4" t="s">
        <v>105</v>
      </c>
      <c r="V45" t="s">
        <v>106</v>
      </c>
      <c r="W45" s="1"/>
      <c r="AB45" s="1">
        <v>2</v>
      </c>
      <c r="AV45" s="1">
        <v>2</v>
      </c>
      <c r="BC45" s="5">
        <v>0</v>
      </c>
      <c r="BD45" s="5">
        <v>1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1" t="s">
        <v>485</v>
      </c>
      <c r="BL45" s="1" t="s">
        <v>485</v>
      </c>
      <c r="BM45" s="1" t="s">
        <v>485</v>
      </c>
      <c r="BN45" s="1" t="s">
        <v>485</v>
      </c>
      <c r="BO45" s="1" t="s">
        <v>485</v>
      </c>
      <c r="BP45" s="1" t="s">
        <v>485</v>
      </c>
      <c r="BQ45" s="1" t="s">
        <v>485</v>
      </c>
      <c r="BR45" s="1" t="s">
        <v>485</v>
      </c>
      <c r="CH45">
        <v>3</v>
      </c>
      <c r="DB45" s="1">
        <v>3</v>
      </c>
    </row>
    <row r="46" spans="1:111">
      <c r="A46" t="s">
        <v>109</v>
      </c>
      <c r="B46" t="s">
        <v>107</v>
      </c>
      <c r="C46" s="6">
        <v>266</v>
      </c>
      <c r="D46" s="30" t="s">
        <v>682</v>
      </c>
      <c r="E46" s="30" t="s">
        <v>683</v>
      </c>
      <c r="F46" s="30" t="s">
        <v>684</v>
      </c>
      <c r="G46" s="5" t="s">
        <v>484</v>
      </c>
      <c r="H46" s="1" t="s">
        <v>519</v>
      </c>
      <c r="I46" s="1">
        <v>0</v>
      </c>
      <c r="J46" s="30" t="s">
        <v>485</v>
      </c>
      <c r="K46" s="5" t="s">
        <v>685</v>
      </c>
      <c r="L46" s="1" t="s">
        <v>686</v>
      </c>
      <c r="M46" s="1" t="s">
        <v>485</v>
      </c>
      <c r="N46" s="1" t="s">
        <v>687</v>
      </c>
      <c r="O46" s="1" t="s">
        <v>688</v>
      </c>
      <c r="P46" s="1" t="s">
        <v>485</v>
      </c>
      <c r="Q46" s="6" t="s">
        <v>689</v>
      </c>
      <c r="R46" s="5">
        <v>1.1546320831900001</v>
      </c>
      <c r="S46" s="1">
        <v>0.69223624350000001</v>
      </c>
      <c r="T46" s="6" t="s">
        <v>690</v>
      </c>
      <c r="U46" s="4" t="s">
        <v>108</v>
      </c>
      <c r="V46" t="s">
        <v>109</v>
      </c>
      <c r="W46" s="1"/>
      <c r="AB46" s="1">
        <v>4</v>
      </c>
      <c r="AV46" s="1">
        <v>4</v>
      </c>
      <c r="BC46" s="5">
        <v>0</v>
      </c>
      <c r="BD46" s="5">
        <v>1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1" t="s">
        <v>485</v>
      </c>
      <c r="BL46" s="1" t="s">
        <v>485</v>
      </c>
      <c r="BM46" s="1" t="s">
        <v>485</v>
      </c>
      <c r="BN46" s="1" t="s">
        <v>485</v>
      </c>
      <c r="BO46" s="1" t="s">
        <v>485</v>
      </c>
      <c r="BP46" s="1" t="s">
        <v>485</v>
      </c>
      <c r="BQ46" s="1" t="s">
        <v>485</v>
      </c>
      <c r="BR46" s="1" t="s">
        <v>485</v>
      </c>
      <c r="CH46">
        <v>4</v>
      </c>
      <c r="DB46" s="1">
        <v>4</v>
      </c>
    </row>
    <row r="47" spans="1:111">
      <c r="A47" t="s">
        <v>115</v>
      </c>
      <c r="B47" t="s">
        <v>113</v>
      </c>
      <c r="C47" s="6">
        <v>493</v>
      </c>
      <c r="D47" s="30" t="s">
        <v>700</v>
      </c>
      <c r="E47" s="30" t="s">
        <v>701</v>
      </c>
      <c r="F47" s="30" t="s">
        <v>702</v>
      </c>
      <c r="G47" s="5" t="s">
        <v>483</v>
      </c>
      <c r="H47" s="1">
        <v>0.93</v>
      </c>
      <c r="I47" s="1">
        <v>1</v>
      </c>
      <c r="J47" s="30" t="s">
        <v>483</v>
      </c>
      <c r="K47" s="5" t="s">
        <v>703</v>
      </c>
      <c r="L47" s="1" t="s">
        <v>704</v>
      </c>
      <c r="M47" s="1" t="s">
        <v>705</v>
      </c>
      <c r="N47" s="1" t="s">
        <v>706</v>
      </c>
      <c r="O47" s="1" t="s">
        <v>707</v>
      </c>
      <c r="P47" s="1" t="s">
        <v>485</v>
      </c>
      <c r="Q47" s="6" t="s">
        <v>708</v>
      </c>
      <c r="R47" s="5">
        <v>1.17937759664</v>
      </c>
      <c r="S47" s="1">
        <v>0.70694528757899999</v>
      </c>
      <c r="T47" s="6" t="s">
        <v>709</v>
      </c>
      <c r="U47" s="4" t="s">
        <v>114</v>
      </c>
      <c r="V47" t="s">
        <v>115</v>
      </c>
      <c r="W47" s="1"/>
      <c r="AB47" s="1">
        <v>11</v>
      </c>
      <c r="AO47" s="1">
        <v>1</v>
      </c>
      <c r="AV47" s="1">
        <v>11</v>
      </c>
      <c r="BA47" s="1">
        <v>1</v>
      </c>
      <c r="BC47" s="5">
        <v>0</v>
      </c>
      <c r="BD47" s="5">
        <v>1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1" t="s">
        <v>485</v>
      </c>
      <c r="BL47" s="1" t="s">
        <v>485</v>
      </c>
      <c r="BM47" s="1" t="s">
        <v>485</v>
      </c>
      <c r="BN47" s="1" t="s">
        <v>485</v>
      </c>
      <c r="BO47" s="1" t="s">
        <v>485</v>
      </c>
      <c r="BP47" s="1" t="s">
        <v>485</v>
      </c>
      <c r="BQ47" s="1" t="s">
        <v>485</v>
      </c>
      <c r="BR47" s="1" t="s">
        <v>485</v>
      </c>
      <c r="CH47">
        <v>15</v>
      </c>
      <c r="CU47">
        <v>2</v>
      </c>
      <c r="DB47" s="1">
        <v>15</v>
      </c>
      <c r="DG47" s="1">
        <v>2</v>
      </c>
    </row>
    <row r="48" spans="1:111">
      <c r="A48" t="s">
        <v>118</v>
      </c>
      <c r="B48" t="s">
        <v>116</v>
      </c>
      <c r="C48" s="6">
        <v>110</v>
      </c>
      <c r="D48" s="30" t="s">
        <v>710</v>
      </c>
      <c r="E48" s="30" t="s">
        <v>711</v>
      </c>
      <c r="F48" s="30" t="s">
        <v>712</v>
      </c>
      <c r="G48" s="5" t="s">
        <v>484</v>
      </c>
      <c r="H48" s="1" t="s">
        <v>519</v>
      </c>
      <c r="I48" s="1">
        <v>0</v>
      </c>
      <c r="J48" s="30" t="s">
        <v>485</v>
      </c>
      <c r="K48" s="5" t="s">
        <v>620</v>
      </c>
      <c r="L48" s="1" t="s">
        <v>624</v>
      </c>
      <c r="M48" s="1" t="s">
        <v>485</v>
      </c>
      <c r="N48" s="1" t="s">
        <v>713</v>
      </c>
      <c r="O48" s="1" t="s">
        <v>714</v>
      </c>
      <c r="P48" s="1" t="s">
        <v>485</v>
      </c>
      <c r="Q48" s="6" t="s">
        <v>715</v>
      </c>
      <c r="R48" s="5">
        <v>1.1189680319299999</v>
      </c>
      <c r="S48" s="1">
        <v>0.67022765657899996</v>
      </c>
      <c r="T48" s="6" t="s">
        <v>624</v>
      </c>
      <c r="U48" s="4" t="s">
        <v>117</v>
      </c>
      <c r="V48" t="s">
        <v>118</v>
      </c>
      <c r="W48" s="1"/>
      <c r="AB48" s="1">
        <v>2</v>
      </c>
      <c r="AV48" s="1">
        <v>2</v>
      </c>
      <c r="BC48" s="5">
        <v>0</v>
      </c>
      <c r="BD48" s="5">
        <v>1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1" t="s">
        <v>485</v>
      </c>
      <c r="BL48" s="1" t="s">
        <v>485</v>
      </c>
      <c r="BM48" s="1" t="s">
        <v>485</v>
      </c>
      <c r="BN48" s="1" t="s">
        <v>485</v>
      </c>
      <c r="BO48" s="1" t="s">
        <v>485</v>
      </c>
      <c r="BP48" s="1" t="s">
        <v>485</v>
      </c>
      <c r="BQ48" s="1" t="s">
        <v>485</v>
      </c>
      <c r="BR48" s="1" t="s">
        <v>485</v>
      </c>
      <c r="CH48">
        <v>2</v>
      </c>
      <c r="DB48" s="1">
        <v>2</v>
      </c>
    </row>
    <row r="49" spans="1:112">
      <c r="A49" t="s">
        <v>127</v>
      </c>
      <c r="B49" t="s">
        <v>125</v>
      </c>
      <c r="C49" s="6">
        <v>317</v>
      </c>
      <c r="D49" s="30" t="s">
        <v>731</v>
      </c>
      <c r="E49" s="30" t="s">
        <v>732</v>
      </c>
      <c r="F49" s="30" t="s">
        <v>733</v>
      </c>
      <c r="G49" s="5" t="s">
        <v>484</v>
      </c>
      <c r="H49" s="1" t="s">
        <v>519</v>
      </c>
      <c r="I49" s="1">
        <v>0</v>
      </c>
      <c r="J49" s="30" t="s">
        <v>485</v>
      </c>
      <c r="K49" s="5" t="s">
        <v>734</v>
      </c>
      <c r="L49" s="1" t="s">
        <v>735</v>
      </c>
      <c r="M49" s="1" t="s">
        <v>736</v>
      </c>
      <c r="N49" s="1" t="s">
        <v>737</v>
      </c>
      <c r="O49" s="1" t="s">
        <v>738</v>
      </c>
      <c r="P49" s="1" t="s">
        <v>739</v>
      </c>
      <c r="Q49" s="6" t="s">
        <v>740</v>
      </c>
      <c r="R49" s="5">
        <v>0.945220099609</v>
      </c>
      <c r="S49" s="1">
        <v>0.54933653506500002</v>
      </c>
      <c r="T49" s="6" t="s">
        <v>735</v>
      </c>
      <c r="U49" s="4" t="s">
        <v>126</v>
      </c>
      <c r="V49" t="s">
        <v>127</v>
      </c>
      <c r="W49" s="1"/>
      <c r="AB49" s="1">
        <v>7</v>
      </c>
      <c r="AI49" s="5">
        <v>1</v>
      </c>
      <c r="AO49" s="1">
        <v>1</v>
      </c>
      <c r="AR49" s="1">
        <v>1</v>
      </c>
      <c r="AV49" s="1">
        <v>7</v>
      </c>
      <c r="AY49" s="1">
        <v>1</v>
      </c>
      <c r="BA49" s="1">
        <v>1</v>
      </c>
      <c r="BB49" s="6">
        <v>1</v>
      </c>
      <c r="BC49" s="5">
        <v>0</v>
      </c>
      <c r="BD49" s="5">
        <v>1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1" t="s">
        <v>485</v>
      </c>
      <c r="BL49" s="1" t="s">
        <v>485</v>
      </c>
      <c r="BM49" s="1" t="s">
        <v>485</v>
      </c>
      <c r="BN49" s="1" t="s">
        <v>485</v>
      </c>
      <c r="BO49" s="1" t="s">
        <v>485</v>
      </c>
      <c r="BP49" s="1" t="s">
        <v>485</v>
      </c>
      <c r="BQ49" s="1" t="s">
        <v>485</v>
      </c>
      <c r="BR49" s="1" t="s">
        <v>485</v>
      </c>
      <c r="CH49">
        <v>8</v>
      </c>
      <c r="CO49">
        <v>1</v>
      </c>
      <c r="CU49">
        <v>2</v>
      </c>
      <c r="CX49">
        <v>1</v>
      </c>
      <c r="DB49" s="1">
        <v>8</v>
      </c>
      <c r="DE49" s="1">
        <v>1</v>
      </c>
      <c r="DG49" s="1">
        <v>2</v>
      </c>
      <c r="DH49" s="1">
        <v>1</v>
      </c>
    </row>
    <row r="50" spans="1:112">
      <c r="A50" t="s">
        <v>130</v>
      </c>
      <c r="B50" t="s">
        <v>128</v>
      </c>
      <c r="C50" s="6">
        <v>400</v>
      </c>
      <c r="D50" s="30" t="s">
        <v>741</v>
      </c>
      <c r="E50" s="30" t="s">
        <v>742</v>
      </c>
      <c r="F50" s="30" t="s">
        <v>743</v>
      </c>
      <c r="G50" s="5" t="s">
        <v>484</v>
      </c>
      <c r="H50" s="1" t="s">
        <v>519</v>
      </c>
      <c r="I50" s="1">
        <v>0</v>
      </c>
      <c r="J50" s="30" t="s">
        <v>485</v>
      </c>
      <c r="K50" s="5" t="s">
        <v>744</v>
      </c>
      <c r="L50" s="1" t="s">
        <v>745</v>
      </c>
      <c r="M50" s="1" t="s">
        <v>485</v>
      </c>
      <c r="N50" s="1" t="s">
        <v>746</v>
      </c>
      <c r="O50" s="1" t="s">
        <v>747</v>
      </c>
      <c r="P50" s="1" t="s">
        <v>485</v>
      </c>
      <c r="Q50" s="6" t="s">
        <v>748</v>
      </c>
      <c r="R50" s="5">
        <v>1.3305465087199999</v>
      </c>
      <c r="S50" s="1">
        <v>0.78308402472299998</v>
      </c>
      <c r="T50" s="6" t="s">
        <v>745</v>
      </c>
      <c r="U50" s="4" t="s">
        <v>129</v>
      </c>
      <c r="V50" t="s">
        <v>130</v>
      </c>
      <c r="W50" s="1"/>
      <c r="AB50" s="1">
        <v>3</v>
      </c>
      <c r="AV50" s="1">
        <v>3</v>
      </c>
      <c r="BC50" s="5">
        <v>0</v>
      </c>
      <c r="BD50" s="5">
        <v>1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1" t="s">
        <v>485</v>
      </c>
      <c r="BL50" s="1" t="s">
        <v>485</v>
      </c>
      <c r="BM50" s="1" t="s">
        <v>485</v>
      </c>
      <c r="BN50" s="1" t="s">
        <v>485</v>
      </c>
      <c r="BO50" s="1" t="s">
        <v>485</v>
      </c>
      <c r="BP50" s="1" t="s">
        <v>485</v>
      </c>
      <c r="BQ50" s="1" t="s">
        <v>485</v>
      </c>
      <c r="BR50" s="1" t="s">
        <v>485</v>
      </c>
      <c r="CH50">
        <v>3</v>
      </c>
      <c r="DB50" s="1">
        <v>3</v>
      </c>
    </row>
    <row r="51" spans="1:112">
      <c r="A51" t="s">
        <v>133</v>
      </c>
      <c r="B51" t="s">
        <v>131</v>
      </c>
      <c r="C51" s="6">
        <v>472</v>
      </c>
      <c r="D51" s="30" t="s">
        <v>749</v>
      </c>
      <c r="E51" s="30" t="s">
        <v>750</v>
      </c>
      <c r="F51" s="30" t="s">
        <v>751</v>
      </c>
      <c r="G51" s="5" t="s">
        <v>484</v>
      </c>
      <c r="H51" s="1" t="s">
        <v>519</v>
      </c>
      <c r="I51" s="1">
        <v>0</v>
      </c>
      <c r="J51" s="30" t="s">
        <v>485</v>
      </c>
      <c r="K51" s="5" t="s">
        <v>752</v>
      </c>
      <c r="L51" s="1" t="s">
        <v>753</v>
      </c>
      <c r="M51" s="1" t="s">
        <v>754</v>
      </c>
      <c r="N51" s="1" t="s">
        <v>755</v>
      </c>
      <c r="O51" s="1" t="s">
        <v>756</v>
      </c>
      <c r="P51" s="1" t="s">
        <v>485</v>
      </c>
      <c r="Q51" s="6" t="s">
        <v>757</v>
      </c>
      <c r="R51" s="5">
        <v>0.93770683683599998</v>
      </c>
      <c r="S51" s="1">
        <v>0.54359727121500001</v>
      </c>
      <c r="T51" s="6" t="s">
        <v>753</v>
      </c>
      <c r="U51" s="4" t="s">
        <v>132</v>
      </c>
      <c r="V51" t="s">
        <v>133</v>
      </c>
      <c r="W51" s="1"/>
      <c r="AB51" s="1">
        <v>8</v>
      </c>
      <c r="AO51" s="1">
        <v>1</v>
      </c>
      <c r="AV51" s="1">
        <v>8</v>
      </c>
      <c r="BA51" s="1">
        <v>1</v>
      </c>
      <c r="BC51" s="5">
        <v>0</v>
      </c>
      <c r="BD51" s="5">
        <v>1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1" t="s">
        <v>485</v>
      </c>
      <c r="BL51" s="1" t="s">
        <v>485</v>
      </c>
      <c r="BM51" s="1" t="s">
        <v>485</v>
      </c>
      <c r="BN51" s="1" t="s">
        <v>485</v>
      </c>
      <c r="BO51" s="1" t="s">
        <v>485</v>
      </c>
      <c r="BP51" s="1" t="s">
        <v>485</v>
      </c>
      <c r="BQ51" s="1" t="s">
        <v>485</v>
      </c>
      <c r="BR51" s="1" t="s">
        <v>485</v>
      </c>
      <c r="CH51">
        <v>12</v>
      </c>
      <c r="CU51">
        <v>1</v>
      </c>
      <c r="DB51" s="1">
        <v>12</v>
      </c>
      <c r="DG51" s="1">
        <v>1</v>
      </c>
    </row>
    <row r="52" spans="1:112">
      <c r="A52" t="s">
        <v>136</v>
      </c>
      <c r="B52" t="s">
        <v>134</v>
      </c>
      <c r="C52" s="6">
        <v>165</v>
      </c>
      <c r="D52" s="30" t="s">
        <v>758</v>
      </c>
      <c r="E52" s="30" t="s">
        <v>759</v>
      </c>
      <c r="F52" s="30" t="s">
        <v>760</v>
      </c>
      <c r="G52" s="5" t="s">
        <v>484</v>
      </c>
      <c r="H52" s="1" t="s">
        <v>519</v>
      </c>
      <c r="I52" s="1">
        <v>0</v>
      </c>
      <c r="J52" s="30" t="s">
        <v>485</v>
      </c>
      <c r="K52" s="5" t="s">
        <v>761</v>
      </c>
      <c r="L52" s="1" t="s">
        <v>762</v>
      </c>
      <c r="M52" s="1" t="s">
        <v>485</v>
      </c>
      <c r="N52" s="1" t="s">
        <v>763</v>
      </c>
      <c r="O52" s="1" t="s">
        <v>764</v>
      </c>
      <c r="P52" s="1" t="s">
        <v>485</v>
      </c>
      <c r="Q52" s="6" t="s">
        <v>765</v>
      </c>
      <c r="R52" s="5">
        <v>0.92291505513799998</v>
      </c>
      <c r="S52" s="1">
        <v>0.53217410545999999</v>
      </c>
      <c r="T52" s="6" t="s">
        <v>762</v>
      </c>
      <c r="U52" s="4" t="s">
        <v>135</v>
      </c>
      <c r="V52" t="s">
        <v>136</v>
      </c>
      <c r="W52" s="1"/>
      <c r="AB52" s="1">
        <v>3</v>
      </c>
      <c r="AV52" s="1">
        <v>3</v>
      </c>
      <c r="BC52" s="5">
        <v>0</v>
      </c>
      <c r="BD52" s="5">
        <v>1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1" t="s">
        <v>485</v>
      </c>
      <c r="BL52" s="1" t="s">
        <v>485</v>
      </c>
      <c r="BM52" s="1" t="s">
        <v>485</v>
      </c>
      <c r="BN52" s="1" t="s">
        <v>485</v>
      </c>
      <c r="BO52" s="1" t="s">
        <v>485</v>
      </c>
      <c r="BP52" s="1" t="s">
        <v>485</v>
      </c>
      <c r="BQ52" s="1" t="s">
        <v>485</v>
      </c>
      <c r="BR52" s="1" t="s">
        <v>485</v>
      </c>
      <c r="CH52">
        <v>5</v>
      </c>
      <c r="DB52" s="1">
        <v>5</v>
      </c>
    </row>
    <row r="53" spans="1:112">
      <c r="A53" t="s">
        <v>139</v>
      </c>
      <c r="B53" t="s">
        <v>137</v>
      </c>
      <c r="C53" s="6">
        <v>103</v>
      </c>
      <c r="D53" s="30" t="s">
        <v>766</v>
      </c>
      <c r="E53" s="30" t="s">
        <v>767</v>
      </c>
      <c r="F53" s="30" t="s">
        <v>768</v>
      </c>
      <c r="G53" s="5" t="s">
        <v>484</v>
      </c>
      <c r="H53" s="1" t="s">
        <v>519</v>
      </c>
      <c r="I53" s="1">
        <v>0</v>
      </c>
      <c r="J53" s="30" t="s">
        <v>485</v>
      </c>
      <c r="K53" s="5" t="s">
        <v>769</v>
      </c>
      <c r="L53" s="1" t="s">
        <v>770</v>
      </c>
      <c r="M53" s="1" t="s">
        <v>485</v>
      </c>
      <c r="N53" s="1" t="s">
        <v>771</v>
      </c>
      <c r="O53" s="1" t="s">
        <v>772</v>
      </c>
      <c r="P53" s="1" t="s">
        <v>485</v>
      </c>
      <c r="Q53" s="6" t="s">
        <v>773</v>
      </c>
      <c r="R53" s="5">
        <v>0.86329086827599999</v>
      </c>
      <c r="S53" s="1">
        <v>0.48446149349000001</v>
      </c>
      <c r="T53" s="6" t="s">
        <v>774</v>
      </c>
      <c r="U53" s="4" t="s">
        <v>138</v>
      </c>
      <c r="V53" t="s">
        <v>139</v>
      </c>
      <c r="W53" s="1"/>
      <c r="AB53" s="1">
        <v>2</v>
      </c>
      <c r="AV53" s="1">
        <v>2</v>
      </c>
      <c r="BC53" s="5">
        <v>0</v>
      </c>
      <c r="BD53" s="5">
        <v>1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1" t="s">
        <v>485</v>
      </c>
      <c r="BL53" s="1" t="s">
        <v>485</v>
      </c>
      <c r="BM53" s="1" t="s">
        <v>485</v>
      </c>
      <c r="BN53" s="1" t="s">
        <v>485</v>
      </c>
      <c r="BO53" s="1" t="s">
        <v>485</v>
      </c>
      <c r="BP53" s="1" t="s">
        <v>485</v>
      </c>
      <c r="BQ53" s="1" t="s">
        <v>485</v>
      </c>
      <c r="BR53" s="1" t="s">
        <v>485</v>
      </c>
      <c r="CH53">
        <v>2</v>
      </c>
      <c r="DB53" s="1">
        <v>2</v>
      </c>
    </row>
    <row r="54" spans="1:112">
      <c r="A54" t="s">
        <v>142</v>
      </c>
      <c r="B54" t="s">
        <v>140</v>
      </c>
      <c r="C54" s="6">
        <v>227</v>
      </c>
      <c r="D54" s="30" t="s">
        <v>775</v>
      </c>
      <c r="E54" s="30" t="s">
        <v>776</v>
      </c>
      <c r="F54" s="30" t="s">
        <v>777</v>
      </c>
      <c r="G54" s="5" t="s">
        <v>484</v>
      </c>
      <c r="H54" s="1" t="s">
        <v>519</v>
      </c>
      <c r="I54" s="1">
        <v>0</v>
      </c>
      <c r="J54" s="30" t="s">
        <v>485</v>
      </c>
      <c r="K54" s="5" t="s">
        <v>778</v>
      </c>
      <c r="L54" s="1" t="s">
        <v>779</v>
      </c>
      <c r="M54" s="1" t="s">
        <v>780</v>
      </c>
      <c r="N54" s="1" t="s">
        <v>781</v>
      </c>
      <c r="O54" s="1" t="s">
        <v>747</v>
      </c>
      <c r="P54" s="1" t="s">
        <v>485</v>
      </c>
      <c r="Q54" s="6" t="s">
        <v>485</v>
      </c>
      <c r="R54" s="5">
        <v>0.78244603904400001</v>
      </c>
      <c r="S54" s="1">
        <v>0.41550112547700002</v>
      </c>
      <c r="T54" s="6" t="s">
        <v>782</v>
      </c>
      <c r="U54" s="4" t="s">
        <v>141</v>
      </c>
      <c r="V54" t="s">
        <v>142</v>
      </c>
      <c r="W54" s="1"/>
      <c r="AB54" s="1">
        <v>3</v>
      </c>
      <c r="AV54" s="1">
        <v>3</v>
      </c>
      <c r="BC54" s="5">
        <v>0</v>
      </c>
      <c r="BD54" s="5">
        <v>1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1" t="s">
        <v>485</v>
      </c>
      <c r="BL54" s="1" t="s">
        <v>485</v>
      </c>
      <c r="BM54" s="1" t="s">
        <v>485</v>
      </c>
      <c r="BN54" s="1" t="s">
        <v>485</v>
      </c>
      <c r="BO54" s="1" t="s">
        <v>485</v>
      </c>
      <c r="BP54" s="1" t="s">
        <v>485</v>
      </c>
      <c r="BQ54" s="1" t="s">
        <v>485</v>
      </c>
      <c r="BR54" s="1" t="s">
        <v>485</v>
      </c>
      <c r="CH54">
        <v>3</v>
      </c>
      <c r="DB54" s="1">
        <v>3</v>
      </c>
    </row>
    <row r="55" spans="1:112">
      <c r="A55" t="s">
        <v>145</v>
      </c>
      <c r="B55" t="s">
        <v>143</v>
      </c>
      <c r="C55" s="6">
        <v>293</v>
      </c>
      <c r="D55" s="30" t="s">
        <v>783</v>
      </c>
      <c r="E55" s="30" t="s">
        <v>784</v>
      </c>
      <c r="F55" s="30" t="s">
        <v>785</v>
      </c>
      <c r="G55" s="5" t="s">
        <v>484</v>
      </c>
      <c r="H55" s="1" t="s">
        <v>519</v>
      </c>
      <c r="I55" s="1">
        <v>0</v>
      </c>
      <c r="J55" s="30" t="s">
        <v>485</v>
      </c>
      <c r="K55" s="5" t="s">
        <v>786</v>
      </c>
      <c r="L55" s="1" t="s">
        <v>787</v>
      </c>
      <c r="M55" s="1" t="s">
        <v>788</v>
      </c>
      <c r="N55" s="1" t="s">
        <v>789</v>
      </c>
      <c r="O55" s="1" t="s">
        <v>790</v>
      </c>
      <c r="P55" s="1" t="s">
        <v>548</v>
      </c>
      <c r="Q55" s="6" t="s">
        <v>791</v>
      </c>
      <c r="R55" s="5">
        <v>0.99466586801000001</v>
      </c>
      <c r="S55" s="1">
        <v>0.58604926860200002</v>
      </c>
      <c r="T55" s="6" t="s">
        <v>792</v>
      </c>
      <c r="U55" s="4" t="s">
        <v>144</v>
      </c>
      <c r="V55" t="s">
        <v>145</v>
      </c>
      <c r="W55" s="1"/>
      <c r="AB55" s="1">
        <v>7</v>
      </c>
      <c r="AO55" s="1">
        <v>1</v>
      </c>
      <c r="AV55" s="1">
        <v>7</v>
      </c>
      <c r="BA55" s="1">
        <v>1</v>
      </c>
      <c r="BC55" s="5">
        <v>0</v>
      </c>
      <c r="BD55" s="5">
        <v>1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1" t="s">
        <v>485</v>
      </c>
      <c r="BL55" s="1" t="s">
        <v>485</v>
      </c>
      <c r="BM55" s="1" t="s">
        <v>485</v>
      </c>
      <c r="BN55" s="1" t="s">
        <v>485</v>
      </c>
      <c r="BO55" s="1" t="s">
        <v>485</v>
      </c>
      <c r="BP55" s="1" t="s">
        <v>485</v>
      </c>
      <c r="BQ55" s="1" t="s">
        <v>485</v>
      </c>
      <c r="BR55" s="1" t="s">
        <v>485</v>
      </c>
      <c r="CH55">
        <v>7</v>
      </c>
      <c r="CU55">
        <v>1</v>
      </c>
      <c r="DB55" s="1">
        <v>7</v>
      </c>
      <c r="DG55" s="1">
        <v>1</v>
      </c>
    </row>
    <row r="56" spans="1:112">
      <c r="A56" t="s">
        <v>148</v>
      </c>
      <c r="B56" t="s">
        <v>146</v>
      </c>
      <c r="C56" s="6">
        <v>426</v>
      </c>
      <c r="D56" s="30" t="s">
        <v>793</v>
      </c>
      <c r="E56" s="30" t="s">
        <v>794</v>
      </c>
      <c r="F56" s="30" t="s">
        <v>795</v>
      </c>
      <c r="G56" s="5" t="s">
        <v>484</v>
      </c>
      <c r="H56" s="1" t="s">
        <v>519</v>
      </c>
      <c r="I56" s="1">
        <v>0</v>
      </c>
      <c r="J56" s="30" t="s">
        <v>485</v>
      </c>
      <c r="K56" s="5" t="s">
        <v>796</v>
      </c>
      <c r="L56" s="1" t="s">
        <v>797</v>
      </c>
      <c r="M56" s="1" t="s">
        <v>485</v>
      </c>
      <c r="N56" s="1" t="s">
        <v>798</v>
      </c>
      <c r="O56" s="1" t="s">
        <v>799</v>
      </c>
      <c r="P56" s="1" t="s">
        <v>485</v>
      </c>
      <c r="Q56" s="6" t="s">
        <v>800</v>
      </c>
      <c r="R56" s="5">
        <v>0.92336950709800003</v>
      </c>
      <c r="S56" s="1">
        <v>0.532527510431</v>
      </c>
      <c r="T56" s="6" t="s">
        <v>797</v>
      </c>
      <c r="U56" s="4" t="s">
        <v>147</v>
      </c>
      <c r="V56" t="s">
        <v>148</v>
      </c>
      <c r="W56" s="1"/>
      <c r="AB56" s="1">
        <v>4</v>
      </c>
      <c r="AV56" s="1">
        <v>4</v>
      </c>
      <c r="BC56" s="5">
        <v>0</v>
      </c>
      <c r="BD56" s="5">
        <v>1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1" t="s">
        <v>485</v>
      </c>
      <c r="BL56" s="1" t="s">
        <v>485</v>
      </c>
      <c r="BM56" s="1" t="s">
        <v>485</v>
      </c>
      <c r="BN56" s="1" t="s">
        <v>485</v>
      </c>
      <c r="BO56" s="1" t="s">
        <v>485</v>
      </c>
      <c r="BP56" s="1" t="s">
        <v>485</v>
      </c>
      <c r="BQ56" s="1" t="s">
        <v>485</v>
      </c>
      <c r="BR56" s="1" t="s">
        <v>485</v>
      </c>
      <c r="CH56">
        <v>5</v>
      </c>
      <c r="DB56" s="1">
        <v>5</v>
      </c>
    </row>
    <row r="57" spans="1:112">
      <c r="A57" t="s">
        <v>151</v>
      </c>
      <c r="B57" t="s">
        <v>149</v>
      </c>
      <c r="C57" s="6">
        <v>200</v>
      </c>
      <c r="D57" s="30" t="s">
        <v>801</v>
      </c>
      <c r="E57" s="30" t="s">
        <v>802</v>
      </c>
      <c r="F57" s="30" t="s">
        <v>803</v>
      </c>
      <c r="G57" s="5" t="s">
        <v>484</v>
      </c>
      <c r="H57" s="1" t="s">
        <v>519</v>
      </c>
      <c r="I57" s="1">
        <v>0</v>
      </c>
      <c r="J57" s="30" t="s">
        <v>485</v>
      </c>
      <c r="K57" s="5" t="s">
        <v>804</v>
      </c>
      <c r="L57" s="1" t="s">
        <v>805</v>
      </c>
      <c r="M57" s="1" t="s">
        <v>806</v>
      </c>
      <c r="N57" s="1" t="s">
        <v>807</v>
      </c>
      <c r="O57" s="1" t="s">
        <v>808</v>
      </c>
      <c r="P57" s="1" t="s">
        <v>485</v>
      </c>
      <c r="Q57" s="6" t="s">
        <v>809</v>
      </c>
      <c r="R57" s="5">
        <v>0.86136503645700002</v>
      </c>
      <c r="S57" s="1">
        <v>0.48287586606900001</v>
      </c>
      <c r="T57" s="6" t="s">
        <v>805</v>
      </c>
      <c r="U57" s="4" t="s">
        <v>150</v>
      </c>
      <c r="V57" t="s">
        <v>151</v>
      </c>
      <c r="W57" s="1"/>
      <c r="AB57" s="1">
        <v>2</v>
      </c>
      <c r="AI57" s="5">
        <v>1</v>
      </c>
      <c r="AL57" s="1">
        <v>1</v>
      </c>
      <c r="AV57" s="1">
        <v>2</v>
      </c>
      <c r="AY57" s="1">
        <v>1</v>
      </c>
      <c r="AZ57" s="1">
        <v>1</v>
      </c>
      <c r="BC57" s="5">
        <v>0</v>
      </c>
      <c r="BD57" s="5">
        <v>1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1" t="s">
        <v>485</v>
      </c>
      <c r="BL57" s="1" t="s">
        <v>485</v>
      </c>
      <c r="BM57" s="1" t="s">
        <v>485</v>
      </c>
      <c r="BN57" s="1" t="s">
        <v>485</v>
      </c>
      <c r="BO57" s="1" t="s">
        <v>485</v>
      </c>
      <c r="BP57" s="1" t="s">
        <v>485</v>
      </c>
      <c r="BQ57" s="1" t="s">
        <v>485</v>
      </c>
      <c r="BR57" s="1" t="s">
        <v>485</v>
      </c>
      <c r="CH57">
        <v>3</v>
      </c>
      <c r="CO57">
        <v>1</v>
      </c>
      <c r="CR57">
        <v>1</v>
      </c>
      <c r="DB57" s="1">
        <v>3</v>
      </c>
      <c r="DE57" s="1">
        <v>1</v>
      </c>
      <c r="DF57" s="1">
        <v>1</v>
      </c>
    </row>
    <row r="58" spans="1:112">
      <c r="A58" t="s">
        <v>154</v>
      </c>
      <c r="B58" t="s">
        <v>152</v>
      </c>
      <c r="C58" s="6">
        <v>448</v>
      </c>
      <c r="D58" s="30" t="s">
        <v>810</v>
      </c>
      <c r="E58" s="30" t="s">
        <v>811</v>
      </c>
      <c r="F58" s="30" t="s">
        <v>812</v>
      </c>
      <c r="G58" s="5" t="s">
        <v>484</v>
      </c>
      <c r="H58" s="1" t="s">
        <v>519</v>
      </c>
      <c r="I58" s="1">
        <v>0</v>
      </c>
      <c r="J58" s="30" t="s">
        <v>485</v>
      </c>
      <c r="K58" s="5" t="s">
        <v>813</v>
      </c>
      <c r="L58" s="1" t="s">
        <v>814</v>
      </c>
      <c r="M58" s="1" t="s">
        <v>815</v>
      </c>
      <c r="N58" s="1" t="s">
        <v>816</v>
      </c>
      <c r="O58" s="1" t="s">
        <v>817</v>
      </c>
      <c r="P58" s="1" t="s">
        <v>485</v>
      </c>
      <c r="Q58" s="6" t="s">
        <v>818</v>
      </c>
      <c r="R58" s="5">
        <v>0.83344439923400004</v>
      </c>
      <c r="S58" s="1">
        <v>0.459574416416</v>
      </c>
      <c r="T58" s="6" t="s">
        <v>814</v>
      </c>
      <c r="U58" s="4" t="s">
        <v>153</v>
      </c>
      <c r="V58" t="s">
        <v>154</v>
      </c>
      <c r="W58" s="1"/>
      <c r="AB58" s="1">
        <v>3</v>
      </c>
      <c r="AV58" s="1">
        <v>3</v>
      </c>
      <c r="BC58" s="5">
        <v>0</v>
      </c>
      <c r="BD58" s="5">
        <v>1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1" t="s">
        <v>485</v>
      </c>
      <c r="BL58" s="1" t="s">
        <v>485</v>
      </c>
      <c r="BM58" s="1" t="s">
        <v>485</v>
      </c>
      <c r="BN58" s="1" t="s">
        <v>485</v>
      </c>
      <c r="BO58" s="1" t="s">
        <v>485</v>
      </c>
      <c r="BP58" s="1" t="s">
        <v>485</v>
      </c>
      <c r="BQ58" s="1" t="s">
        <v>485</v>
      </c>
      <c r="BR58" s="1" t="s">
        <v>485</v>
      </c>
      <c r="CH58">
        <v>3</v>
      </c>
      <c r="DB58" s="1">
        <v>3</v>
      </c>
    </row>
    <row r="59" spans="1:112">
      <c r="A59" t="s">
        <v>157</v>
      </c>
      <c r="B59" t="s">
        <v>155</v>
      </c>
      <c r="C59" s="6">
        <v>283</v>
      </c>
      <c r="D59" s="30" t="s">
        <v>819</v>
      </c>
      <c r="E59" s="30" t="s">
        <v>820</v>
      </c>
      <c r="F59" s="30" t="s">
        <v>552</v>
      </c>
      <c r="G59" s="5" t="s">
        <v>484</v>
      </c>
      <c r="H59" s="1" t="s">
        <v>519</v>
      </c>
      <c r="I59" s="1">
        <v>0</v>
      </c>
      <c r="J59" s="30" t="s">
        <v>485</v>
      </c>
      <c r="K59" s="5" t="s">
        <v>821</v>
      </c>
      <c r="L59" s="1" t="s">
        <v>822</v>
      </c>
      <c r="M59" s="1" t="s">
        <v>485</v>
      </c>
      <c r="N59" s="1" t="s">
        <v>823</v>
      </c>
      <c r="O59" s="1" t="s">
        <v>824</v>
      </c>
      <c r="P59" s="1" t="s">
        <v>485</v>
      </c>
      <c r="Q59" s="6" t="s">
        <v>825</v>
      </c>
      <c r="R59" s="5">
        <v>0.90190429034099995</v>
      </c>
      <c r="S59" s="1">
        <v>0.515665624584</v>
      </c>
      <c r="T59" s="6" t="s">
        <v>822</v>
      </c>
      <c r="U59" s="4" t="s">
        <v>156</v>
      </c>
      <c r="V59" t="s">
        <v>157</v>
      </c>
      <c r="W59" s="1"/>
      <c r="AB59" s="1">
        <v>5</v>
      </c>
      <c r="AV59" s="1">
        <v>5</v>
      </c>
      <c r="BC59" s="5">
        <v>0</v>
      </c>
      <c r="BD59" s="5">
        <v>1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1" t="s">
        <v>485</v>
      </c>
      <c r="BL59" s="1" t="s">
        <v>485</v>
      </c>
      <c r="BM59" s="1" t="s">
        <v>485</v>
      </c>
      <c r="BN59" s="1" t="s">
        <v>485</v>
      </c>
      <c r="BO59" s="1" t="s">
        <v>485</v>
      </c>
      <c r="BP59" s="1" t="s">
        <v>485</v>
      </c>
      <c r="BQ59" s="1" t="s">
        <v>485</v>
      </c>
      <c r="BR59" s="1" t="s">
        <v>485</v>
      </c>
      <c r="CH59">
        <v>5</v>
      </c>
      <c r="DB59" s="1">
        <v>5</v>
      </c>
    </row>
    <row r="60" spans="1:112">
      <c r="A60" t="s">
        <v>160</v>
      </c>
      <c r="B60" t="s">
        <v>158</v>
      </c>
      <c r="C60" s="6">
        <v>171</v>
      </c>
      <c r="D60" s="30" t="s">
        <v>826</v>
      </c>
      <c r="E60" s="30" t="s">
        <v>827</v>
      </c>
      <c r="F60" s="30" t="s">
        <v>828</v>
      </c>
      <c r="G60" s="5" t="s">
        <v>484</v>
      </c>
      <c r="H60" s="1" t="s">
        <v>519</v>
      </c>
      <c r="I60" s="1">
        <v>0</v>
      </c>
      <c r="J60" s="30" t="s">
        <v>485</v>
      </c>
      <c r="K60" s="5" t="s">
        <v>829</v>
      </c>
      <c r="L60" s="1" t="s">
        <v>830</v>
      </c>
      <c r="M60" s="1" t="s">
        <v>485</v>
      </c>
      <c r="N60" s="1" t="s">
        <v>831</v>
      </c>
      <c r="O60" s="1" t="s">
        <v>832</v>
      </c>
      <c r="P60" s="1" t="s">
        <v>485</v>
      </c>
      <c r="Q60" s="6" t="s">
        <v>833</v>
      </c>
      <c r="R60" s="5">
        <v>0.94085450507400004</v>
      </c>
      <c r="S60" s="1">
        <v>0.54600688838099998</v>
      </c>
      <c r="T60" s="6" t="s">
        <v>830</v>
      </c>
      <c r="U60" s="4" t="s">
        <v>159</v>
      </c>
      <c r="V60" t="s">
        <v>160</v>
      </c>
      <c r="W60" s="1"/>
      <c r="AB60" s="1">
        <v>3</v>
      </c>
      <c r="AV60" s="1">
        <v>3</v>
      </c>
      <c r="BC60" s="5">
        <v>0</v>
      </c>
      <c r="BD60" s="5">
        <v>1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1" t="s">
        <v>485</v>
      </c>
      <c r="BL60" s="1" t="s">
        <v>485</v>
      </c>
      <c r="BM60" s="1" t="s">
        <v>485</v>
      </c>
      <c r="BN60" s="1" t="s">
        <v>485</v>
      </c>
      <c r="BO60" s="1" t="s">
        <v>485</v>
      </c>
      <c r="BP60" s="1" t="s">
        <v>485</v>
      </c>
      <c r="BQ60" s="1" t="s">
        <v>485</v>
      </c>
      <c r="BR60" s="1" t="s">
        <v>485</v>
      </c>
      <c r="CH60">
        <v>3</v>
      </c>
      <c r="DB60" s="1">
        <v>3</v>
      </c>
    </row>
    <row r="61" spans="1:112">
      <c r="A61" t="s">
        <v>166</v>
      </c>
      <c r="B61" t="s">
        <v>164</v>
      </c>
      <c r="C61" s="6">
        <v>207</v>
      </c>
      <c r="D61" s="30" t="s">
        <v>841</v>
      </c>
      <c r="E61" s="30" t="s">
        <v>842</v>
      </c>
      <c r="F61" s="30" t="s">
        <v>843</v>
      </c>
      <c r="G61" s="5" t="s">
        <v>484</v>
      </c>
      <c r="H61" s="1" t="s">
        <v>519</v>
      </c>
      <c r="I61" s="1">
        <v>0</v>
      </c>
      <c r="J61" s="30" t="s">
        <v>485</v>
      </c>
      <c r="K61" s="5" t="s">
        <v>844</v>
      </c>
      <c r="L61" s="1" t="s">
        <v>845</v>
      </c>
      <c r="M61" s="1" t="s">
        <v>485</v>
      </c>
      <c r="N61" s="1" t="s">
        <v>846</v>
      </c>
      <c r="O61" s="1" t="s">
        <v>847</v>
      </c>
      <c r="P61" s="1" t="s">
        <v>485</v>
      </c>
      <c r="Q61" s="6" t="s">
        <v>848</v>
      </c>
      <c r="R61" s="5">
        <v>0.88249930894600004</v>
      </c>
      <c r="S61" s="1">
        <v>0.50012418337200004</v>
      </c>
      <c r="T61" s="6" t="s">
        <v>845</v>
      </c>
      <c r="U61" s="4" t="s">
        <v>165</v>
      </c>
      <c r="V61" t="s">
        <v>166</v>
      </c>
      <c r="W61" s="1"/>
      <c r="AB61" s="1">
        <v>2</v>
      </c>
      <c r="AD61" s="1">
        <v>1</v>
      </c>
      <c r="AL61" s="1">
        <v>1</v>
      </c>
      <c r="AO61" s="1">
        <v>1</v>
      </c>
      <c r="AV61" s="1">
        <v>2</v>
      </c>
      <c r="AW61" s="1">
        <v>1</v>
      </c>
      <c r="AZ61" s="1">
        <v>1</v>
      </c>
      <c r="BA61" s="1">
        <v>1</v>
      </c>
      <c r="BC61" s="5">
        <v>0</v>
      </c>
      <c r="BD61" s="5">
        <v>1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1" t="s">
        <v>485</v>
      </c>
      <c r="BL61" s="1" t="s">
        <v>485</v>
      </c>
      <c r="BM61" s="1" t="s">
        <v>485</v>
      </c>
      <c r="BN61" s="1" t="s">
        <v>485</v>
      </c>
      <c r="BO61" s="1" t="s">
        <v>485</v>
      </c>
      <c r="BP61" s="1" t="s">
        <v>485</v>
      </c>
      <c r="BQ61" s="1" t="s">
        <v>485</v>
      </c>
      <c r="BR61" s="1" t="s">
        <v>485</v>
      </c>
      <c r="CH61">
        <v>3</v>
      </c>
      <c r="CJ61">
        <v>1</v>
      </c>
      <c r="CR61">
        <v>1</v>
      </c>
      <c r="CU61">
        <v>1</v>
      </c>
      <c r="DB61" s="1">
        <v>3</v>
      </c>
      <c r="DC61" s="1">
        <v>1</v>
      </c>
      <c r="DF61" s="1">
        <v>1</v>
      </c>
      <c r="DG61" s="1">
        <v>1</v>
      </c>
    </row>
    <row r="62" spans="1:112">
      <c r="A62" t="s">
        <v>169</v>
      </c>
      <c r="B62" t="s">
        <v>167</v>
      </c>
      <c r="C62" s="6">
        <v>96</v>
      </c>
      <c r="D62" s="30" t="s">
        <v>849</v>
      </c>
      <c r="E62" s="30" t="s">
        <v>850</v>
      </c>
      <c r="F62" s="30" t="s">
        <v>568</v>
      </c>
      <c r="G62" s="5" t="s">
        <v>484</v>
      </c>
      <c r="H62" s="1" t="s">
        <v>519</v>
      </c>
      <c r="I62" s="1">
        <v>0</v>
      </c>
      <c r="J62" s="30" t="s">
        <v>485</v>
      </c>
      <c r="K62" s="5" t="s">
        <v>851</v>
      </c>
      <c r="L62" s="1" t="s">
        <v>852</v>
      </c>
      <c r="M62" s="1" t="s">
        <v>485</v>
      </c>
      <c r="N62" s="1" t="s">
        <v>853</v>
      </c>
      <c r="O62" s="1" t="s">
        <v>854</v>
      </c>
      <c r="P62" s="1" t="s">
        <v>485</v>
      </c>
      <c r="Q62" s="6" t="s">
        <v>855</v>
      </c>
      <c r="R62" s="5">
        <v>0.93768810280899995</v>
      </c>
      <c r="S62" s="1">
        <v>0.54358290757200001</v>
      </c>
      <c r="T62" s="6" t="s">
        <v>852</v>
      </c>
      <c r="U62" s="4" t="s">
        <v>168</v>
      </c>
      <c r="V62" t="s">
        <v>169</v>
      </c>
      <c r="W62" s="1"/>
      <c r="AB62" s="1">
        <v>2</v>
      </c>
      <c r="AV62" s="1">
        <v>2</v>
      </c>
      <c r="BC62" s="5">
        <v>0</v>
      </c>
      <c r="BD62" s="5">
        <v>1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1" t="s">
        <v>485</v>
      </c>
      <c r="BL62" s="1" t="s">
        <v>485</v>
      </c>
      <c r="BM62" s="1" t="s">
        <v>485</v>
      </c>
      <c r="BN62" s="1" t="s">
        <v>485</v>
      </c>
      <c r="BO62" s="1" t="s">
        <v>485</v>
      </c>
      <c r="BP62" s="1" t="s">
        <v>485</v>
      </c>
      <c r="BQ62" s="1" t="s">
        <v>485</v>
      </c>
      <c r="BR62" s="1" t="s">
        <v>485</v>
      </c>
      <c r="CH62">
        <v>2</v>
      </c>
      <c r="DB62" s="1">
        <v>2</v>
      </c>
    </row>
    <row r="63" spans="1:112">
      <c r="A63" t="s">
        <v>172</v>
      </c>
      <c r="B63" t="s">
        <v>170</v>
      </c>
      <c r="C63" s="6">
        <v>242</v>
      </c>
      <c r="D63" s="30" t="s">
        <v>856</v>
      </c>
      <c r="E63" s="30" t="s">
        <v>857</v>
      </c>
      <c r="F63" s="30" t="s">
        <v>568</v>
      </c>
      <c r="G63" s="5" t="s">
        <v>484</v>
      </c>
      <c r="H63" s="1" t="s">
        <v>519</v>
      </c>
      <c r="I63" s="1">
        <v>0</v>
      </c>
      <c r="J63" s="30" t="s">
        <v>485</v>
      </c>
      <c r="K63" s="5" t="s">
        <v>858</v>
      </c>
      <c r="L63" s="1" t="s">
        <v>859</v>
      </c>
      <c r="M63" s="1" t="s">
        <v>485</v>
      </c>
      <c r="N63" s="1" t="s">
        <v>860</v>
      </c>
      <c r="O63" s="1" t="s">
        <v>861</v>
      </c>
      <c r="P63" s="1" t="s">
        <v>485</v>
      </c>
      <c r="Q63" s="6" t="s">
        <v>862</v>
      </c>
      <c r="R63" s="5">
        <v>0.94604372867099995</v>
      </c>
      <c r="S63" s="1">
        <v>0.549963112669</v>
      </c>
      <c r="T63" s="6" t="s">
        <v>859</v>
      </c>
      <c r="U63" s="4" t="s">
        <v>171</v>
      </c>
      <c r="V63" t="s">
        <v>172</v>
      </c>
      <c r="W63" s="1"/>
      <c r="AB63" s="1">
        <v>2</v>
      </c>
      <c r="AJ63" s="1">
        <v>1</v>
      </c>
      <c r="AV63" s="1">
        <v>2</v>
      </c>
      <c r="AY63" s="1">
        <v>1</v>
      </c>
      <c r="BC63" s="5">
        <v>0</v>
      </c>
      <c r="BD63" s="5">
        <v>1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1" t="s">
        <v>485</v>
      </c>
      <c r="BL63" s="1" t="s">
        <v>485</v>
      </c>
      <c r="BM63" s="1" t="s">
        <v>485</v>
      </c>
      <c r="BN63" s="1" t="s">
        <v>485</v>
      </c>
      <c r="BO63" s="1" t="s">
        <v>485</v>
      </c>
      <c r="BP63" s="1" t="s">
        <v>485</v>
      </c>
      <c r="BQ63" s="1" t="s">
        <v>485</v>
      </c>
      <c r="BR63" s="1" t="s">
        <v>485</v>
      </c>
      <c r="CH63">
        <v>2</v>
      </c>
      <c r="CP63">
        <v>1</v>
      </c>
      <c r="DB63" s="1">
        <v>2</v>
      </c>
      <c r="DE63" s="1">
        <v>1</v>
      </c>
    </row>
    <row r="64" spans="1:112">
      <c r="A64" t="s">
        <v>178</v>
      </c>
      <c r="B64" t="s">
        <v>176</v>
      </c>
      <c r="C64" s="6">
        <v>398</v>
      </c>
      <c r="D64" s="30" t="s">
        <v>872</v>
      </c>
      <c r="E64" s="30" t="s">
        <v>873</v>
      </c>
      <c r="F64" s="30" t="s">
        <v>874</v>
      </c>
      <c r="G64" s="5" t="s">
        <v>484</v>
      </c>
      <c r="H64" s="1" t="s">
        <v>519</v>
      </c>
      <c r="I64" s="1">
        <v>0</v>
      </c>
      <c r="J64" s="30" t="s">
        <v>485</v>
      </c>
      <c r="K64" s="5" t="s">
        <v>875</v>
      </c>
      <c r="L64" s="1" t="s">
        <v>876</v>
      </c>
      <c r="M64" s="1" t="s">
        <v>877</v>
      </c>
      <c r="N64" s="1" t="s">
        <v>878</v>
      </c>
      <c r="O64" s="1" t="s">
        <v>879</v>
      </c>
      <c r="P64" s="1" t="s">
        <v>485</v>
      </c>
      <c r="Q64" s="6" t="s">
        <v>880</v>
      </c>
      <c r="R64" s="5">
        <v>0.94629770584200001</v>
      </c>
      <c r="S64" s="1">
        <v>0.55015622353100002</v>
      </c>
      <c r="T64" s="6" t="s">
        <v>881</v>
      </c>
      <c r="U64" s="4" t="s">
        <v>177</v>
      </c>
      <c r="V64" t="s">
        <v>178</v>
      </c>
      <c r="W64" s="1"/>
      <c r="AB64" s="1">
        <v>3</v>
      </c>
      <c r="AO64" s="1">
        <v>1</v>
      </c>
      <c r="AV64" s="1">
        <v>3</v>
      </c>
      <c r="BA64" s="1">
        <v>1</v>
      </c>
      <c r="BC64" s="5">
        <v>0</v>
      </c>
      <c r="BD64" s="5">
        <v>1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1" t="s">
        <v>485</v>
      </c>
      <c r="BL64" s="1" t="s">
        <v>485</v>
      </c>
      <c r="BM64" s="1" t="s">
        <v>485</v>
      </c>
      <c r="BN64" s="1" t="s">
        <v>485</v>
      </c>
      <c r="BO64" s="1" t="s">
        <v>485</v>
      </c>
      <c r="BP64" s="1" t="s">
        <v>485</v>
      </c>
      <c r="BQ64" s="1" t="s">
        <v>485</v>
      </c>
      <c r="BR64" s="1" t="s">
        <v>485</v>
      </c>
      <c r="CH64">
        <v>4</v>
      </c>
      <c r="CU64">
        <v>1</v>
      </c>
      <c r="DB64" s="1">
        <v>4</v>
      </c>
      <c r="DG64" s="1">
        <v>1</v>
      </c>
    </row>
    <row r="65" spans="1:112">
      <c r="A65" t="s">
        <v>181</v>
      </c>
      <c r="B65" t="s">
        <v>179</v>
      </c>
      <c r="C65" s="6">
        <v>426</v>
      </c>
      <c r="D65" s="30" t="s">
        <v>882</v>
      </c>
      <c r="E65" s="30" t="s">
        <v>883</v>
      </c>
      <c r="F65" s="30" t="s">
        <v>884</v>
      </c>
      <c r="G65" s="5" t="s">
        <v>484</v>
      </c>
      <c r="H65" s="1" t="s">
        <v>519</v>
      </c>
      <c r="I65" s="1">
        <v>0</v>
      </c>
      <c r="J65" s="30" t="s">
        <v>485</v>
      </c>
      <c r="K65" s="5" t="s">
        <v>885</v>
      </c>
      <c r="L65" s="1" t="s">
        <v>886</v>
      </c>
      <c r="M65" s="1" t="s">
        <v>887</v>
      </c>
      <c r="N65" s="1" t="s">
        <v>888</v>
      </c>
      <c r="O65" s="1" t="s">
        <v>889</v>
      </c>
      <c r="P65" s="1" t="s">
        <v>890</v>
      </c>
      <c r="Q65" s="6" t="s">
        <v>891</v>
      </c>
      <c r="R65" s="5">
        <v>0.95993468217800004</v>
      </c>
      <c r="S65" s="1">
        <v>0.56045389290500003</v>
      </c>
      <c r="T65" s="6" t="s">
        <v>886</v>
      </c>
      <c r="U65" s="4" t="s">
        <v>180</v>
      </c>
      <c r="V65" t="s">
        <v>181</v>
      </c>
      <c r="W65" s="1"/>
      <c r="AB65" s="1">
        <v>4</v>
      </c>
      <c r="AV65" s="1">
        <v>4</v>
      </c>
      <c r="BC65" s="5">
        <v>0</v>
      </c>
      <c r="BD65" s="5">
        <v>1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1" t="s">
        <v>485</v>
      </c>
      <c r="BL65" s="1" t="s">
        <v>485</v>
      </c>
      <c r="BM65" s="1" t="s">
        <v>485</v>
      </c>
      <c r="BN65" s="1" t="s">
        <v>485</v>
      </c>
      <c r="BO65" s="1" t="s">
        <v>485</v>
      </c>
      <c r="BP65" s="1" t="s">
        <v>485</v>
      </c>
      <c r="BQ65" s="1" t="s">
        <v>485</v>
      </c>
      <c r="BR65" s="1" t="s">
        <v>485</v>
      </c>
      <c r="CH65">
        <v>5</v>
      </c>
      <c r="DB65" s="1">
        <v>5</v>
      </c>
    </row>
    <row r="66" spans="1:112">
      <c r="A66" t="s">
        <v>184</v>
      </c>
      <c r="B66" t="s">
        <v>182</v>
      </c>
      <c r="C66" s="6">
        <v>424</v>
      </c>
      <c r="D66" s="30" t="s">
        <v>892</v>
      </c>
      <c r="E66" s="30" t="s">
        <v>893</v>
      </c>
      <c r="F66" s="30" t="s">
        <v>894</v>
      </c>
      <c r="G66" s="5" t="s">
        <v>484</v>
      </c>
      <c r="H66" s="1" t="s">
        <v>519</v>
      </c>
      <c r="I66" s="1">
        <v>0</v>
      </c>
      <c r="J66" s="30" t="s">
        <v>485</v>
      </c>
      <c r="K66" s="5" t="s">
        <v>895</v>
      </c>
      <c r="L66" s="1" t="s">
        <v>896</v>
      </c>
      <c r="M66" s="1" t="s">
        <v>897</v>
      </c>
      <c r="N66" s="1" t="s">
        <v>898</v>
      </c>
      <c r="O66" s="1" t="s">
        <v>899</v>
      </c>
      <c r="P66" s="1" t="s">
        <v>900</v>
      </c>
      <c r="Q66" s="6" t="s">
        <v>901</v>
      </c>
      <c r="R66" s="5">
        <v>1.1035400932799999</v>
      </c>
      <c r="S66" s="1">
        <v>0.66041080217299997</v>
      </c>
      <c r="T66" s="6" t="s">
        <v>896</v>
      </c>
      <c r="U66" s="4" t="s">
        <v>183</v>
      </c>
      <c r="V66" t="s">
        <v>184</v>
      </c>
      <c r="W66" s="1"/>
      <c r="AB66" s="1">
        <v>2</v>
      </c>
      <c r="AV66" s="1">
        <v>2</v>
      </c>
      <c r="BC66" s="5">
        <v>0</v>
      </c>
      <c r="BD66" s="5">
        <v>1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1" t="s">
        <v>485</v>
      </c>
      <c r="BL66" s="1" t="s">
        <v>485</v>
      </c>
      <c r="BM66" s="1" t="s">
        <v>485</v>
      </c>
      <c r="BN66" s="1" t="s">
        <v>485</v>
      </c>
      <c r="BO66" s="1" t="s">
        <v>485</v>
      </c>
      <c r="BP66" s="1" t="s">
        <v>485</v>
      </c>
      <c r="BQ66" s="1" t="s">
        <v>485</v>
      </c>
      <c r="BR66" s="1" t="s">
        <v>485</v>
      </c>
      <c r="CH66">
        <v>2</v>
      </c>
      <c r="DB66" s="1">
        <v>2</v>
      </c>
    </row>
    <row r="67" spans="1:112">
      <c r="A67" t="s">
        <v>187</v>
      </c>
      <c r="B67" t="s">
        <v>185</v>
      </c>
      <c r="C67" s="6">
        <v>231</v>
      </c>
      <c r="D67" s="30" t="s">
        <v>902</v>
      </c>
      <c r="E67" s="30" t="s">
        <v>903</v>
      </c>
      <c r="F67" s="30" t="s">
        <v>904</v>
      </c>
      <c r="G67" s="5" t="s">
        <v>484</v>
      </c>
      <c r="H67" s="1" t="s">
        <v>519</v>
      </c>
      <c r="I67" s="1">
        <v>1</v>
      </c>
      <c r="J67" s="30" t="s">
        <v>485</v>
      </c>
      <c r="K67" s="5" t="s">
        <v>905</v>
      </c>
      <c r="L67" s="1" t="s">
        <v>906</v>
      </c>
      <c r="M67" s="1" t="s">
        <v>907</v>
      </c>
      <c r="N67" s="1" t="s">
        <v>908</v>
      </c>
      <c r="O67" s="1" t="s">
        <v>909</v>
      </c>
      <c r="P67" s="1" t="s">
        <v>910</v>
      </c>
      <c r="Q67" s="6" t="s">
        <v>911</v>
      </c>
      <c r="R67" s="5">
        <v>0.98823666866600002</v>
      </c>
      <c r="S67" s="1">
        <v>0.58137958992299998</v>
      </c>
      <c r="T67" s="6" t="s">
        <v>906</v>
      </c>
      <c r="U67" s="4" t="s">
        <v>186</v>
      </c>
      <c r="V67" t="s">
        <v>187</v>
      </c>
      <c r="W67" s="1"/>
      <c r="AB67" s="1">
        <v>3</v>
      </c>
      <c r="AV67" s="1">
        <v>3</v>
      </c>
      <c r="BC67" s="5">
        <v>0</v>
      </c>
      <c r="BD67" s="5">
        <v>1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1" t="s">
        <v>485</v>
      </c>
      <c r="BL67" s="1" t="s">
        <v>485</v>
      </c>
      <c r="BM67" s="1" t="s">
        <v>485</v>
      </c>
      <c r="BN67" s="1" t="s">
        <v>485</v>
      </c>
      <c r="BO67" s="1" t="s">
        <v>485</v>
      </c>
      <c r="BP67" s="1" t="s">
        <v>485</v>
      </c>
      <c r="BQ67" s="1" t="s">
        <v>485</v>
      </c>
      <c r="BR67" s="1" t="s">
        <v>485</v>
      </c>
      <c r="CH67">
        <v>3</v>
      </c>
      <c r="DB67" s="1">
        <v>3</v>
      </c>
    </row>
    <row r="68" spans="1:112">
      <c r="A68" t="s">
        <v>190</v>
      </c>
      <c r="B68" t="s">
        <v>188</v>
      </c>
      <c r="C68" s="6">
        <v>492</v>
      </c>
      <c r="D68" s="30" t="s">
        <v>912</v>
      </c>
      <c r="E68" s="30" t="s">
        <v>913</v>
      </c>
      <c r="F68" s="30" t="s">
        <v>914</v>
      </c>
      <c r="G68" s="5" t="s">
        <v>484</v>
      </c>
      <c r="H68" s="1" t="s">
        <v>519</v>
      </c>
      <c r="I68" s="1">
        <v>0</v>
      </c>
      <c r="J68" s="30" t="s">
        <v>485</v>
      </c>
      <c r="K68" s="5" t="s">
        <v>915</v>
      </c>
      <c r="L68" s="1" t="s">
        <v>916</v>
      </c>
      <c r="M68" s="1" t="s">
        <v>917</v>
      </c>
      <c r="N68" s="1" t="s">
        <v>918</v>
      </c>
      <c r="O68" s="1" t="s">
        <v>919</v>
      </c>
      <c r="P68" s="1" t="s">
        <v>485</v>
      </c>
      <c r="Q68" s="6" t="s">
        <v>920</v>
      </c>
      <c r="R68" s="5">
        <v>0.96480840643300003</v>
      </c>
      <c r="S68" s="1">
        <v>0.56410028678099999</v>
      </c>
      <c r="T68" s="6" t="s">
        <v>916</v>
      </c>
      <c r="U68" s="4" t="s">
        <v>189</v>
      </c>
      <c r="V68" t="s">
        <v>190</v>
      </c>
      <c r="W68" s="1"/>
      <c r="AB68" s="1">
        <v>5</v>
      </c>
      <c r="AV68" s="1">
        <v>5</v>
      </c>
      <c r="BC68" s="5">
        <v>0</v>
      </c>
      <c r="BD68" s="5">
        <v>1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1" t="s">
        <v>485</v>
      </c>
      <c r="BL68" s="1" t="s">
        <v>485</v>
      </c>
      <c r="BM68" s="1" t="s">
        <v>485</v>
      </c>
      <c r="BN68" s="1" t="s">
        <v>485</v>
      </c>
      <c r="BO68" s="1" t="s">
        <v>485</v>
      </c>
      <c r="BP68" s="1" t="s">
        <v>485</v>
      </c>
      <c r="BQ68" s="1" t="s">
        <v>485</v>
      </c>
      <c r="BR68" s="1" t="s">
        <v>485</v>
      </c>
      <c r="CH68">
        <v>5</v>
      </c>
      <c r="DB68" s="1">
        <v>5</v>
      </c>
    </row>
    <row r="69" spans="1:112">
      <c r="A69" t="s">
        <v>205</v>
      </c>
      <c r="B69" t="s">
        <v>203</v>
      </c>
      <c r="C69" s="6">
        <v>263</v>
      </c>
      <c r="D69" s="30" t="s">
        <v>951</v>
      </c>
      <c r="E69" s="30" t="s">
        <v>952</v>
      </c>
      <c r="F69" s="30" t="s">
        <v>953</v>
      </c>
      <c r="G69" s="5" t="s">
        <v>484</v>
      </c>
      <c r="H69" s="1" t="s">
        <v>519</v>
      </c>
      <c r="I69" s="1">
        <v>0</v>
      </c>
      <c r="J69" s="30" t="s">
        <v>485</v>
      </c>
      <c r="K69" s="5" t="s">
        <v>954</v>
      </c>
      <c r="L69" s="1" t="s">
        <v>955</v>
      </c>
      <c r="M69" s="1" t="s">
        <v>956</v>
      </c>
      <c r="N69" s="1" t="s">
        <v>957</v>
      </c>
      <c r="O69" s="1" t="s">
        <v>958</v>
      </c>
      <c r="P69" s="1" t="s">
        <v>548</v>
      </c>
      <c r="Q69" s="6" t="s">
        <v>959</v>
      </c>
      <c r="R69" s="5">
        <v>0.89833594645899995</v>
      </c>
      <c r="S69" s="1">
        <v>0.51282897053200005</v>
      </c>
      <c r="T69" s="6" t="s">
        <v>960</v>
      </c>
      <c r="U69" s="4" t="s">
        <v>204</v>
      </c>
      <c r="V69" t="s">
        <v>205</v>
      </c>
      <c r="W69" s="1"/>
      <c r="AB69" s="1">
        <v>3</v>
      </c>
      <c r="AV69" s="1">
        <v>3</v>
      </c>
      <c r="BC69" s="5">
        <v>0</v>
      </c>
      <c r="BD69" s="5">
        <v>1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1" t="s">
        <v>485</v>
      </c>
      <c r="BL69" s="1" t="s">
        <v>485</v>
      </c>
      <c r="BM69" s="1" t="s">
        <v>485</v>
      </c>
      <c r="BN69" s="1" t="s">
        <v>485</v>
      </c>
      <c r="BO69" s="1" t="s">
        <v>485</v>
      </c>
      <c r="BP69" s="1" t="s">
        <v>485</v>
      </c>
      <c r="BQ69" s="1" t="s">
        <v>485</v>
      </c>
      <c r="BR69" s="1" t="s">
        <v>485</v>
      </c>
      <c r="CH69">
        <v>4</v>
      </c>
      <c r="DB69" s="1">
        <v>4</v>
      </c>
    </row>
    <row r="70" spans="1:112">
      <c r="A70" t="s">
        <v>208</v>
      </c>
      <c r="B70" t="s">
        <v>206</v>
      </c>
      <c r="C70" s="6">
        <v>233</v>
      </c>
      <c r="D70" s="30" t="s">
        <v>961</v>
      </c>
      <c r="E70" s="30" t="s">
        <v>962</v>
      </c>
      <c r="F70" s="30" t="s">
        <v>963</v>
      </c>
      <c r="G70" s="5" t="s">
        <v>484</v>
      </c>
      <c r="H70" s="1" t="s">
        <v>519</v>
      </c>
      <c r="I70" s="1">
        <v>0</v>
      </c>
      <c r="J70" s="30" t="s">
        <v>485</v>
      </c>
      <c r="K70" s="5" t="s">
        <v>964</v>
      </c>
      <c r="L70" s="1" t="s">
        <v>965</v>
      </c>
      <c r="M70" s="1" t="s">
        <v>966</v>
      </c>
      <c r="N70" s="1" t="s">
        <v>967</v>
      </c>
      <c r="O70" s="1" t="s">
        <v>747</v>
      </c>
      <c r="P70" s="1" t="s">
        <v>485</v>
      </c>
      <c r="Q70" s="6" t="s">
        <v>968</v>
      </c>
      <c r="R70" s="5">
        <v>1.10215409622</v>
      </c>
      <c r="S70" s="1">
        <v>0.65952013178199997</v>
      </c>
      <c r="T70" s="6" t="s">
        <v>965</v>
      </c>
      <c r="U70" s="4" t="s">
        <v>207</v>
      </c>
      <c r="V70" t="s">
        <v>208</v>
      </c>
      <c r="W70" s="1"/>
      <c r="AB70" s="1">
        <v>2</v>
      </c>
      <c r="AV70" s="1">
        <v>2</v>
      </c>
      <c r="BC70" s="5">
        <v>0</v>
      </c>
      <c r="BD70" s="5">
        <v>1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1" t="s">
        <v>485</v>
      </c>
      <c r="BL70" s="1" t="s">
        <v>485</v>
      </c>
      <c r="BM70" s="1" t="s">
        <v>485</v>
      </c>
      <c r="BN70" s="1" t="s">
        <v>485</v>
      </c>
      <c r="BO70" s="1" t="s">
        <v>485</v>
      </c>
      <c r="BP70" s="1" t="s">
        <v>485</v>
      </c>
      <c r="BQ70" s="1" t="s">
        <v>485</v>
      </c>
      <c r="BR70" s="1" t="s">
        <v>485</v>
      </c>
      <c r="CH70">
        <v>2</v>
      </c>
      <c r="DB70" s="1">
        <v>2</v>
      </c>
    </row>
    <row r="71" spans="1:112">
      <c r="A71" t="s">
        <v>211</v>
      </c>
      <c r="B71" t="s">
        <v>209</v>
      </c>
      <c r="C71" s="6">
        <v>401</v>
      </c>
      <c r="D71" s="30" t="s">
        <v>969</v>
      </c>
      <c r="E71" s="30" t="s">
        <v>970</v>
      </c>
      <c r="F71" s="30" t="s">
        <v>971</v>
      </c>
      <c r="G71" s="5" t="s">
        <v>484</v>
      </c>
      <c r="H71" s="1" t="s">
        <v>519</v>
      </c>
      <c r="I71" s="1">
        <v>0</v>
      </c>
      <c r="J71" s="30" t="s">
        <v>485</v>
      </c>
      <c r="K71" s="5" t="s">
        <v>972</v>
      </c>
      <c r="L71" s="1" t="s">
        <v>973</v>
      </c>
      <c r="M71" s="1" t="s">
        <v>974</v>
      </c>
      <c r="N71" s="1" t="s">
        <v>975</v>
      </c>
      <c r="O71" s="1" t="s">
        <v>976</v>
      </c>
      <c r="P71" s="1" t="s">
        <v>977</v>
      </c>
      <c r="Q71" s="6" t="s">
        <v>978</v>
      </c>
      <c r="R71" s="5">
        <v>1.4016257296200001</v>
      </c>
      <c r="S71" s="1">
        <v>0.78527106489099996</v>
      </c>
      <c r="T71" s="6" t="s">
        <v>973</v>
      </c>
      <c r="U71" s="4" t="s">
        <v>210</v>
      </c>
      <c r="V71" t="s">
        <v>211</v>
      </c>
      <c r="W71" s="1"/>
      <c r="AB71" s="1">
        <v>2</v>
      </c>
      <c r="AL71" s="1">
        <v>1</v>
      </c>
      <c r="AV71" s="1">
        <v>2</v>
      </c>
      <c r="AZ71" s="1">
        <v>1</v>
      </c>
      <c r="BC71" s="5">
        <v>0</v>
      </c>
      <c r="BD71" s="5">
        <v>1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1" t="s">
        <v>485</v>
      </c>
      <c r="BL71" s="1" t="s">
        <v>485</v>
      </c>
      <c r="BM71" s="1" t="s">
        <v>485</v>
      </c>
      <c r="BN71" s="1" t="s">
        <v>485</v>
      </c>
      <c r="BO71" s="1" t="s">
        <v>485</v>
      </c>
      <c r="BP71" s="1" t="s">
        <v>485</v>
      </c>
      <c r="BQ71" s="1" t="s">
        <v>485</v>
      </c>
      <c r="BR71" s="1" t="s">
        <v>485</v>
      </c>
      <c r="CH71">
        <v>2</v>
      </c>
      <c r="CR71">
        <v>1</v>
      </c>
      <c r="DB71" s="1">
        <v>2</v>
      </c>
      <c r="DF71" s="1">
        <v>1</v>
      </c>
    </row>
    <row r="72" spans="1:112">
      <c r="A72" t="s">
        <v>213</v>
      </c>
      <c r="B72" t="s">
        <v>212</v>
      </c>
      <c r="C72" s="6">
        <v>263</v>
      </c>
      <c r="D72" s="30" t="s">
        <v>485</v>
      </c>
      <c r="E72" s="30" t="s">
        <v>485</v>
      </c>
      <c r="F72" s="30" t="s">
        <v>485</v>
      </c>
      <c r="G72" s="5" t="s">
        <v>484</v>
      </c>
      <c r="H72" s="1" t="s">
        <v>519</v>
      </c>
      <c r="I72" s="1">
        <v>2</v>
      </c>
      <c r="J72" s="30" t="s">
        <v>485</v>
      </c>
      <c r="K72" s="5" t="s">
        <v>979</v>
      </c>
      <c r="L72" s="1" t="s">
        <v>980</v>
      </c>
      <c r="M72" s="1" t="s">
        <v>485</v>
      </c>
      <c r="N72" s="1" t="s">
        <v>981</v>
      </c>
      <c r="O72" s="1" t="s">
        <v>941</v>
      </c>
      <c r="P72" s="1" t="s">
        <v>485</v>
      </c>
      <c r="Q72" s="6" t="s">
        <v>982</v>
      </c>
      <c r="R72" s="5">
        <v>0.82635985159500003</v>
      </c>
      <c r="S72" s="1">
        <v>0.45356876360600001</v>
      </c>
      <c r="T72" s="6" t="s">
        <v>983</v>
      </c>
      <c r="U72" s="4" t="s">
        <v>198</v>
      </c>
      <c r="V72" t="s">
        <v>213</v>
      </c>
      <c r="W72" s="1"/>
      <c r="AB72" s="1">
        <v>4</v>
      </c>
      <c r="AV72" s="1">
        <v>4</v>
      </c>
      <c r="BC72" s="5">
        <v>0</v>
      </c>
      <c r="BD72" s="5">
        <v>1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1" t="s">
        <v>485</v>
      </c>
      <c r="BL72" s="1" t="s">
        <v>485</v>
      </c>
      <c r="BM72" s="1" t="s">
        <v>485</v>
      </c>
      <c r="BN72" s="1" t="s">
        <v>485</v>
      </c>
      <c r="BO72" s="1" t="s">
        <v>485</v>
      </c>
      <c r="BP72" s="1" t="s">
        <v>485</v>
      </c>
      <c r="BQ72" s="1" t="s">
        <v>485</v>
      </c>
      <c r="BR72" s="1" t="s">
        <v>485</v>
      </c>
      <c r="CH72">
        <v>5</v>
      </c>
      <c r="DB72" s="1">
        <v>5</v>
      </c>
    </row>
    <row r="73" spans="1:112">
      <c r="A73" t="s">
        <v>216</v>
      </c>
      <c r="B73" t="s">
        <v>214</v>
      </c>
      <c r="C73" s="6">
        <v>633</v>
      </c>
      <c r="D73" s="30" t="s">
        <v>984</v>
      </c>
      <c r="E73" s="30" t="s">
        <v>985</v>
      </c>
      <c r="F73" s="30" t="s">
        <v>986</v>
      </c>
      <c r="G73" s="5" t="s">
        <v>484</v>
      </c>
      <c r="H73" s="1" t="s">
        <v>519</v>
      </c>
      <c r="I73" s="1">
        <v>0</v>
      </c>
      <c r="J73" s="30" t="s">
        <v>485</v>
      </c>
      <c r="K73" s="5" t="s">
        <v>987</v>
      </c>
      <c r="L73" s="1" t="s">
        <v>988</v>
      </c>
      <c r="M73" s="1" t="s">
        <v>485</v>
      </c>
      <c r="N73" s="1" t="s">
        <v>989</v>
      </c>
      <c r="O73" s="1" t="s">
        <v>990</v>
      </c>
      <c r="P73" s="1" t="s">
        <v>485</v>
      </c>
      <c r="Q73" s="6" t="s">
        <v>991</v>
      </c>
      <c r="R73" s="5">
        <v>1.1259284732799999</v>
      </c>
      <c r="S73" s="1">
        <v>0.67459806468500005</v>
      </c>
      <c r="T73" s="6" t="s">
        <v>988</v>
      </c>
      <c r="U73" s="4" t="s">
        <v>215</v>
      </c>
      <c r="V73" t="s">
        <v>216</v>
      </c>
      <c r="W73" s="1"/>
      <c r="AB73" s="1">
        <v>18</v>
      </c>
      <c r="AD73" s="1">
        <v>1</v>
      </c>
      <c r="AI73" s="5">
        <v>1</v>
      </c>
      <c r="AO73" s="1">
        <v>1</v>
      </c>
      <c r="AV73" s="1">
        <v>18</v>
      </c>
      <c r="AW73" s="1">
        <v>1</v>
      </c>
      <c r="AY73" s="1">
        <v>1</v>
      </c>
      <c r="BA73" s="1">
        <v>1</v>
      </c>
      <c r="BC73" s="5">
        <v>0</v>
      </c>
      <c r="BD73" s="5">
        <v>1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1" t="s">
        <v>485</v>
      </c>
      <c r="BL73" s="1" t="s">
        <v>485</v>
      </c>
      <c r="BM73" s="1" t="s">
        <v>485</v>
      </c>
      <c r="BN73" s="1" t="s">
        <v>485</v>
      </c>
      <c r="BO73" s="1" t="s">
        <v>485</v>
      </c>
      <c r="BP73" s="1" t="s">
        <v>485</v>
      </c>
      <c r="BQ73" s="1" t="s">
        <v>485</v>
      </c>
      <c r="BR73" s="1" t="s">
        <v>485</v>
      </c>
      <c r="CH73">
        <v>24</v>
      </c>
      <c r="CJ73">
        <v>1</v>
      </c>
      <c r="CO73">
        <v>1</v>
      </c>
      <c r="CU73">
        <v>1</v>
      </c>
      <c r="DB73" s="1">
        <v>24</v>
      </c>
      <c r="DC73" s="1">
        <v>1</v>
      </c>
      <c r="DE73" s="1">
        <v>1</v>
      </c>
      <c r="DG73" s="1">
        <v>1</v>
      </c>
    </row>
    <row r="74" spans="1:112">
      <c r="A74" t="s">
        <v>219</v>
      </c>
      <c r="B74" t="s">
        <v>217</v>
      </c>
      <c r="C74" s="6">
        <v>160</v>
      </c>
      <c r="D74" s="30" t="s">
        <v>992</v>
      </c>
      <c r="E74" s="30" t="s">
        <v>993</v>
      </c>
      <c r="F74" s="30" t="s">
        <v>994</v>
      </c>
      <c r="G74" s="5" t="s">
        <v>483</v>
      </c>
      <c r="H74" s="1">
        <v>0.90100000000000002</v>
      </c>
      <c r="I74" s="1">
        <v>0</v>
      </c>
      <c r="J74" s="30" t="s">
        <v>483</v>
      </c>
      <c r="K74" s="5" t="s">
        <v>995</v>
      </c>
      <c r="L74" s="1" t="s">
        <v>996</v>
      </c>
      <c r="M74" s="1" t="s">
        <v>485</v>
      </c>
      <c r="N74" s="1" t="s">
        <v>997</v>
      </c>
      <c r="O74" s="1" t="s">
        <v>998</v>
      </c>
      <c r="P74" s="1" t="s">
        <v>485</v>
      </c>
      <c r="Q74" s="6" t="s">
        <v>999</v>
      </c>
      <c r="R74" s="5">
        <v>1.9634228629599999</v>
      </c>
      <c r="S74" s="1">
        <v>0.80835957484300003</v>
      </c>
      <c r="T74" s="6" t="s">
        <v>1000</v>
      </c>
      <c r="U74" s="4" t="s">
        <v>218</v>
      </c>
      <c r="V74" t="s">
        <v>219</v>
      </c>
      <c r="W74" s="1"/>
      <c r="Z74" s="1">
        <v>1</v>
      </c>
      <c r="AB74" s="1">
        <v>9</v>
      </c>
      <c r="AD74" s="1">
        <v>1</v>
      </c>
      <c r="AI74" s="5">
        <v>2</v>
      </c>
      <c r="AL74" s="1">
        <v>1</v>
      </c>
      <c r="AO74" s="1">
        <v>1</v>
      </c>
      <c r="AR74" s="1">
        <v>1</v>
      </c>
      <c r="AV74" s="1">
        <v>9</v>
      </c>
      <c r="AW74" s="1">
        <v>1</v>
      </c>
      <c r="AY74" s="1">
        <v>2</v>
      </c>
      <c r="AZ74" s="1">
        <v>1</v>
      </c>
      <c r="BA74" s="1">
        <v>1</v>
      </c>
      <c r="BB74" s="6">
        <v>1</v>
      </c>
      <c r="BC74" s="5">
        <v>0</v>
      </c>
      <c r="BD74" s="5">
        <v>1</v>
      </c>
      <c r="BE74" s="5">
        <v>0</v>
      </c>
      <c r="BF74" s="5">
        <v>0</v>
      </c>
      <c r="BG74" s="5">
        <v>1</v>
      </c>
      <c r="BH74" s="5">
        <v>0</v>
      </c>
      <c r="BI74" s="5">
        <v>0</v>
      </c>
      <c r="BJ74" s="5">
        <v>0</v>
      </c>
      <c r="BK74" s="1" t="s">
        <v>485</v>
      </c>
      <c r="BL74" s="1" t="s">
        <v>485</v>
      </c>
      <c r="BM74" s="1" t="s">
        <v>485</v>
      </c>
      <c r="BN74" s="1" t="s">
        <v>485</v>
      </c>
      <c r="BO74" s="1" t="s">
        <v>485</v>
      </c>
      <c r="BP74" s="1" t="s">
        <v>485</v>
      </c>
      <c r="BQ74" s="1" t="s">
        <v>485</v>
      </c>
      <c r="BR74" s="1" t="s">
        <v>485</v>
      </c>
      <c r="CF74">
        <v>1</v>
      </c>
      <c r="CH74">
        <v>17</v>
      </c>
      <c r="CJ74">
        <v>1</v>
      </c>
      <c r="CO74">
        <v>2</v>
      </c>
      <c r="CR74">
        <v>1</v>
      </c>
      <c r="CU74">
        <v>4</v>
      </c>
      <c r="CX74">
        <v>1</v>
      </c>
      <c r="DB74" s="1">
        <v>18</v>
      </c>
      <c r="DC74" s="1">
        <v>1</v>
      </c>
      <c r="DE74" s="1">
        <v>2</v>
      </c>
      <c r="DF74" s="1">
        <v>1</v>
      </c>
      <c r="DG74" s="1">
        <v>4</v>
      </c>
      <c r="DH74" s="1">
        <v>1</v>
      </c>
    </row>
    <row r="75" spans="1:112">
      <c r="A75" t="s">
        <v>222</v>
      </c>
      <c r="B75" t="s">
        <v>220</v>
      </c>
      <c r="C75" s="6">
        <v>333</v>
      </c>
      <c r="D75" s="30" t="s">
        <v>1001</v>
      </c>
      <c r="E75" s="30" t="s">
        <v>1002</v>
      </c>
      <c r="F75" s="30" t="s">
        <v>1003</v>
      </c>
      <c r="G75" s="5" t="s">
        <v>484</v>
      </c>
      <c r="H75" s="1" t="s">
        <v>519</v>
      </c>
      <c r="I75" s="1">
        <v>0</v>
      </c>
      <c r="J75" s="30" t="s">
        <v>485</v>
      </c>
      <c r="K75" s="5" t="s">
        <v>1004</v>
      </c>
      <c r="L75" s="1" t="s">
        <v>1005</v>
      </c>
      <c r="M75" s="1" t="s">
        <v>1006</v>
      </c>
      <c r="N75" s="1" t="s">
        <v>1007</v>
      </c>
      <c r="O75" s="1" t="s">
        <v>1008</v>
      </c>
      <c r="P75" s="1" t="s">
        <v>485</v>
      </c>
      <c r="Q75" s="6" t="s">
        <v>1009</v>
      </c>
      <c r="R75" s="5">
        <v>1.0990891915500001</v>
      </c>
      <c r="S75" s="1">
        <v>0.65754543547400002</v>
      </c>
      <c r="T75" s="6" t="s">
        <v>1010</v>
      </c>
      <c r="U75" s="4" t="s">
        <v>221</v>
      </c>
      <c r="V75" t="s">
        <v>222</v>
      </c>
      <c r="W75" s="1"/>
      <c r="AB75" s="1">
        <v>3</v>
      </c>
      <c r="AV75" s="1">
        <v>3</v>
      </c>
      <c r="BC75" s="5">
        <v>0</v>
      </c>
      <c r="BD75" s="5">
        <v>1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1" t="s">
        <v>485</v>
      </c>
      <c r="BL75" s="1" t="s">
        <v>485</v>
      </c>
      <c r="BM75" s="1" t="s">
        <v>485</v>
      </c>
      <c r="BN75" s="1" t="s">
        <v>485</v>
      </c>
      <c r="BO75" s="1" t="s">
        <v>485</v>
      </c>
      <c r="BP75" s="1" t="s">
        <v>485</v>
      </c>
      <c r="BQ75" s="1" t="s">
        <v>485</v>
      </c>
      <c r="BR75" s="1" t="s">
        <v>485</v>
      </c>
      <c r="CH75">
        <v>3</v>
      </c>
      <c r="DB75" s="1">
        <v>3</v>
      </c>
    </row>
    <row r="76" spans="1:112">
      <c r="A76" t="s">
        <v>225</v>
      </c>
      <c r="B76" t="s">
        <v>223</v>
      </c>
      <c r="C76" s="6">
        <v>847</v>
      </c>
      <c r="D76" s="30" t="s">
        <v>1011</v>
      </c>
      <c r="E76" s="30" t="s">
        <v>1012</v>
      </c>
      <c r="F76" s="30" t="s">
        <v>1013</v>
      </c>
      <c r="G76" s="5" t="s">
        <v>484</v>
      </c>
      <c r="H76" s="1" t="s">
        <v>519</v>
      </c>
      <c r="I76" s="1">
        <v>0</v>
      </c>
      <c r="J76" s="30" t="s">
        <v>485</v>
      </c>
      <c r="K76" s="5" t="s">
        <v>1014</v>
      </c>
      <c r="L76" s="1" t="s">
        <v>1015</v>
      </c>
      <c r="M76" s="1" t="s">
        <v>1016</v>
      </c>
      <c r="N76" s="1" t="s">
        <v>1017</v>
      </c>
      <c r="O76" s="1" t="s">
        <v>1018</v>
      </c>
      <c r="P76" s="1" t="s">
        <v>485</v>
      </c>
      <c r="Q76" s="6" t="s">
        <v>1019</v>
      </c>
      <c r="R76" s="5">
        <v>0.95973744209199996</v>
      </c>
      <c r="S76" s="1">
        <v>0.560305947222</v>
      </c>
      <c r="T76" s="6" t="s">
        <v>1015</v>
      </c>
      <c r="U76" s="4" t="s">
        <v>224</v>
      </c>
      <c r="V76" t="s">
        <v>225</v>
      </c>
      <c r="W76" s="1"/>
      <c r="AB76" s="1">
        <v>2</v>
      </c>
      <c r="AV76" s="1">
        <v>2</v>
      </c>
      <c r="BC76" s="5">
        <v>0</v>
      </c>
      <c r="BD76" s="5">
        <v>1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1" t="s">
        <v>485</v>
      </c>
      <c r="BL76" s="1" t="s">
        <v>485</v>
      </c>
      <c r="BM76" s="1" t="s">
        <v>485</v>
      </c>
      <c r="BN76" s="1" t="s">
        <v>485</v>
      </c>
      <c r="BO76" s="1" t="s">
        <v>485</v>
      </c>
      <c r="BP76" s="1" t="s">
        <v>485</v>
      </c>
      <c r="BQ76" s="1" t="s">
        <v>485</v>
      </c>
      <c r="BR76" s="1" t="s">
        <v>485</v>
      </c>
      <c r="CH76">
        <v>2</v>
      </c>
      <c r="DB76" s="1">
        <v>2</v>
      </c>
    </row>
    <row r="77" spans="1:112">
      <c r="A77" t="s">
        <v>227</v>
      </c>
      <c r="B77" t="s">
        <v>226</v>
      </c>
      <c r="C77" s="6">
        <v>178</v>
      </c>
      <c r="D77" s="30" t="s">
        <v>485</v>
      </c>
      <c r="E77" s="30" t="s">
        <v>485</v>
      </c>
      <c r="F77" s="30" t="s">
        <v>485</v>
      </c>
      <c r="G77" s="5" t="s">
        <v>484</v>
      </c>
      <c r="H77" s="1" t="s">
        <v>519</v>
      </c>
      <c r="I77" s="1">
        <v>2</v>
      </c>
      <c r="J77" s="30" t="s">
        <v>485</v>
      </c>
      <c r="K77" s="5" t="s">
        <v>1020</v>
      </c>
      <c r="L77" s="1" t="s">
        <v>1021</v>
      </c>
      <c r="M77" s="1" t="s">
        <v>485</v>
      </c>
      <c r="N77" s="1" t="s">
        <v>1022</v>
      </c>
      <c r="O77" s="1" t="s">
        <v>1023</v>
      </c>
      <c r="P77" s="1" t="s">
        <v>485</v>
      </c>
      <c r="Q77" s="6" t="s">
        <v>1024</v>
      </c>
      <c r="R77" s="5">
        <v>0.678251278781</v>
      </c>
      <c r="S77" s="1">
        <v>0.31937979017399998</v>
      </c>
      <c r="T77" s="6" t="s">
        <v>1021</v>
      </c>
      <c r="U77" s="4" t="s">
        <v>198</v>
      </c>
      <c r="V77" t="s">
        <v>227</v>
      </c>
      <c r="W77" s="1"/>
      <c r="AB77" s="1">
        <v>6</v>
      </c>
      <c r="AV77" s="1">
        <v>6</v>
      </c>
      <c r="BC77" s="5">
        <v>0</v>
      </c>
      <c r="BD77" s="5">
        <v>1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1" t="s">
        <v>485</v>
      </c>
      <c r="BL77" s="1" t="s">
        <v>485</v>
      </c>
      <c r="BM77" s="1" t="s">
        <v>485</v>
      </c>
      <c r="BN77" s="1" t="s">
        <v>485</v>
      </c>
      <c r="BO77" s="1" t="s">
        <v>485</v>
      </c>
      <c r="BP77" s="1" t="s">
        <v>485</v>
      </c>
      <c r="BQ77" s="1" t="s">
        <v>485</v>
      </c>
      <c r="BR77" s="1" t="s">
        <v>485</v>
      </c>
      <c r="CH77">
        <v>10</v>
      </c>
      <c r="DB77" s="1">
        <v>10</v>
      </c>
    </row>
    <row r="78" spans="1:112">
      <c r="A78" t="s">
        <v>233</v>
      </c>
      <c r="B78" t="s">
        <v>231</v>
      </c>
      <c r="C78" s="6">
        <v>345</v>
      </c>
      <c r="D78" s="30" t="s">
        <v>1034</v>
      </c>
      <c r="E78" s="30" t="s">
        <v>1035</v>
      </c>
      <c r="F78" s="30" t="s">
        <v>994</v>
      </c>
      <c r="G78" s="5" t="s">
        <v>484</v>
      </c>
      <c r="H78" s="1" t="s">
        <v>519</v>
      </c>
      <c r="I78" s="1">
        <v>1</v>
      </c>
      <c r="J78" s="30" t="s">
        <v>485</v>
      </c>
      <c r="K78" s="5" t="s">
        <v>1036</v>
      </c>
      <c r="L78" s="1" t="s">
        <v>1037</v>
      </c>
      <c r="M78" s="1" t="s">
        <v>1038</v>
      </c>
      <c r="N78" s="1" t="s">
        <v>1039</v>
      </c>
      <c r="O78" s="1" t="s">
        <v>1040</v>
      </c>
      <c r="P78" s="1" t="s">
        <v>485</v>
      </c>
      <c r="Q78" s="6" t="s">
        <v>1041</v>
      </c>
      <c r="R78" s="5">
        <v>0.74089281869900003</v>
      </c>
      <c r="S78" s="1">
        <v>0.37814554533400002</v>
      </c>
      <c r="T78" s="6" t="s">
        <v>1042</v>
      </c>
      <c r="U78" s="4" t="s">
        <v>232</v>
      </c>
      <c r="V78" t="s">
        <v>233</v>
      </c>
      <c r="W78" s="1"/>
      <c r="AB78" s="1">
        <v>7</v>
      </c>
      <c r="AV78" s="1">
        <v>7</v>
      </c>
      <c r="BC78" s="5">
        <v>0</v>
      </c>
      <c r="BD78" s="5">
        <v>1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1" t="s">
        <v>485</v>
      </c>
      <c r="BL78" s="1" t="s">
        <v>485</v>
      </c>
      <c r="BM78" s="1" t="s">
        <v>485</v>
      </c>
      <c r="BN78" s="1" t="s">
        <v>485</v>
      </c>
      <c r="BO78" s="1" t="s">
        <v>485</v>
      </c>
      <c r="BP78" s="1" t="s">
        <v>485</v>
      </c>
      <c r="BQ78" s="1" t="s">
        <v>485</v>
      </c>
      <c r="BR78" s="1" t="s">
        <v>485</v>
      </c>
      <c r="CH78">
        <v>10</v>
      </c>
      <c r="DB78" s="1">
        <v>10</v>
      </c>
    </row>
    <row r="79" spans="1:112">
      <c r="A79" t="s">
        <v>236</v>
      </c>
      <c r="B79" t="s">
        <v>234</v>
      </c>
      <c r="C79" s="6">
        <v>297</v>
      </c>
      <c r="D79" s="30" t="s">
        <v>1043</v>
      </c>
      <c r="E79" s="30" t="s">
        <v>1044</v>
      </c>
      <c r="F79" s="30" t="s">
        <v>1045</v>
      </c>
      <c r="G79" s="5" t="s">
        <v>484</v>
      </c>
      <c r="H79" s="1" t="s">
        <v>519</v>
      </c>
      <c r="I79" s="1">
        <v>1</v>
      </c>
      <c r="J79" s="30" t="s">
        <v>485</v>
      </c>
      <c r="K79" s="5" t="s">
        <v>1046</v>
      </c>
      <c r="L79" s="1" t="s">
        <v>1047</v>
      </c>
      <c r="M79" s="1" t="s">
        <v>485</v>
      </c>
      <c r="N79" s="1" t="s">
        <v>1048</v>
      </c>
      <c r="O79" s="1" t="s">
        <v>1049</v>
      </c>
      <c r="P79" s="1" t="s">
        <v>485</v>
      </c>
      <c r="Q79" s="6" t="s">
        <v>708</v>
      </c>
      <c r="R79" s="5">
        <v>0.70118544650400005</v>
      </c>
      <c r="S79" s="1">
        <v>0.34123709832400001</v>
      </c>
      <c r="T79" s="6" t="s">
        <v>1042</v>
      </c>
      <c r="U79" s="4" t="s">
        <v>235</v>
      </c>
      <c r="V79" t="s">
        <v>236</v>
      </c>
      <c r="W79" s="1"/>
      <c r="Z79" s="1">
        <v>1</v>
      </c>
      <c r="AB79" s="1">
        <v>10</v>
      </c>
      <c r="AC79" s="1">
        <v>1</v>
      </c>
      <c r="AD79" s="1">
        <v>1</v>
      </c>
      <c r="AE79" s="1">
        <v>1</v>
      </c>
      <c r="AI79" s="5">
        <v>2</v>
      </c>
      <c r="AO79" s="1">
        <v>1</v>
      </c>
      <c r="AT79" s="6">
        <v>1</v>
      </c>
      <c r="AV79" s="1">
        <v>10</v>
      </c>
      <c r="AW79" s="1">
        <v>2</v>
      </c>
      <c r="AY79" s="1">
        <v>2</v>
      </c>
      <c r="BA79" s="1">
        <v>1</v>
      </c>
      <c r="BB79" s="6">
        <v>1</v>
      </c>
      <c r="BC79" s="5">
        <v>0</v>
      </c>
      <c r="BD79" s="5">
        <v>1</v>
      </c>
      <c r="BE79" s="5">
        <v>0</v>
      </c>
      <c r="BF79" s="5">
        <v>0</v>
      </c>
      <c r="BG79" s="5">
        <v>1</v>
      </c>
      <c r="BH79" s="5">
        <v>0</v>
      </c>
      <c r="BI79" s="5">
        <v>0</v>
      </c>
      <c r="BJ79" s="5">
        <v>0</v>
      </c>
      <c r="BK79" s="1" t="s">
        <v>485</v>
      </c>
      <c r="BL79" s="1" t="s">
        <v>485</v>
      </c>
      <c r="BM79" s="1" t="s">
        <v>485</v>
      </c>
      <c r="BN79" s="1" t="s">
        <v>485</v>
      </c>
      <c r="BO79" s="1" t="s">
        <v>485</v>
      </c>
      <c r="BP79" s="1" t="s">
        <v>485</v>
      </c>
      <c r="BQ79" s="1" t="s">
        <v>485</v>
      </c>
      <c r="BR79" s="1" t="s">
        <v>485</v>
      </c>
      <c r="CF79">
        <v>1</v>
      </c>
      <c r="CH79">
        <v>17</v>
      </c>
      <c r="CI79">
        <v>1</v>
      </c>
      <c r="CJ79">
        <v>1</v>
      </c>
      <c r="CK79">
        <v>1</v>
      </c>
      <c r="CO79">
        <v>2</v>
      </c>
      <c r="CU79">
        <v>1</v>
      </c>
      <c r="DB79" s="1">
        <v>18</v>
      </c>
      <c r="DC79" s="1">
        <v>3</v>
      </c>
      <c r="DE79" s="1">
        <v>2</v>
      </c>
      <c r="DG79" s="1">
        <v>1</v>
      </c>
      <c r="DH79" s="1">
        <v>1</v>
      </c>
    </row>
    <row r="80" spans="1:112">
      <c r="A80" t="s">
        <v>238</v>
      </c>
      <c r="B80" t="s">
        <v>237</v>
      </c>
      <c r="C80" s="6">
        <v>736</v>
      </c>
      <c r="D80" s="30" t="s">
        <v>485</v>
      </c>
      <c r="E80" s="30" t="s">
        <v>485</v>
      </c>
      <c r="F80" s="30" t="s">
        <v>485</v>
      </c>
      <c r="G80" s="5" t="s">
        <v>484</v>
      </c>
      <c r="H80" s="1" t="s">
        <v>519</v>
      </c>
      <c r="I80" s="1">
        <v>0</v>
      </c>
      <c r="J80" s="30" t="s">
        <v>485</v>
      </c>
      <c r="K80" s="5" t="s">
        <v>485</v>
      </c>
      <c r="L80" s="1" t="s">
        <v>485</v>
      </c>
      <c r="M80" s="1" t="s">
        <v>485</v>
      </c>
      <c r="N80" s="1" t="s">
        <v>485</v>
      </c>
      <c r="O80" s="1" t="s">
        <v>485</v>
      </c>
      <c r="P80" s="1" t="s">
        <v>485</v>
      </c>
      <c r="Q80" s="6" t="s">
        <v>485</v>
      </c>
      <c r="R80" s="5" t="s">
        <v>519</v>
      </c>
      <c r="S80" s="1" t="s">
        <v>519</v>
      </c>
      <c r="T80" s="6" t="s">
        <v>519</v>
      </c>
      <c r="U80" s="4" t="s">
        <v>198</v>
      </c>
      <c r="V80" t="s">
        <v>238</v>
      </c>
      <c r="W80" s="1"/>
      <c r="AB80" s="1">
        <v>5</v>
      </c>
      <c r="AV80" s="1">
        <v>5</v>
      </c>
      <c r="BC80" s="5">
        <v>0</v>
      </c>
      <c r="BD80" s="5">
        <v>1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1" t="s">
        <v>485</v>
      </c>
      <c r="BL80" s="1" t="s">
        <v>485</v>
      </c>
      <c r="BM80" s="1" t="s">
        <v>485</v>
      </c>
      <c r="BN80" s="1" t="s">
        <v>485</v>
      </c>
      <c r="BO80" s="1" t="s">
        <v>485</v>
      </c>
      <c r="BP80" s="1" t="s">
        <v>485</v>
      </c>
      <c r="BQ80" s="1" t="s">
        <v>485</v>
      </c>
      <c r="BR80" s="1" t="s">
        <v>485</v>
      </c>
      <c r="CH80">
        <v>5</v>
      </c>
      <c r="DB80" s="1">
        <v>5</v>
      </c>
    </row>
    <row r="81" spans="1:112">
      <c r="A81" t="s">
        <v>241</v>
      </c>
      <c r="B81" t="s">
        <v>239</v>
      </c>
      <c r="C81" s="6">
        <v>476</v>
      </c>
      <c r="D81" s="30" t="s">
        <v>1050</v>
      </c>
      <c r="E81" s="30" t="s">
        <v>1051</v>
      </c>
      <c r="F81" s="30" t="s">
        <v>1052</v>
      </c>
      <c r="G81" s="5" t="s">
        <v>484</v>
      </c>
      <c r="H81" s="1" t="s">
        <v>519</v>
      </c>
      <c r="I81" s="1">
        <v>0</v>
      </c>
      <c r="J81" s="30" t="s">
        <v>485</v>
      </c>
      <c r="K81" s="5" t="s">
        <v>1053</v>
      </c>
      <c r="L81" s="1" t="s">
        <v>1054</v>
      </c>
      <c r="M81" s="1" t="s">
        <v>1055</v>
      </c>
      <c r="N81" s="1" t="s">
        <v>1056</v>
      </c>
      <c r="O81" s="1" t="s">
        <v>1057</v>
      </c>
      <c r="P81" s="1" t="s">
        <v>485</v>
      </c>
      <c r="Q81" s="6" t="s">
        <v>708</v>
      </c>
      <c r="R81" s="5">
        <v>1.14679007325</v>
      </c>
      <c r="S81" s="1">
        <v>0.68747884350300004</v>
      </c>
      <c r="T81" s="6" t="s">
        <v>1058</v>
      </c>
      <c r="U81" s="4" t="s">
        <v>240</v>
      </c>
      <c r="V81" t="s">
        <v>241</v>
      </c>
      <c r="W81" s="1"/>
      <c r="AB81" s="1">
        <v>7</v>
      </c>
      <c r="AO81" s="1">
        <v>1</v>
      </c>
      <c r="AV81" s="1">
        <v>7</v>
      </c>
      <c r="BA81" s="1">
        <v>1</v>
      </c>
      <c r="BC81" s="5">
        <v>0</v>
      </c>
      <c r="BD81" s="5">
        <v>1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1" t="s">
        <v>485</v>
      </c>
      <c r="BL81" s="1" t="s">
        <v>485</v>
      </c>
      <c r="BM81" s="1" t="s">
        <v>485</v>
      </c>
      <c r="BN81" s="1" t="s">
        <v>485</v>
      </c>
      <c r="BO81" s="1" t="s">
        <v>485</v>
      </c>
      <c r="BP81" s="1" t="s">
        <v>485</v>
      </c>
      <c r="BQ81" s="1" t="s">
        <v>485</v>
      </c>
      <c r="BR81" s="1" t="s">
        <v>485</v>
      </c>
      <c r="CH81">
        <v>9</v>
      </c>
      <c r="CU81">
        <v>1</v>
      </c>
      <c r="DB81" s="1">
        <v>9</v>
      </c>
      <c r="DG81" s="1">
        <v>1</v>
      </c>
    </row>
    <row r="82" spans="1:112">
      <c r="A82" t="s">
        <v>244</v>
      </c>
      <c r="B82" t="s">
        <v>242</v>
      </c>
      <c r="C82" s="6">
        <v>499</v>
      </c>
      <c r="D82" s="30" t="s">
        <v>1059</v>
      </c>
      <c r="E82" s="30" t="s">
        <v>1060</v>
      </c>
      <c r="F82" s="30" t="s">
        <v>1061</v>
      </c>
      <c r="G82" s="5" t="s">
        <v>484</v>
      </c>
      <c r="H82" s="1" t="s">
        <v>519</v>
      </c>
      <c r="I82" s="1">
        <v>0</v>
      </c>
      <c r="J82" s="30" t="s">
        <v>485</v>
      </c>
      <c r="K82" s="5" t="s">
        <v>1062</v>
      </c>
      <c r="L82" s="1" t="s">
        <v>1063</v>
      </c>
      <c r="M82" s="1" t="s">
        <v>485</v>
      </c>
      <c r="N82" s="1" t="s">
        <v>1064</v>
      </c>
      <c r="O82" s="1" t="s">
        <v>1065</v>
      </c>
      <c r="P82" s="1" t="s">
        <v>485</v>
      </c>
      <c r="Q82" s="6" t="s">
        <v>1066</v>
      </c>
      <c r="R82" s="5">
        <v>0.96458064953300005</v>
      </c>
      <c r="S82" s="1">
        <v>0.56393028253199995</v>
      </c>
      <c r="T82" s="6" t="s">
        <v>1063</v>
      </c>
      <c r="U82" s="4" t="s">
        <v>243</v>
      </c>
      <c r="V82" t="s">
        <v>244</v>
      </c>
      <c r="W82" s="1"/>
      <c r="AB82" s="1">
        <v>3</v>
      </c>
      <c r="AL82" s="1">
        <v>1</v>
      </c>
      <c r="AO82" s="1">
        <v>1</v>
      </c>
      <c r="AV82" s="1">
        <v>3</v>
      </c>
      <c r="AZ82" s="1">
        <v>1</v>
      </c>
      <c r="BA82" s="1">
        <v>1</v>
      </c>
      <c r="BC82" s="5">
        <v>0</v>
      </c>
      <c r="BD82" s="5">
        <v>1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1" t="s">
        <v>485</v>
      </c>
      <c r="BL82" s="1" t="s">
        <v>485</v>
      </c>
      <c r="BM82" s="1" t="s">
        <v>485</v>
      </c>
      <c r="BN82" s="1" t="s">
        <v>485</v>
      </c>
      <c r="BO82" s="1" t="s">
        <v>485</v>
      </c>
      <c r="BP82" s="1" t="s">
        <v>485</v>
      </c>
      <c r="BQ82" s="1" t="s">
        <v>485</v>
      </c>
      <c r="BR82" s="1" t="s">
        <v>485</v>
      </c>
      <c r="CH82">
        <v>5</v>
      </c>
      <c r="CR82">
        <v>1</v>
      </c>
      <c r="CU82">
        <v>1</v>
      </c>
      <c r="DB82" s="1">
        <v>5</v>
      </c>
      <c r="DF82" s="1">
        <v>1</v>
      </c>
      <c r="DG82" s="1">
        <v>1</v>
      </c>
    </row>
    <row r="83" spans="1:112">
      <c r="A83" t="s">
        <v>247</v>
      </c>
      <c r="B83" t="s">
        <v>245</v>
      </c>
      <c r="C83" s="6">
        <v>230</v>
      </c>
      <c r="D83" s="30" t="s">
        <v>1067</v>
      </c>
      <c r="E83" s="30" t="s">
        <v>1068</v>
      </c>
      <c r="F83" s="30" t="s">
        <v>684</v>
      </c>
      <c r="G83" s="5" t="s">
        <v>483</v>
      </c>
      <c r="H83" s="1">
        <v>0.82299999999999995</v>
      </c>
      <c r="I83" s="1">
        <v>0</v>
      </c>
      <c r="J83" s="30" t="s">
        <v>483</v>
      </c>
      <c r="K83" s="5" t="s">
        <v>1069</v>
      </c>
      <c r="L83" s="1" t="s">
        <v>1070</v>
      </c>
      <c r="M83" s="1" t="s">
        <v>485</v>
      </c>
      <c r="N83" s="1" t="s">
        <v>1071</v>
      </c>
      <c r="O83" s="1" t="s">
        <v>1072</v>
      </c>
      <c r="P83" s="1" t="s">
        <v>485</v>
      </c>
      <c r="Q83" s="6" t="s">
        <v>1073</v>
      </c>
      <c r="R83" s="5">
        <v>1.39276516858</v>
      </c>
      <c r="S83" s="1">
        <v>0.78498943674800004</v>
      </c>
      <c r="T83" s="6" t="s">
        <v>1074</v>
      </c>
      <c r="U83" s="4" t="s">
        <v>246</v>
      </c>
      <c r="V83" t="s">
        <v>247</v>
      </c>
      <c r="W83" s="1"/>
      <c r="AB83" s="1">
        <v>2</v>
      </c>
      <c r="AV83" s="1">
        <v>2</v>
      </c>
      <c r="BC83" s="5">
        <v>0</v>
      </c>
      <c r="BD83" s="5">
        <v>1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1" t="s">
        <v>485</v>
      </c>
      <c r="BL83" s="1" t="s">
        <v>485</v>
      </c>
      <c r="BM83" s="1" t="s">
        <v>485</v>
      </c>
      <c r="BN83" s="1" t="s">
        <v>485</v>
      </c>
      <c r="BO83" s="1" t="s">
        <v>485</v>
      </c>
      <c r="BP83" s="1" t="s">
        <v>485</v>
      </c>
      <c r="BQ83" s="1" t="s">
        <v>485</v>
      </c>
      <c r="BR83" s="1" t="s">
        <v>485</v>
      </c>
      <c r="CH83">
        <v>2</v>
      </c>
      <c r="DB83" s="1">
        <v>2</v>
      </c>
    </row>
    <row r="84" spans="1:112">
      <c r="A84" t="s">
        <v>249</v>
      </c>
      <c r="B84" t="s">
        <v>248</v>
      </c>
      <c r="C84" s="6">
        <v>439</v>
      </c>
      <c r="D84" s="30" t="s">
        <v>1075</v>
      </c>
      <c r="E84" s="30" t="s">
        <v>1076</v>
      </c>
      <c r="F84" s="30" t="s">
        <v>1077</v>
      </c>
      <c r="G84" s="5" t="s">
        <v>484</v>
      </c>
      <c r="H84" s="1" t="s">
        <v>519</v>
      </c>
      <c r="I84" s="1">
        <v>0</v>
      </c>
      <c r="J84" s="30" t="s">
        <v>485</v>
      </c>
      <c r="K84" s="5" t="s">
        <v>1078</v>
      </c>
      <c r="L84" s="1" t="s">
        <v>1079</v>
      </c>
      <c r="M84" s="1" t="s">
        <v>1080</v>
      </c>
      <c r="N84" s="1" t="s">
        <v>1081</v>
      </c>
      <c r="O84" s="1" t="s">
        <v>1082</v>
      </c>
      <c r="P84" s="1" t="s">
        <v>485</v>
      </c>
      <c r="Q84" s="6" t="s">
        <v>1083</v>
      </c>
      <c r="R84" s="5">
        <v>0.73589647011899995</v>
      </c>
      <c r="S84" s="1">
        <v>0.37356654043100002</v>
      </c>
      <c r="T84" s="6" t="s">
        <v>735</v>
      </c>
      <c r="U84" s="4" t="s">
        <v>198</v>
      </c>
      <c r="V84" t="s">
        <v>249</v>
      </c>
      <c r="W84" s="1"/>
      <c r="AB84" s="1">
        <v>5</v>
      </c>
      <c r="AV84" s="1">
        <v>5</v>
      </c>
      <c r="BC84" s="5">
        <v>0</v>
      </c>
      <c r="BD84" s="5">
        <v>1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1" t="s">
        <v>485</v>
      </c>
      <c r="BL84" s="1" t="s">
        <v>485</v>
      </c>
      <c r="BM84" s="1" t="s">
        <v>485</v>
      </c>
      <c r="BN84" s="1" t="s">
        <v>485</v>
      </c>
      <c r="BO84" s="1" t="s">
        <v>485</v>
      </c>
      <c r="BP84" s="1" t="s">
        <v>485</v>
      </c>
      <c r="BQ84" s="1" t="s">
        <v>485</v>
      </c>
      <c r="BR84" s="1" t="s">
        <v>485</v>
      </c>
      <c r="CH84">
        <v>5</v>
      </c>
      <c r="DB84" s="1">
        <v>5</v>
      </c>
    </row>
    <row r="85" spans="1:112">
      <c r="A85" t="s">
        <v>252</v>
      </c>
      <c r="B85" t="s">
        <v>250</v>
      </c>
      <c r="C85" s="6">
        <v>433</v>
      </c>
      <c r="D85" s="30" t="s">
        <v>1084</v>
      </c>
      <c r="E85" s="30" t="s">
        <v>1085</v>
      </c>
      <c r="F85" s="30" t="s">
        <v>1086</v>
      </c>
      <c r="G85" s="5" t="s">
        <v>484</v>
      </c>
      <c r="H85" s="1" t="s">
        <v>519</v>
      </c>
      <c r="I85" s="1">
        <v>0</v>
      </c>
      <c r="J85" s="30" t="s">
        <v>485</v>
      </c>
      <c r="K85" s="5" t="s">
        <v>1087</v>
      </c>
      <c r="L85" s="1" t="s">
        <v>1088</v>
      </c>
      <c r="M85" s="1" t="s">
        <v>1089</v>
      </c>
      <c r="N85" s="1" t="s">
        <v>1090</v>
      </c>
      <c r="O85" s="1" t="s">
        <v>1091</v>
      </c>
      <c r="P85" s="1" t="s">
        <v>1092</v>
      </c>
      <c r="Q85" s="6" t="s">
        <v>1093</v>
      </c>
      <c r="R85" s="5">
        <v>1.3978946565999999</v>
      </c>
      <c r="S85" s="1">
        <v>0.78515216241200003</v>
      </c>
      <c r="T85" s="6" t="s">
        <v>1094</v>
      </c>
      <c r="U85" s="4" t="s">
        <v>251</v>
      </c>
      <c r="V85" t="s">
        <v>252</v>
      </c>
      <c r="W85" s="1"/>
      <c r="AB85" s="1">
        <v>5</v>
      </c>
      <c r="AV85" s="1">
        <v>5</v>
      </c>
      <c r="BC85" s="5">
        <v>0</v>
      </c>
      <c r="BD85" s="5">
        <v>1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1" t="s">
        <v>485</v>
      </c>
      <c r="BL85" s="1" t="s">
        <v>485</v>
      </c>
      <c r="BM85" s="1" t="s">
        <v>485</v>
      </c>
      <c r="BN85" s="1" t="s">
        <v>485</v>
      </c>
      <c r="BO85" s="1" t="s">
        <v>485</v>
      </c>
      <c r="BP85" s="1" t="s">
        <v>485</v>
      </c>
      <c r="BQ85" s="1" t="s">
        <v>485</v>
      </c>
      <c r="BR85" s="1" t="s">
        <v>485</v>
      </c>
      <c r="CH85">
        <v>5</v>
      </c>
      <c r="DB85" s="1">
        <v>5</v>
      </c>
    </row>
    <row r="86" spans="1:112">
      <c r="A86" t="s">
        <v>255</v>
      </c>
      <c r="B86" t="s">
        <v>253</v>
      </c>
      <c r="C86" s="6">
        <v>1578</v>
      </c>
      <c r="D86" s="30" t="s">
        <v>1095</v>
      </c>
      <c r="E86" s="30" t="s">
        <v>1096</v>
      </c>
      <c r="F86" s="30" t="s">
        <v>1097</v>
      </c>
      <c r="G86" s="5" t="s">
        <v>484</v>
      </c>
      <c r="H86" s="1" t="s">
        <v>519</v>
      </c>
      <c r="I86" s="1">
        <v>0</v>
      </c>
      <c r="J86" s="30" t="s">
        <v>485</v>
      </c>
      <c r="K86" s="5" t="s">
        <v>1098</v>
      </c>
      <c r="L86" s="1" t="s">
        <v>1099</v>
      </c>
      <c r="M86" s="1" t="s">
        <v>1100</v>
      </c>
      <c r="N86" s="1" t="s">
        <v>1101</v>
      </c>
      <c r="O86" s="1" t="s">
        <v>1102</v>
      </c>
      <c r="P86" s="1" t="s">
        <v>485</v>
      </c>
      <c r="Q86" s="6" t="s">
        <v>1103</v>
      </c>
      <c r="R86" s="5">
        <v>0.89611664108099998</v>
      </c>
      <c r="S86" s="1">
        <v>0.51105990858999994</v>
      </c>
      <c r="T86" s="6" t="s">
        <v>1104</v>
      </c>
      <c r="U86" s="4" t="s">
        <v>254</v>
      </c>
      <c r="V86" t="s">
        <v>255</v>
      </c>
      <c r="W86" s="1"/>
      <c r="AB86" s="1">
        <v>19</v>
      </c>
      <c r="AV86" s="1">
        <v>19</v>
      </c>
      <c r="BC86" s="5">
        <v>0</v>
      </c>
      <c r="BD86" s="5">
        <v>1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1" t="s">
        <v>485</v>
      </c>
      <c r="BL86" s="1" t="s">
        <v>485</v>
      </c>
      <c r="BM86" s="1" t="s">
        <v>485</v>
      </c>
      <c r="BN86" s="1" t="s">
        <v>485</v>
      </c>
      <c r="BO86" s="1" t="s">
        <v>485</v>
      </c>
      <c r="BP86" s="1" t="s">
        <v>485</v>
      </c>
      <c r="BQ86" s="1" t="s">
        <v>485</v>
      </c>
      <c r="BR86" s="1" t="s">
        <v>485</v>
      </c>
      <c r="CH86">
        <v>24</v>
      </c>
      <c r="DB86" s="1">
        <v>24</v>
      </c>
    </row>
    <row r="87" spans="1:112">
      <c r="A87" t="s">
        <v>261</v>
      </c>
      <c r="B87" t="s">
        <v>259</v>
      </c>
      <c r="C87" s="6">
        <v>191</v>
      </c>
      <c r="D87" s="30" t="s">
        <v>485</v>
      </c>
      <c r="E87" s="30" t="s">
        <v>1113</v>
      </c>
      <c r="F87" s="30" t="s">
        <v>1114</v>
      </c>
      <c r="G87" s="5" t="s">
        <v>484</v>
      </c>
      <c r="H87" s="1" t="s">
        <v>519</v>
      </c>
      <c r="I87" s="1">
        <v>0</v>
      </c>
      <c r="J87" s="30" t="s">
        <v>485</v>
      </c>
      <c r="K87" s="5" t="s">
        <v>1115</v>
      </c>
      <c r="L87" s="1" t="s">
        <v>1116</v>
      </c>
      <c r="M87" s="1" t="s">
        <v>1117</v>
      </c>
      <c r="N87" s="1" t="s">
        <v>1118</v>
      </c>
      <c r="O87" s="1" t="s">
        <v>1119</v>
      </c>
      <c r="P87" s="1" t="s">
        <v>485</v>
      </c>
      <c r="Q87" s="6" t="s">
        <v>1120</v>
      </c>
      <c r="R87" s="5">
        <v>1.7779700114500001</v>
      </c>
      <c r="S87" s="1">
        <v>0.79959886898300003</v>
      </c>
      <c r="T87" s="6" t="s">
        <v>1121</v>
      </c>
      <c r="U87" s="4" t="s">
        <v>260</v>
      </c>
      <c r="V87" t="s">
        <v>261</v>
      </c>
      <c r="W87" s="1"/>
      <c r="AB87" s="1">
        <v>3</v>
      </c>
      <c r="AV87" s="1">
        <v>3</v>
      </c>
      <c r="BC87" s="5">
        <v>0</v>
      </c>
      <c r="BD87" s="5">
        <v>1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1" t="s">
        <v>485</v>
      </c>
      <c r="BL87" s="1" t="s">
        <v>485</v>
      </c>
      <c r="BM87" s="1" t="s">
        <v>485</v>
      </c>
      <c r="BN87" s="1" t="s">
        <v>485</v>
      </c>
      <c r="BO87" s="1" t="s">
        <v>485</v>
      </c>
      <c r="BP87" s="1" t="s">
        <v>485</v>
      </c>
      <c r="BQ87" s="1" t="s">
        <v>485</v>
      </c>
      <c r="BR87" s="1" t="s">
        <v>485</v>
      </c>
      <c r="CH87">
        <v>4</v>
      </c>
      <c r="DB87" s="1">
        <v>4</v>
      </c>
    </row>
    <row r="88" spans="1:112">
      <c r="A88" t="s">
        <v>264</v>
      </c>
      <c r="B88" t="s">
        <v>262</v>
      </c>
      <c r="C88" s="6">
        <v>414</v>
      </c>
      <c r="D88" s="30" t="s">
        <v>1122</v>
      </c>
      <c r="E88" s="30" t="s">
        <v>1123</v>
      </c>
      <c r="F88" s="30" t="s">
        <v>1124</v>
      </c>
      <c r="G88" s="5" t="s">
        <v>484</v>
      </c>
      <c r="H88" s="1" t="s">
        <v>519</v>
      </c>
      <c r="I88" s="1">
        <v>0</v>
      </c>
      <c r="J88" s="30" t="s">
        <v>485</v>
      </c>
      <c r="K88" s="5" t="s">
        <v>1125</v>
      </c>
      <c r="L88" s="1" t="s">
        <v>1126</v>
      </c>
      <c r="M88" s="1" t="s">
        <v>1127</v>
      </c>
      <c r="N88" s="1" t="s">
        <v>1128</v>
      </c>
      <c r="O88" s="1" t="s">
        <v>1129</v>
      </c>
      <c r="P88" s="1" t="s">
        <v>485</v>
      </c>
      <c r="Q88" s="6" t="s">
        <v>1130</v>
      </c>
      <c r="R88" s="5">
        <v>1.1295826284399999</v>
      </c>
      <c r="S88" s="1">
        <v>0.67687790845600004</v>
      </c>
      <c r="T88" s="6" t="s">
        <v>1126</v>
      </c>
      <c r="U88" s="4" t="s">
        <v>263</v>
      </c>
      <c r="V88" t="s">
        <v>264</v>
      </c>
      <c r="W88" s="1"/>
      <c r="AB88" s="1">
        <v>2</v>
      </c>
      <c r="AV88" s="1">
        <v>2</v>
      </c>
      <c r="BC88" s="5">
        <v>0</v>
      </c>
      <c r="BD88" s="5">
        <v>1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1" t="s">
        <v>485</v>
      </c>
      <c r="BL88" s="1" t="s">
        <v>485</v>
      </c>
      <c r="BM88" s="1" t="s">
        <v>485</v>
      </c>
      <c r="BN88" s="1" t="s">
        <v>485</v>
      </c>
      <c r="BO88" s="1" t="s">
        <v>485</v>
      </c>
      <c r="BP88" s="1" t="s">
        <v>485</v>
      </c>
      <c r="BQ88" s="1" t="s">
        <v>485</v>
      </c>
      <c r="BR88" s="1" t="s">
        <v>485</v>
      </c>
      <c r="CH88">
        <v>2</v>
      </c>
      <c r="DB88" s="1">
        <v>2</v>
      </c>
    </row>
    <row r="89" spans="1:112">
      <c r="A89" t="s">
        <v>267</v>
      </c>
      <c r="B89" t="s">
        <v>265</v>
      </c>
      <c r="C89" s="6">
        <v>264</v>
      </c>
      <c r="D89" s="30" t="s">
        <v>1131</v>
      </c>
      <c r="E89" s="30" t="s">
        <v>1132</v>
      </c>
      <c r="F89" s="30" t="s">
        <v>1133</v>
      </c>
      <c r="G89" s="5" t="s">
        <v>484</v>
      </c>
      <c r="H89" s="1" t="s">
        <v>519</v>
      </c>
      <c r="I89" s="1">
        <v>0</v>
      </c>
      <c r="J89" s="30" t="s">
        <v>485</v>
      </c>
      <c r="K89" s="5" t="s">
        <v>1134</v>
      </c>
      <c r="L89" s="1" t="s">
        <v>1135</v>
      </c>
      <c r="M89" s="1" t="s">
        <v>1136</v>
      </c>
      <c r="N89" s="1" t="s">
        <v>1137</v>
      </c>
      <c r="O89" s="1" t="s">
        <v>747</v>
      </c>
      <c r="P89" s="1" t="s">
        <v>485</v>
      </c>
      <c r="Q89" s="6" t="s">
        <v>1138</v>
      </c>
      <c r="R89" s="5">
        <v>1.04822557207</v>
      </c>
      <c r="S89" s="1">
        <v>0.623743821664</v>
      </c>
      <c r="T89" s="6" t="s">
        <v>1139</v>
      </c>
      <c r="U89" s="4" t="s">
        <v>266</v>
      </c>
      <c r="V89" t="s">
        <v>267</v>
      </c>
      <c r="W89" s="1"/>
      <c r="AB89" s="1">
        <v>2</v>
      </c>
      <c r="AV89" s="1">
        <v>2</v>
      </c>
      <c r="BC89" s="5">
        <v>0</v>
      </c>
      <c r="BD89" s="5">
        <v>1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1" t="s">
        <v>485</v>
      </c>
      <c r="BL89" s="1" t="s">
        <v>485</v>
      </c>
      <c r="BM89" s="1" t="s">
        <v>485</v>
      </c>
      <c r="BN89" s="1" t="s">
        <v>485</v>
      </c>
      <c r="BO89" s="1" t="s">
        <v>485</v>
      </c>
      <c r="BP89" s="1" t="s">
        <v>485</v>
      </c>
      <c r="BQ89" s="1" t="s">
        <v>485</v>
      </c>
      <c r="BR89" s="1" t="s">
        <v>485</v>
      </c>
      <c r="CH89">
        <v>2</v>
      </c>
      <c r="DB89" s="1">
        <v>2</v>
      </c>
    </row>
    <row r="90" spans="1:112">
      <c r="A90" t="s">
        <v>275</v>
      </c>
      <c r="B90" t="s">
        <v>273</v>
      </c>
      <c r="C90" s="6">
        <v>233</v>
      </c>
      <c r="D90" s="30" t="s">
        <v>1151</v>
      </c>
      <c r="E90" s="30" t="s">
        <v>1152</v>
      </c>
      <c r="F90" s="30" t="s">
        <v>777</v>
      </c>
      <c r="G90" s="5" t="s">
        <v>484</v>
      </c>
      <c r="H90" s="1" t="s">
        <v>519</v>
      </c>
      <c r="I90" s="1">
        <v>0</v>
      </c>
      <c r="J90" s="30" t="s">
        <v>485</v>
      </c>
      <c r="K90" s="5" t="s">
        <v>1153</v>
      </c>
      <c r="L90" s="1" t="s">
        <v>1154</v>
      </c>
      <c r="M90" s="1" t="s">
        <v>1155</v>
      </c>
      <c r="N90" s="1" t="s">
        <v>1156</v>
      </c>
      <c r="O90" s="1" t="s">
        <v>747</v>
      </c>
      <c r="P90" s="1" t="s">
        <v>485</v>
      </c>
      <c r="Q90" s="6" t="s">
        <v>1157</v>
      </c>
      <c r="R90" s="5">
        <v>0.85400852497199997</v>
      </c>
      <c r="S90" s="1">
        <v>0.476793251127</v>
      </c>
      <c r="T90" s="6" t="s">
        <v>1158</v>
      </c>
      <c r="U90" s="4" t="s">
        <v>274</v>
      </c>
      <c r="V90" t="s">
        <v>275</v>
      </c>
      <c r="W90" s="1"/>
      <c r="AB90" s="1">
        <v>2</v>
      </c>
      <c r="AV90" s="1">
        <v>2</v>
      </c>
      <c r="BC90" s="5">
        <v>0</v>
      </c>
      <c r="BD90" s="5">
        <v>1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1" t="s">
        <v>485</v>
      </c>
      <c r="BL90" s="1" t="s">
        <v>485</v>
      </c>
      <c r="BM90" s="1" t="s">
        <v>485</v>
      </c>
      <c r="BN90" s="1" t="s">
        <v>485</v>
      </c>
      <c r="BO90" s="1" t="s">
        <v>485</v>
      </c>
      <c r="BP90" s="1" t="s">
        <v>485</v>
      </c>
      <c r="BQ90" s="1" t="s">
        <v>485</v>
      </c>
      <c r="BR90" s="1" t="s">
        <v>485</v>
      </c>
      <c r="CH90">
        <v>2</v>
      </c>
      <c r="DB90" s="1">
        <v>2</v>
      </c>
    </row>
    <row r="91" spans="1:112">
      <c r="A91" t="s">
        <v>281</v>
      </c>
      <c r="B91" t="s">
        <v>279</v>
      </c>
      <c r="C91" s="6">
        <v>488</v>
      </c>
      <c r="D91" s="30" t="s">
        <v>1165</v>
      </c>
      <c r="E91" s="30" t="s">
        <v>1166</v>
      </c>
      <c r="F91" s="30" t="s">
        <v>1167</v>
      </c>
      <c r="G91" s="5" t="s">
        <v>484</v>
      </c>
      <c r="H91" s="1" t="s">
        <v>519</v>
      </c>
      <c r="I91" s="1">
        <v>0</v>
      </c>
      <c r="J91" s="30" t="s">
        <v>485</v>
      </c>
      <c r="K91" s="5" t="s">
        <v>1168</v>
      </c>
      <c r="L91" s="1" t="s">
        <v>1169</v>
      </c>
      <c r="M91" s="1" t="s">
        <v>1170</v>
      </c>
      <c r="N91" s="1" t="s">
        <v>1171</v>
      </c>
      <c r="O91" s="1" t="s">
        <v>1172</v>
      </c>
      <c r="P91" s="1" t="s">
        <v>485</v>
      </c>
      <c r="Q91" s="6" t="s">
        <v>1173</v>
      </c>
      <c r="R91" s="5">
        <v>1.0548524959900001</v>
      </c>
      <c r="S91" s="1">
        <v>0.62825790708700002</v>
      </c>
      <c r="T91" s="6" t="s">
        <v>1169</v>
      </c>
      <c r="U91" s="4" t="s">
        <v>280</v>
      </c>
      <c r="V91" t="s">
        <v>281</v>
      </c>
      <c r="W91" s="1"/>
      <c r="AB91" s="1">
        <v>5</v>
      </c>
      <c r="AI91" s="5">
        <v>1</v>
      </c>
      <c r="AO91" s="1">
        <v>1</v>
      </c>
      <c r="AV91" s="1">
        <v>5</v>
      </c>
      <c r="AY91" s="1">
        <v>1</v>
      </c>
      <c r="BA91" s="1">
        <v>1</v>
      </c>
      <c r="BC91" s="5">
        <v>0</v>
      </c>
      <c r="BD91" s="5">
        <v>1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1" t="s">
        <v>485</v>
      </c>
      <c r="BL91" s="1" t="s">
        <v>485</v>
      </c>
      <c r="BM91" s="1" t="s">
        <v>485</v>
      </c>
      <c r="BN91" s="1" t="s">
        <v>485</v>
      </c>
      <c r="BO91" s="1" t="s">
        <v>485</v>
      </c>
      <c r="BP91" s="1" t="s">
        <v>485</v>
      </c>
      <c r="BQ91" s="1" t="s">
        <v>485</v>
      </c>
      <c r="BR91" s="1" t="s">
        <v>485</v>
      </c>
      <c r="CH91">
        <v>6</v>
      </c>
      <c r="CO91">
        <v>1</v>
      </c>
      <c r="CU91">
        <v>1</v>
      </c>
      <c r="DB91" s="1">
        <v>6</v>
      </c>
      <c r="DE91" s="1">
        <v>1</v>
      </c>
      <c r="DG91" s="1">
        <v>1</v>
      </c>
    </row>
    <row r="92" spans="1:112">
      <c r="A92" t="s">
        <v>284</v>
      </c>
      <c r="B92" t="s">
        <v>282</v>
      </c>
      <c r="C92" s="6">
        <v>521</v>
      </c>
      <c r="D92" s="30" t="s">
        <v>1174</v>
      </c>
      <c r="E92" s="30" t="s">
        <v>1175</v>
      </c>
      <c r="F92" s="30" t="s">
        <v>1176</v>
      </c>
      <c r="G92" s="5" t="s">
        <v>484</v>
      </c>
      <c r="H92" s="1" t="s">
        <v>519</v>
      </c>
      <c r="I92" s="1">
        <v>0</v>
      </c>
      <c r="J92" s="30" t="s">
        <v>485</v>
      </c>
      <c r="K92" s="5" t="s">
        <v>1177</v>
      </c>
      <c r="L92" s="1" t="s">
        <v>1178</v>
      </c>
      <c r="M92" s="1" t="s">
        <v>485</v>
      </c>
      <c r="N92" s="1" t="s">
        <v>1179</v>
      </c>
      <c r="O92" s="1" t="s">
        <v>1180</v>
      </c>
      <c r="P92" s="1" t="s">
        <v>485</v>
      </c>
      <c r="Q92" s="6" t="s">
        <v>1181</v>
      </c>
      <c r="R92" s="5">
        <v>0.96996405530300001</v>
      </c>
      <c r="S92" s="1">
        <v>0.56793818266200002</v>
      </c>
      <c r="T92" s="6" t="s">
        <v>1178</v>
      </c>
      <c r="U92" s="4" t="s">
        <v>283</v>
      </c>
      <c r="V92" t="s">
        <v>284</v>
      </c>
      <c r="W92" s="1"/>
      <c r="AB92" s="1">
        <v>2</v>
      </c>
      <c r="AV92" s="1">
        <v>2</v>
      </c>
      <c r="BC92" s="5">
        <v>0</v>
      </c>
      <c r="BD92" s="5">
        <v>1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1" t="s">
        <v>485</v>
      </c>
      <c r="BL92" s="1" t="s">
        <v>485</v>
      </c>
      <c r="BM92" s="1" t="s">
        <v>485</v>
      </c>
      <c r="BN92" s="1" t="s">
        <v>485</v>
      </c>
      <c r="BO92" s="1" t="s">
        <v>485</v>
      </c>
      <c r="BP92" s="1" t="s">
        <v>485</v>
      </c>
      <c r="BQ92" s="1" t="s">
        <v>485</v>
      </c>
      <c r="BR92" s="1" t="s">
        <v>485</v>
      </c>
      <c r="CH92">
        <v>3</v>
      </c>
      <c r="DB92" s="1">
        <v>3</v>
      </c>
    </row>
    <row r="93" spans="1:112">
      <c r="A93" t="s">
        <v>287</v>
      </c>
      <c r="B93" t="s">
        <v>285</v>
      </c>
      <c r="C93" s="6">
        <v>1047</v>
      </c>
      <c r="D93" s="30" t="s">
        <v>1182</v>
      </c>
      <c r="E93" s="30" t="s">
        <v>1183</v>
      </c>
      <c r="F93" s="30" t="s">
        <v>1184</v>
      </c>
      <c r="G93" s="5" t="s">
        <v>484</v>
      </c>
      <c r="H93" s="1" t="s">
        <v>519</v>
      </c>
      <c r="I93" s="1">
        <v>0</v>
      </c>
      <c r="J93" s="30" t="s">
        <v>485</v>
      </c>
      <c r="K93" s="5" t="s">
        <v>1185</v>
      </c>
      <c r="L93" s="1" t="s">
        <v>1186</v>
      </c>
      <c r="M93" s="1" t="s">
        <v>1187</v>
      </c>
      <c r="N93" s="1" t="s">
        <v>1188</v>
      </c>
      <c r="O93" s="1" t="s">
        <v>1189</v>
      </c>
      <c r="P93" s="1" t="s">
        <v>1190</v>
      </c>
      <c r="Q93" s="6" t="s">
        <v>1191</v>
      </c>
      <c r="R93" s="5">
        <v>1.2199294029600001</v>
      </c>
      <c r="S93" s="1">
        <v>0.73005496557399996</v>
      </c>
      <c r="T93" s="6" t="s">
        <v>1186</v>
      </c>
      <c r="U93" s="4" t="s">
        <v>286</v>
      </c>
      <c r="V93" t="s">
        <v>287</v>
      </c>
      <c r="W93" s="1"/>
      <c r="AB93" s="1">
        <v>10</v>
      </c>
      <c r="AI93" s="5">
        <v>1</v>
      </c>
      <c r="AM93" s="1">
        <v>1</v>
      </c>
      <c r="AT93" s="6">
        <v>1</v>
      </c>
      <c r="AV93" s="1">
        <v>10</v>
      </c>
      <c r="AY93" s="1">
        <v>1</v>
      </c>
      <c r="AZ93" s="1">
        <v>1</v>
      </c>
      <c r="BB93" s="6">
        <v>1</v>
      </c>
      <c r="BC93" s="5">
        <v>0</v>
      </c>
      <c r="BD93" s="5">
        <v>1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1" t="s">
        <v>485</v>
      </c>
      <c r="BL93" s="1" t="s">
        <v>485</v>
      </c>
      <c r="BM93" s="1" t="s">
        <v>485</v>
      </c>
      <c r="BN93" s="1" t="s">
        <v>485</v>
      </c>
      <c r="BO93" s="1" t="s">
        <v>485</v>
      </c>
      <c r="BP93" s="1" t="s">
        <v>485</v>
      </c>
      <c r="BQ93" s="1" t="s">
        <v>485</v>
      </c>
      <c r="BR93" s="1" t="s">
        <v>485</v>
      </c>
      <c r="CH93">
        <v>11</v>
      </c>
      <c r="CO93">
        <v>1</v>
      </c>
      <c r="CS93">
        <v>1</v>
      </c>
      <c r="DB93" s="1">
        <v>11</v>
      </c>
      <c r="DE93" s="1">
        <v>1</v>
      </c>
      <c r="DF93" s="1">
        <v>1</v>
      </c>
      <c r="DH93" s="1">
        <v>1</v>
      </c>
    </row>
    <row r="94" spans="1:112">
      <c r="A94" t="s">
        <v>293</v>
      </c>
      <c r="B94" t="s">
        <v>291</v>
      </c>
      <c r="C94" s="6">
        <v>514</v>
      </c>
      <c r="D94" s="30" t="s">
        <v>1201</v>
      </c>
      <c r="E94" s="30" t="s">
        <v>1202</v>
      </c>
      <c r="F94" s="30" t="s">
        <v>1203</v>
      </c>
      <c r="G94" s="5" t="s">
        <v>484</v>
      </c>
      <c r="H94" s="1" t="s">
        <v>519</v>
      </c>
      <c r="I94" s="1">
        <v>0</v>
      </c>
      <c r="J94" s="30" t="s">
        <v>485</v>
      </c>
      <c r="K94" s="5" t="s">
        <v>1204</v>
      </c>
      <c r="L94" s="1" t="s">
        <v>1205</v>
      </c>
      <c r="M94" s="1" t="s">
        <v>1206</v>
      </c>
      <c r="N94" s="1" t="s">
        <v>1207</v>
      </c>
      <c r="O94" s="1" t="s">
        <v>1208</v>
      </c>
      <c r="P94" s="1" t="s">
        <v>485</v>
      </c>
      <c r="Q94" s="6" t="s">
        <v>1209</v>
      </c>
      <c r="R94" s="5">
        <v>0.91087223415600005</v>
      </c>
      <c r="S94" s="1">
        <v>0.52275245124600001</v>
      </c>
      <c r="T94" s="6" t="s">
        <v>1205</v>
      </c>
      <c r="U94" s="4" t="s">
        <v>292</v>
      </c>
      <c r="V94" t="s">
        <v>293</v>
      </c>
      <c r="W94" s="1"/>
      <c r="AB94" s="1">
        <v>6</v>
      </c>
      <c r="AO94" s="1">
        <v>1</v>
      </c>
      <c r="AV94" s="1">
        <v>6</v>
      </c>
      <c r="BA94" s="1">
        <v>1</v>
      </c>
      <c r="BC94" s="5">
        <v>0</v>
      </c>
      <c r="BD94" s="5">
        <v>1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1" t="s">
        <v>485</v>
      </c>
      <c r="BL94" s="1" t="s">
        <v>485</v>
      </c>
      <c r="BM94" s="1" t="s">
        <v>485</v>
      </c>
      <c r="BN94" s="1" t="s">
        <v>485</v>
      </c>
      <c r="BO94" s="1" t="s">
        <v>485</v>
      </c>
      <c r="BP94" s="1" t="s">
        <v>485</v>
      </c>
      <c r="BQ94" s="1" t="s">
        <v>485</v>
      </c>
      <c r="BR94" s="1" t="s">
        <v>485</v>
      </c>
      <c r="CH94">
        <v>8</v>
      </c>
      <c r="CU94">
        <v>1</v>
      </c>
      <c r="DB94" s="1">
        <v>8</v>
      </c>
      <c r="DG94" s="1">
        <v>1</v>
      </c>
    </row>
    <row r="95" spans="1:112">
      <c r="A95" t="s">
        <v>296</v>
      </c>
      <c r="B95" t="s">
        <v>294</v>
      </c>
      <c r="C95" s="6">
        <v>400</v>
      </c>
      <c r="D95" s="30" t="s">
        <v>1210</v>
      </c>
      <c r="E95" s="30" t="s">
        <v>1211</v>
      </c>
      <c r="F95" s="30" t="s">
        <v>1212</v>
      </c>
      <c r="G95" s="5" t="s">
        <v>484</v>
      </c>
      <c r="H95" s="1" t="s">
        <v>519</v>
      </c>
      <c r="I95" s="1">
        <v>0</v>
      </c>
      <c r="J95" s="30" t="s">
        <v>485</v>
      </c>
      <c r="K95" s="5" t="s">
        <v>1213</v>
      </c>
      <c r="L95" s="1" t="s">
        <v>1214</v>
      </c>
      <c r="M95" s="1" t="s">
        <v>1215</v>
      </c>
      <c r="N95" s="1" t="s">
        <v>1216</v>
      </c>
      <c r="O95" s="1" t="s">
        <v>1217</v>
      </c>
      <c r="P95" s="1" t="s">
        <v>485</v>
      </c>
      <c r="Q95" s="6" t="s">
        <v>1218</v>
      </c>
      <c r="R95" s="5">
        <v>1.1271936527399999</v>
      </c>
      <c r="S95" s="1">
        <v>0.67538855136300002</v>
      </c>
      <c r="T95" s="6" t="s">
        <v>1214</v>
      </c>
      <c r="U95" s="4" t="s">
        <v>295</v>
      </c>
      <c r="V95" t="s">
        <v>296</v>
      </c>
      <c r="W95" s="1"/>
      <c r="AB95" s="1">
        <v>3</v>
      </c>
      <c r="AV95" s="1">
        <v>3</v>
      </c>
      <c r="BC95" s="5">
        <v>0</v>
      </c>
      <c r="BD95" s="5">
        <v>1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1" t="s">
        <v>485</v>
      </c>
      <c r="BL95" s="1" t="s">
        <v>485</v>
      </c>
      <c r="BM95" s="1" t="s">
        <v>485</v>
      </c>
      <c r="BN95" s="1" t="s">
        <v>485</v>
      </c>
      <c r="BO95" s="1" t="s">
        <v>485</v>
      </c>
      <c r="BP95" s="1" t="s">
        <v>485</v>
      </c>
      <c r="BQ95" s="1" t="s">
        <v>485</v>
      </c>
      <c r="BR95" s="1" t="s">
        <v>485</v>
      </c>
      <c r="CH95">
        <v>3</v>
      </c>
      <c r="DB95" s="1">
        <v>3</v>
      </c>
    </row>
    <row r="96" spans="1:112">
      <c r="A96" t="s">
        <v>299</v>
      </c>
      <c r="B96" t="s">
        <v>297</v>
      </c>
      <c r="C96" s="6">
        <v>475</v>
      </c>
      <c r="D96" s="30" t="s">
        <v>1219</v>
      </c>
      <c r="E96" s="30" t="s">
        <v>1220</v>
      </c>
      <c r="F96" s="30" t="s">
        <v>1221</v>
      </c>
      <c r="G96" s="5" t="s">
        <v>484</v>
      </c>
      <c r="H96" s="1" t="s">
        <v>519</v>
      </c>
      <c r="I96" s="1">
        <v>0</v>
      </c>
      <c r="J96" s="30" t="s">
        <v>485</v>
      </c>
      <c r="K96" s="5" t="s">
        <v>1222</v>
      </c>
      <c r="L96" s="1" t="s">
        <v>1223</v>
      </c>
      <c r="M96" s="1" t="s">
        <v>1224</v>
      </c>
      <c r="N96" s="1" t="s">
        <v>1225</v>
      </c>
      <c r="O96" s="1" t="s">
        <v>1226</v>
      </c>
      <c r="P96" s="1" t="s">
        <v>485</v>
      </c>
      <c r="Q96" s="6" t="s">
        <v>1227</v>
      </c>
      <c r="R96" s="5">
        <v>0.84697778174500005</v>
      </c>
      <c r="S96" s="1">
        <v>0.470941989289</v>
      </c>
      <c r="T96" s="6" t="s">
        <v>1223</v>
      </c>
      <c r="U96" s="4" t="s">
        <v>298</v>
      </c>
      <c r="V96" t="s">
        <v>299</v>
      </c>
      <c r="W96" s="1"/>
      <c r="AB96" s="1">
        <v>3</v>
      </c>
      <c r="AV96" s="1">
        <v>3</v>
      </c>
      <c r="BC96" s="5">
        <v>0</v>
      </c>
      <c r="BD96" s="5">
        <v>1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1" t="s">
        <v>485</v>
      </c>
      <c r="BL96" s="1" t="s">
        <v>485</v>
      </c>
      <c r="BM96" s="1" t="s">
        <v>485</v>
      </c>
      <c r="BN96" s="1" t="s">
        <v>485</v>
      </c>
      <c r="BO96" s="1" t="s">
        <v>485</v>
      </c>
      <c r="BP96" s="1" t="s">
        <v>485</v>
      </c>
      <c r="BQ96" s="1" t="s">
        <v>485</v>
      </c>
      <c r="BR96" s="1" t="s">
        <v>485</v>
      </c>
      <c r="CH96">
        <v>3</v>
      </c>
      <c r="DB96" s="1">
        <v>3</v>
      </c>
    </row>
    <row r="97" spans="1:112">
      <c r="A97" t="s">
        <v>305</v>
      </c>
      <c r="B97" t="s">
        <v>303</v>
      </c>
      <c r="C97" s="6">
        <v>591</v>
      </c>
      <c r="D97" s="30" t="s">
        <v>1237</v>
      </c>
      <c r="E97" s="30" t="s">
        <v>1238</v>
      </c>
      <c r="F97" s="30" t="s">
        <v>1239</v>
      </c>
      <c r="G97" s="5" t="s">
        <v>484</v>
      </c>
      <c r="H97" s="1" t="s">
        <v>519</v>
      </c>
      <c r="I97" s="1">
        <v>0</v>
      </c>
      <c r="J97" s="30" t="s">
        <v>485</v>
      </c>
      <c r="K97" s="5" t="s">
        <v>1240</v>
      </c>
      <c r="L97" s="1" t="s">
        <v>1241</v>
      </c>
      <c r="M97" s="1" t="s">
        <v>1242</v>
      </c>
      <c r="N97" s="1" t="s">
        <v>1243</v>
      </c>
      <c r="O97" s="1" t="s">
        <v>1244</v>
      </c>
      <c r="P97" s="1" t="s">
        <v>485</v>
      </c>
      <c r="Q97" s="6" t="s">
        <v>1245</v>
      </c>
      <c r="R97" s="5">
        <v>0.96523319015200004</v>
      </c>
      <c r="S97" s="1">
        <v>0.56441725332899995</v>
      </c>
      <c r="T97" s="6" t="s">
        <v>1246</v>
      </c>
      <c r="U97" s="4" t="s">
        <v>304</v>
      </c>
      <c r="V97" t="s">
        <v>305</v>
      </c>
      <c r="W97" s="1"/>
      <c r="AB97" s="1">
        <v>3</v>
      </c>
      <c r="AV97" s="1">
        <v>3</v>
      </c>
      <c r="BC97" s="5">
        <v>0</v>
      </c>
      <c r="BD97" s="5">
        <v>1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1" t="s">
        <v>485</v>
      </c>
      <c r="BL97" s="1" t="s">
        <v>485</v>
      </c>
      <c r="BM97" s="1" t="s">
        <v>485</v>
      </c>
      <c r="BN97" s="1" t="s">
        <v>485</v>
      </c>
      <c r="BO97" s="1" t="s">
        <v>485</v>
      </c>
      <c r="BP97" s="1" t="s">
        <v>485</v>
      </c>
      <c r="BQ97" s="1" t="s">
        <v>485</v>
      </c>
      <c r="BR97" s="1" t="s">
        <v>485</v>
      </c>
      <c r="CH97">
        <v>3</v>
      </c>
      <c r="DB97" s="1">
        <v>3</v>
      </c>
    </row>
    <row r="98" spans="1:112">
      <c r="A98" t="s">
        <v>308</v>
      </c>
      <c r="B98" t="s">
        <v>306</v>
      </c>
      <c r="C98" s="6">
        <v>387</v>
      </c>
      <c r="D98" s="30" t="s">
        <v>1247</v>
      </c>
      <c r="E98" s="30" t="s">
        <v>1248</v>
      </c>
      <c r="F98" s="30" t="s">
        <v>1249</v>
      </c>
      <c r="G98" s="5" t="s">
        <v>484</v>
      </c>
      <c r="H98" s="1" t="s">
        <v>519</v>
      </c>
      <c r="I98" s="1">
        <v>0</v>
      </c>
      <c r="J98" s="30" t="s">
        <v>485</v>
      </c>
      <c r="K98" s="5" t="s">
        <v>1250</v>
      </c>
      <c r="L98" s="1" t="s">
        <v>1251</v>
      </c>
      <c r="M98" s="1" t="s">
        <v>788</v>
      </c>
      <c r="N98" s="1" t="s">
        <v>1252</v>
      </c>
      <c r="O98" s="1" t="s">
        <v>1253</v>
      </c>
      <c r="P98" s="1" t="s">
        <v>548</v>
      </c>
      <c r="Q98" s="6" t="s">
        <v>1254</v>
      </c>
      <c r="R98" s="5">
        <v>0.96397994607299997</v>
      </c>
      <c r="S98" s="1">
        <v>0.56348171335999997</v>
      </c>
      <c r="T98" s="6" t="s">
        <v>1255</v>
      </c>
      <c r="U98" s="4" t="s">
        <v>307</v>
      </c>
      <c r="V98" t="s">
        <v>308</v>
      </c>
      <c r="W98" s="1"/>
      <c r="AB98" s="1">
        <v>6</v>
      </c>
      <c r="AV98" s="1">
        <v>6</v>
      </c>
      <c r="BC98" s="5">
        <v>0</v>
      </c>
      <c r="BD98" s="5">
        <v>1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1" t="s">
        <v>485</v>
      </c>
      <c r="BL98" s="1" t="s">
        <v>485</v>
      </c>
      <c r="BM98" s="1" t="s">
        <v>485</v>
      </c>
      <c r="BN98" s="1" t="s">
        <v>485</v>
      </c>
      <c r="BO98" s="1" t="s">
        <v>485</v>
      </c>
      <c r="BP98" s="1" t="s">
        <v>485</v>
      </c>
      <c r="BQ98" s="1" t="s">
        <v>485</v>
      </c>
      <c r="BR98" s="1" t="s">
        <v>485</v>
      </c>
      <c r="CH98">
        <v>8</v>
      </c>
      <c r="DB98" s="1">
        <v>8</v>
      </c>
    </row>
    <row r="99" spans="1:112">
      <c r="A99" t="s">
        <v>311</v>
      </c>
      <c r="B99" t="s">
        <v>309</v>
      </c>
      <c r="C99" s="6">
        <v>205</v>
      </c>
      <c r="D99" s="30" t="s">
        <v>1256</v>
      </c>
      <c r="E99" s="30" t="s">
        <v>1257</v>
      </c>
      <c r="F99" s="30" t="s">
        <v>485</v>
      </c>
      <c r="G99" s="5" t="s">
        <v>484</v>
      </c>
      <c r="H99" s="1" t="s">
        <v>519</v>
      </c>
      <c r="I99" s="1">
        <v>1</v>
      </c>
      <c r="J99" s="30" t="s">
        <v>485</v>
      </c>
      <c r="K99" s="5" t="s">
        <v>1258</v>
      </c>
      <c r="L99" s="1" t="s">
        <v>1259</v>
      </c>
      <c r="M99" s="1" t="s">
        <v>485</v>
      </c>
      <c r="N99" s="1" t="s">
        <v>940</v>
      </c>
      <c r="O99" s="1" t="s">
        <v>941</v>
      </c>
      <c r="P99" s="1" t="s">
        <v>485</v>
      </c>
      <c r="Q99" s="6" t="s">
        <v>485</v>
      </c>
      <c r="R99" s="5">
        <v>2.0955292084299999</v>
      </c>
      <c r="S99" s="1">
        <v>0.81528486660599997</v>
      </c>
      <c r="T99" s="6" t="s">
        <v>1260</v>
      </c>
      <c r="U99" s="4" t="s">
        <v>310</v>
      </c>
      <c r="V99" t="s">
        <v>311</v>
      </c>
      <c r="W99" s="1"/>
      <c r="AB99" s="1">
        <v>4</v>
      </c>
      <c r="AV99" s="1">
        <v>4</v>
      </c>
      <c r="BC99" s="5">
        <v>0</v>
      </c>
      <c r="BD99" s="5">
        <v>1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1" t="s">
        <v>485</v>
      </c>
      <c r="BL99" s="1" t="s">
        <v>485</v>
      </c>
      <c r="BM99" s="1" t="s">
        <v>485</v>
      </c>
      <c r="BN99" s="1" t="s">
        <v>485</v>
      </c>
      <c r="BO99" s="1" t="s">
        <v>485</v>
      </c>
      <c r="BP99" s="1" t="s">
        <v>485</v>
      </c>
      <c r="BQ99" s="1" t="s">
        <v>485</v>
      </c>
      <c r="BR99" s="1" t="s">
        <v>485</v>
      </c>
      <c r="CH99">
        <v>9</v>
      </c>
      <c r="DB99" s="1">
        <v>9</v>
      </c>
    </row>
    <row r="100" spans="1:112">
      <c r="A100" t="s">
        <v>314</v>
      </c>
      <c r="B100" t="s">
        <v>312</v>
      </c>
      <c r="C100" s="6">
        <v>820</v>
      </c>
      <c r="D100" s="30" t="s">
        <v>1261</v>
      </c>
      <c r="E100" s="30" t="s">
        <v>1262</v>
      </c>
      <c r="F100" s="30" t="s">
        <v>1263</v>
      </c>
      <c r="G100" s="5" t="s">
        <v>484</v>
      </c>
      <c r="H100" s="1" t="s">
        <v>519</v>
      </c>
      <c r="I100" s="1">
        <v>0</v>
      </c>
      <c r="J100" s="30" t="s">
        <v>485</v>
      </c>
      <c r="K100" s="5" t="s">
        <v>1264</v>
      </c>
      <c r="L100" s="1" t="s">
        <v>1265</v>
      </c>
      <c r="M100" s="1" t="s">
        <v>1266</v>
      </c>
      <c r="N100" s="1" t="s">
        <v>1267</v>
      </c>
      <c r="O100" s="1" t="s">
        <v>1268</v>
      </c>
      <c r="P100" s="1" t="s">
        <v>485</v>
      </c>
      <c r="Q100" s="6" t="s">
        <v>1269</v>
      </c>
      <c r="R100" s="5">
        <v>1.01062378516</v>
      </c>
      <c r="S100" s="1">
        <v>0.59750565962699997</v>
      </c>
      <c r="T100" s="6" t="s">
        <v>1265</v>
      </c>
      <c r="U100" s="4" t="s">
        <v>313</v>
      </c>
      <c r="V100" t="s">
        <v>314</v>
      </c>
      <c r="W100" s="1"/>
      <c r="AB100" s="1">
        <v>6</v>
      </c>
      <c r="AV100" s="1">
        <v>6</v>
      </c>
      <c r="BC100" s="5">
        <v>0</v>
      </c>
      <c r="BD100" s="5">
        <v>1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1" t="s">
        <v>485</v>
      </c>
      <c r="BL100" s="1" t="s">
        <v>485</v>
      </c>
      <c r="BM100" s="1" t="s">
        <v>485</v>
      </c>
      <c r="BN100" s="1" t="s">
        <v>485</v>
      </c>
      <c r="BO100" s="1" t="s">
        <v>485</v>
      </c>
      <c r="BP100" s="1" t="s">
        <v>485</v>
      </c>
      <c r="BQ100" s="1" t="s">
        <v>485</v>
      </c>
      <c r="BR100" s="1" t="s">
        <v>485</v>
      </c>
      <c r="CH100">
        <v>8</v>
      </c>
      <c r="DB100" s="1">
        <v>8</v>
      </c>
    </row>
    <row r="101" spans="1:112">
      <c r="A101" t="s">
        <v>320</v>
      </c>
      <c r="B101" t="s">
        <v>318</v>
      </c>
      <c r="C101" s="6">
        <v>435</v>
      </c>
      <c r="D101" s="30" t="s">
        <v>1279</v>
      </c>
      <c r="E101" s="30" t="s">
        <v>1280</v>
      </c>
      <c r="F101" s="30" t="s">
        <v>1281</v>
      </c>
      <c r="G101" s="5" t="s">
        <v>484</v>
      </c>
      <c r="H101" s="1" t="s">
        <v>519</v>
      </c>
      <c r="I101" s="1">
        <v>0</v>
      </c>
      <c r="J101" s="30" t="s">
        <v>485</v>
      </c>
      <c r="K101" s="5" t="s">
        <v>1282</v>
      </c>
      <c r="L101" s="1" t="s">
        <v>1283</v>
      </c>
      <c r="M101" s="1" t="s">
        <v>1284</v>
      </c>
      <c r="N101" s="1" t="s">
        <v>1285</v>
      </c>
      <c r="O101" s="1" t="s">
        <v>1286</v>
      </c>
      <c r="P101" s="1" t="s">
        <v>900</v>
      </c>
      <c r="Q101" s="6" t="s">
        <v>1287</v>
      </c>
      <c r="R101" s="5">
        <v>0.98111341302699995</v>
      </c>
      <c r="S101" s="1">
        <v>0.57616953265799997</v>
      </c>
      <c r="T101" s="6" t="s">
        <v>1283</v>
      </c>
      <c r="U101" s="4" t="s">
        <v>319</v>
      </c>
      <c r="V101" t="s">
        <v>320</v>
      </c>
      <c r="W101" s="1"/>
      <c r="AB101" s="1">
        <v>5</v>
      </c>
      <c r="AL101" s="1">
        <v>1</v>
      </c>
      <c r="AV101" s="1">
        <v>5</v>
      </c>
      <c r="AZ101" s="1">
        <v>1</v>
      </c>
      <c r="BC101" s="5">
        <v>0</v>
      </c>
      <c r="BD101" s="5">
        <v>1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1" t="s">
        <v>485</v>
      </c>
      <c r="BL101" s="1" t="s">
        <v>485</v>
      </c>
      <c r="BM101" s="1" t="s">
        <v>485</v>
      </c>
      <c r="BN101" s="1" t="s">
        <v>485</v>
      </c>
      <c r="BO101" s="1" t="s">
        <v>485</v>
      </c>
      <c r="BP101" s="1" t="s">
        <v>485</v>
      </c>
      <c r="BQ101" s="1" t="s">
        <v>485</v>
      </c>
      <c r="BR101" s="1" t="s">
        <v>485</v>
      </c>
      <c r="CH101">
        <v>7</v>
      </c>
      <c r="CR101">
        <v>1</v>
      </c>
      <c r="DB101" s="1">
        <v>7</v>
      </c>
      <c r="DF101" s="1">
        <v>1</v>
      </c>
    </row>
    <row r="102" spans="1:112">
      <c r="A102" t="s">
        <v>323</v>
      </c>
      <c r="B102" t="s">
        <v>321</v>
      </c>
      <c r="C102" s="6">
        <v>310</v>
      </c>
      <c r="D102" s="30" t="s">
        <v>1288</v>
      </c>
      <c r="E102" s="30" t="s">
        <v>1289</v>
      </c>
      <c r="F102" s="30" t="s">
        <v>1290</v>
      </c>
      <c r="G102" s="5" t="s">
        <v>484</v>
      </c>
      <c r="H102" s="1" t="s">
        <v>519</v>
      </c>
      <c r="I102" s="1">
        <v>0</v>
      </c>
      <c r="J102" s="30" t="s">
        <v>485</v>
      </c>
      <c r="K102" s="5" t="s">
        <v>1291</v>
      </c>
      <c r="L102" s="1" t="s">
        <v>1292</v>
      </c>
      <c r="M102" s="1" t="s">
        <v>1293</v>
      </c>
      <c r="N102" s="1" t="s">
        <v>1294</v>
      </c>
      <c r="O102" s="1" t="s">
        <v>1295</v>
      </c>
      <c r="P102" s="1" t="s">
        <v>1296</v>
      </c>
      <c r="Q102" s="6" t="s">
        <v>1297</v>
      </c>
      <c r="R102" s="5">
        <v>0.92982283768999996</v>
      </c>
      <c r="S102" s="1">
        <v>0.53752920067800003</v>
      </c>
      <c r="T102" s="6" t="s">
        <v>1292</v>
      </c>
      <c r="U102" s="4" t="s">
        <v>322</v>
      </c>
      <c r="V102" t="s">
        <v>323</v>
      </c>
      <c r="W102" s="1"/>
      <c r="AB102" s="1">
        <v>7</v>
      </c>
      <c r="AO102" s="1">
        <v>1</v>
      </c>
      <c r="AR102" s="1">
        <v>1</v>
      </c>
      <c r="AV102" s="1">
        <v>7</v>
      </c>
      <c r="BA102" s="1">
        <v>1</v>
      </c>
      <c r="BB102" s="6">
        <v>1</v>
      </c>
      <c r="BC102" s="5">
        <v>0</v>
      </c>
      <c r="BD102" s="5">
        <v>1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1" t="s">
        <v>485</v>
      </c>
      <c r="BL102" s="1" t="s">
        <v>485</v>
      </c>
      <c r="BM102" s="1" t="s">
        <v>485</v>
      </c>
      <c r="BN102" s="1" t="s">
        <v>485</v>
      </c>
      <c r="BO102" s="1" t="s">
        <v>485</v>
      </c>
      <c r="BP102" s="1" t="s">
        <v>485</v>
      </c>
      <c r="BQ102" s="1" t="s">
        <v>485</v>
      </c>
      <c r="BR102" s="1" t="s">
        <v>485</v>
      </c>
      <c r="CH102">
        <v>9</v>
      </c>
      <c r="CU102">
        <v>1</v>
      </c>
      <c r="CX102">
        <v>2</v>
      </c>
      <c r="DB102" s="1">
        <v>9</v>
      </c>
      <c r="DG102" s="1">
        <v>1</v>
      </c>
      <c r="DH102" s="1">
        <v>2</v>
      </c>
    </row>
    <row r="103" spans="1:112">
      <c r="A103" t="s">
        <v>326</v>
      </c>
      <c r="B103" t="s">
        <v>324</v>
      </c>
      <c r="C103" s="6">
        <v>889</v>
      </c>
      <c r="D103" s="30" t="s">
        <v>1298</v>
      </c>
      <c r="E103" s="30" t="s">
        <v>1299</v>
      </c>
      <c r="F103" s="30" t="s">
        <v>1300</v>
      </c>
      <c r="G103" s="5" t="s">
        <v>484</v>
      </c>
      <c r="H103" s="1" t="s">
        <v>519</v>
      </c>
      <c r="I103" s="1">
        <v>0</v>
      </c>
      <c r="J103" s="30" t="s">
        <v>485</v>
      </c>
      <c r="K103" s="5" t="s">
        <v>1301</v>
      </c>
      <c r="L103" s="1" t="s">
        <v>1302</v>
      </c>
      <c r="M103" s="1" t="s">
        <v>1303</v>
      </c>
      <c r="N103" s="1" t="s">
        <v>1304</v>
      </c>
      <c r="O103" s="1" t="s">
        <v>1305</v>
      </c>
      <c r="P103" s="1" t="s">
        <v>485</v>
      </c>
      <c r="Q103" s="6" t="s">
        <v>1306</v>
      </c>
      <c r="R103" s="5">
        <v>1.0965242934499999</v>
      </c>
      <c r="S103" s="1">
        <v>0.655887464787</v>
      </c>
      <c r="T103" s="6" t="s">
        <v>1307</v>
      </c>
      <c r="U103" s="4" t="s">
        <v>325</v>
      </c>
      <c r="V103" t="s">
        <v>326</v>
      </c>
      <c r="W103" s="1"/>
      <c r="AB103" s="1">
        <v>8</v>
      </c>
      <c r="AO103" s="1">
        <v>1</v>
      </c>
      <c r="AP103" s="1">
        <v>1</v>
      </c>
      <c r="AV103" s="1">
        <v>8</v>
      </c>
      <c r="BA103" s="1">
        <v>2</v>
      </c>
      <c r="BC103" s="5">
        <v>0</v>
      </c>
      <c r="BD103" s="5">
        <v>1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1" t="s">
        <v>485</v>
      </c>
      <c r="BL103" s="1" t="s">
        <v>485</v>
      </c>
      <c r="BM103" s="1" t="s">
        <v>485</v>
      </c>
      <c r="BN103" s="1" t="s">
        <v>485</v>
      </c>
      <c r="BO103" s="1" t="s">
        <v>485</v>
      </c>
      <c r="BP103" s="1" t="s">
        <v>485</v>
      </c>
      <c r="BQ103" s="1" t="s">
        <v>485</v>
      </c>
      <c r="BR103" s="1" t="s">
        <v>485</v>
      </c>
      <c r="CH103">
        <v>8</v>
      </c>
      <c r="CU103">
        <v>1</v>
      </c>
      <c r="CV103">
        <v>1</v>
      </c>
      <c r="DB103" s="1">
        <v>8</v>
      </c>
      <c r="DG103" s="1">
        <v>2</v>
      </c>
    </row>
    <row r="104" spans="1:112">
      <c r="A104" t="s">
        <v>329</v>
      </c>
      <c r="B104" t="s">
        <v>327</v>
      </c>
      <c r="C104" s="6">
        <v>186</v>
      </c>
      <c r="D104" s="30" t="s">
        <v>1308</v>
      </c>
      <c r="E104" s="30" t="s">
        <v>1309</v>
      </c>
      <c r="F104" s="30" t="s">
        <v>1310</v>
      </c>
      <c r="G104" s="5" t="s">
        <v>484</v>
      </c>
      <c r="H104" s="1" t="s">
        <v>519</v>
      </c>
      <c r="I104" s="1">
        <v>0</v>
      </c>
      <c r="J104" s="30" t="s">
        <v>485</v>
      </c>
      <c r="K104" s="5" t="s">
        <v>1311</v>
      </c>
      <c r="L104" s="1" t="s">
        <v>1312</v>
      </c>
      <c r="M104" s="1" t="s">
        <v>485</v>
      </c>
      <c r="N104" s="1" t="s">
        <v>1313</v>
      </c>
      <c r="O104" s="1" t="s">
        <v>1314</v>
      </c>
      <c r="P104" s="1" t="s">
        <v>485</v>
      </c>
      <c r="Q104" s="6" t="s">
        <v>1315</v>
      </c>
      <c r="R104" s="5">
        <v>1.03678259174</v>
      </c>
      <c r="S104" s="1">
        <v>0.61587148107699996</v>
      </c>
      <c r="T104" s="6" t="s">
        <v>1312</v>
      </c>
      <c r="U104" s="4" t="s">
        <v>328</v>
      </c>
      <c r="V104" t="s">
        <v>329</v>
      </c>
      <c r="W104" s="1"/>
      <c r="AB104" s="1">
        <v>2</v>
      </c>
      <c r="AV104" s="1">
        <v>2</v>
      </c>
      <c r="BC104" s="5">
        <v>0</v>
      </c>
      <c r="BD104" s="5">
        <v>1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1" t="s">
        <v>485</v>
      </c>
      <c r="BL104" s="1" t="s">
        <v>485</v>
      </c>
      <c r="BM104" s="1" t="s">
        <v>485</v>
      </c>
      <c r="BN104" s="1" t="s">
        <v>485</v>
      </c>
      <c r="BO104" s="1" t="s">
        <v>485</v>
      </c>
      <c r="BP104" s="1" t="s">
        <v>485</v>
      </c>
      <c r="BQ104" s="1" t="s">
        <v>485</v>
      </c>
      <c r="BR104" s="1" t="s">
        <v>485</v>
      </c>
      <c r="CH104">
        <v>2</v>
      </c>
      <c r="DB104" s="1">
        <v>2</v>
      </c>
    </row>
    <row r="105" spans="1:112">
      <c r="A105" t="s">
        <v>332</v>
      </c>
      <c r="B105" t="s">
        <v>330</v>
      </c>
      <c r="C105" s="6">
        <v>292</v>
      </c>
      <c r="D105" s="30" t="s">
        <v>1316</v>
      </c>
      <c r="E105" s="30" t="s">
        <v>1317</v>
      </c>
      <c r="F105" s="30" t="s">
        <v>1318</v>
      </c>
      <c r="G105" s="5" t="s">
        <v>484</v>
      </c>
      <c r="H105" s="1" t="s">
        <v>519</v>
      </c>
      <c r="I105" s="1">
        <v>0</v>
      </c>
      <c r="J105" s="30" t="s">
        <v>485</v>
      </c>
      <c r="K105" s="5" t="s">
        <v>1319</v>
      </c>
      <c r="L105" s="1" t="s">
        <v>1320</v>
      </c>
      <c r="M105" s="1" t="s">
        <v>485</v>
      </c>
      <c r="N105" s="1" t="s">
        <v>1321</v>
      </c>
      <c r="O105" s="1" t="s">
        <v>1322</v>
      </c>
      <c r="P105" s="1" t="s">
        <v>485</v>
      </c>
      <c r="Q105" s="6" t="s">
        <v>1323</v>
      </c>
      <c r="R105" s="5">
        <v>0.82251585518500003</v>
      </c>
      <c r="S105" s="1">
        <v>0.45029438058999999</v>
      </c>
      <c r="T105" s="6" t="s">
        <v>1324</v>
      </c>
      <c r="U105" s="4" t="s">
        <v>331</v>
      </c>
      <c r="V105" t="s">
        <v>332</v>
      </c>
      <c r="W105" s="1"/>
      <c r="AB105" s="1">
        <v>3</v>
      </c>
      <c r="AV105" s="1">
        <v>3</v>
      </c>
      <c r="BC105" s="5">
        <v>0</v>
      </c>
      <c r="BD105" s="5">
        <v>1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1" t="s">
        <v>485</v>
      </c>
      <c r="BL105" s="1" t="s">
        <v>485</v>
      </c>
      <c r="BM105" s="1" t="s">
        <v>485</v>
      </c>
      <c r="BN105" s="1" t="s">
        <v>485</v>
      </c>
      <c r="BO105" s="1" t="s">
        <v>485</v>
      </c>
      <c r="BP105" s="1" t="s">
        <v>485</v>
      </c>
      <c r="BQ105" s="1" t="s">
        <v>485</v>
      </c>
      <c r="BR105" s="1" t="s">
        <v>485</v>
      </c>
      <c r="CH105">
        <v>3</v>
      </c>
      <c r="DB105" s="1">
        <v>3</v>
      </c>
    </row>
    <row r="106" spans="1:112">
      <c r="A106" t="s">
        <v>334</v>
      </c>
      <c r="B106" t="s">
        <v>333</v>
      </c>
      <c r="C106" s="6">
        <v>250</v>
      </c>
      <c r="D106" s="30" t="s">
        <v>485</v>
      </c>
      <c r="E106" s="30" t="s">
        <v>1325</v>
      </c>
      <c r="F106" s="30" t="s">
        <v>1326</v>
      </c>
      <c r="G106" s="5" t="s">
        <v>484</v>
      </c>
      <c r="H106" s="1" t="s">
        <v>519</v>
      </c>
      <c r="I106" s="1">
        <v>0</v>
      </c>
      <c r="J106" s="30" t="s">
        <v>485</v>
      </c>
      <c r="K106" s="5" t="s">
        <v>1327</v>
      </c>
      <c r="L106" s="1" t="s">
        <v>1328</v>
      </c>
      <c r="M106" s="1" t="s">
        <v>1329</v>
      </c>
      <c r="N106" s="1" t="s">
        <v>661</v>
      </c>
      <c r="O106" s="1" t="s">
        <v>1330</v>
      </c>
      <c r="P106" s="1" t="s">
        <v>485</v>
      </c>
      <c r="Q106" s="6" t="s">
        <v>661</v>
      </c>
      <c r="R106" s="5">
        <v>1.0547118796599999</v>
      </c>
      <c r="S106" s="1">
        <v>0.62816246562800004</v>
      </c>
      <c r="T106" s="6" t="s">
        <v>1331</v>
      </c>
      <c r="U106" s="4" t="s">
        <v>75</v>
      </c>
      <c r="V106" t="s">
        <v>334</v>
      </c>
      <c r="W106" s="1"/>
      <c r="AB106" s="1">
        <v>4</v>
      </c>
      <c r="AD106" s="1">
        <v>1</v>
      </c>
      <c r="AI106" s="5">
        <v>1</v>
      </c>
      <c r="AV106" s="1">
        <v>4</v>
      </c>
      <c r="AW106" s="1">
        <v>1</v>
      </c>
      <c r="AY106" s="1">
        <v>1</v>
      </c>
      <c r="BC106" s="5">
        <v>0</v>
      </c>
      <c r="BD106" s="5">
        <v>1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1" t="s">
        <v>485</v>
      </c>
      <c r="BL106" s="1" t="s">
        <v>485</v>
      </c>
      <c r="BM106" s="1" t="s">
        <v>485</v>
      </c>
      <c r="BN106" s="1" t="s">
        <v>485</v>
      </c>
      <c r="BO106" s="1" t="s">
        <v>485</v>
      </c>
      <c r="BP106" s="1" t="s">
        <v>485</v>
      </c>
      <c r="BQ106" s="1" t="s">
        <v>485</v>
      </c>
      <c r="BR106" s="1" t="s">
        <v>485</v>
      </c>
      <c r="CH106">
        <v>6</v>
      </c>
      <c r="CJ106">
        <v>1</v>
      </c>
      <c r="CO106">
        <v>1</v>
      </c>
      <c r="DB106" s="1">
        <v>6</v>
      </c>
      <c r="DC106" s="1">
        <v>1</v>
      </c>
      <c r="DE106" s="1">
        <v>1</v>
      </c>
    </row>
    <row r="107" spans="1:112">
      <c r="A107" t="s">
        <v>337</v>
      </c>
      <c r="B107" t="s">
        <v>335</v>
      </c>
      <c r="C107" s="6">
        <v>339</v>
      </c>
      <c r="D107" s="30" t="s">
        <v>1332</v>
      </c>
      <c r="E107" s="30" t="s">
        <v>1333</v>
      </c>
      <c r="F107" s="30" t="s">
        <v>485</v>
      </c>
      <c r="G107" s="5" t="s">
        <v>483</v>
      </c>
      <c r="H107" s="1">
        <v>0.86699999999999999</v>
      </c>
      <c r="I107" s="1">
        <v>0</v>
      </c>
      <c r="J107" s="30" t="s">
        <v>483</v>
      </c>
      <c r="K107" s="5" t="s">
        <v>1334</v>
      </c>
      <c r="L107" s="1" t="s">
        <v>1335</v>
      </c>
      <c r="M107" s="1" t="s">
        <v>1336</v>
      </c>
      <c r="N107" s="1" t="s">
        <v>1337</v>
      </c>
      <c r="O107" s="1" t="s">
        <v>1338</v>
      </c>
      <c r="P107" s="1" t="s">
        <v>485</v>
      </c>
      <c r="Q107" s="6" t="s">
        <v>1339</v>
      </c>
      <c r="R107" s="5">
        <v>0.93816082768300002</v>
      </c>
      <c r="S107" s="1">
        <v>0.54394527177800001</v>
      </c>
      <c r="T107" s="6" t="s">
        <v>1340</v>
      </c>
      <c r="U107" s="4" t="s">
        <v>336</v>
      </c>
      <c r="V107" t="s">
        <v>337</v>
      </c>
      <c r="W107" s="1"/>
      <c r="AB107" s="1">
        <v>3</v>
      </c>
      <c r="AV107" s="1">
        <v>3</v>
      </c>
      <c r="BC107" s="5">
        <v>0</v>
      </c>
      <c r="BD107" s="5">
        <v>1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1" t="s">
        <v>485</v>
      </c>
      <c r="BL107" s="1" t="s">
        <v>485</v>
      </c>
      <c r="BM107" s="1" t="s">
        <v>485</v>
      </c>
      <c r="BN107" s="1" t="s">
        <v>485</v>
      </c>
      <c r="BO107" s="1" t="s">
        <v>485</v>
      </c>
      <c r="BP107" s="1" t="s">
        <v>485</v>
      </c>
      <c r="BQ107" s="1" t="s">
        <v>485</v>
      </c>
      <c r="BR107" s="1" t="s">
        <v>485</v>
      </c>
      <c r="CH107">
        <v>4</v>
      </c>
      <c r="DB107" s="1">
        <v>4</v>
      </c>
    </row>
    <row r="108" spans="1:112">
      <c r="A108" t="s">
        <v>340</v>
      </c>
      <c r="B108" t="s">
        <v>338</v>
      </c>
      <c r="C108" s="6">
        <v>357</v>
      </c>
      <c r="D108" s="30" t="s">
        <v>1341</v>
      </c>
      <c r="E108" s="30" t="s">
        <v>1342</v>
      </c>
      <c r="F108" s="30" t="s">
        <v>1343</v>
      </c>
      <c r="G108" s="5" t="s">
        <v>484</v>
      </c>
      <c r="H108" s="1" t="s">
        <v>519</v>
      </c>
      <c r="I108" s="1">
        <v>0</v>
      </c>
      <c r="J108" s="30" t="s">
        <v>485</v>
      </c>
      <c r="K108" s="5" t="s">
        <v>1344</v>
      </c>
      <c r="L108" s="1" t="s">
        <v>1345</v>
      </c>
      <c r="M108" s="1" t="s">
        <v>1346</v>
      </c>
      <c r="N108" s="1" t="s">
        <v>1347</v>
      </c>
      <c r="O108" s="1" t="s">
        <v>1348</v>
      </c>
      <c r="P108" s="1" t="s">
        <v>485</v>
      </c>
      <c r="Q108" s="6" t="s">
        <v>1349</v>
      </c>
      <c r="R108" s="5">
        <v>0.80545912781399998</v>
      </c>
      <c r="S108" s="1">
        <v>0.435631227201</v>
      </c>
      <c r="T108" s="6" t="s">
        <v>1345</v>
      </c>
      <c r="U108" s="4" t="s">
        <v>339</v>
      </c>
      <c r="V108" t="s">
        <v>340</v>
      </c>
      <c r="W108" s="1"/>
      <c r="AB108" s="1">
        <v>5</v>
      </c>
      <c r="AO108" s="1">
        <v>1</v>
      </c>
      <c r="AV108" s="1">
        <v>5</v>
      </c>
      <c r="BA108" s="1">
        <v>1</v>
      </c>
      <c r="BC108" s="5">
        <v>0</v>
      </c>
      <c r="BD108" s="5">
        <v>1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1" t="s">
        <v>485</v>
      </c>
      <c r="BL108" s="1" t="s">
        <v>485</v>
      </c>
      <c r="BM108" s="1" t="s">
        <v>485</v>
      </c>
      <c r="BN108" s="1" t="s">
        <v>485</v>
      </c>
      <c r="BO108" s="1" t="s">
        <v>485</v>
      </c>
      <c r="BP108" s="1" t="s">
        <v>485</v>
      </c>
      <c r="BQ108" s="1" t="s">
        <v>485</v>
      </c>
      <c r="BR108" s="1" t="s">
        <v>485</v>
      </c>
      <c r="CH108">
        <v>6</v>
      </c>
      <c r="CU108">
        <v>1</v>
      </c>
      <c r="DB108" s="1">
        <v>6</v>
      </c>
      <c r="DG108" s="1">
        <v>1</v>
      </c>
    </row>
    <row r="109" spans="1:112">
      <c r="A109" t="s">
        <v>343</v>
      </c>
      <c r="B109" t="s">
        <v>341</v>
      </c>
      <c r="C109" s="6">
        <v>125</v>
      </c>
      <c r="D109" s="30" t="s">
        <v>1350</v>
      </c>
      <c r="E109" s="30" t="s">
        <v>1351</v>
      </c>
      <c r="F109" s="30" t="s">
        <v>568</v>
      </c>
      <c r="G109" s="5" t="s">
        <v>484</v>
      </c>
      <c r="H109" s="1" t="s">
        <v>519</v>
      </c>
      <c r="I109" s="1">
        <v>0</v>
      </c>
      <c r="J109" s="30" t="s">
        <v>485</v>
      </c>
      <c r="K109" s="5" t="s">
        <v>1352</v>
      </c>
      <c r="L109" s="1" t="s">
        <v>1353</v>
      </c>
      <c r="M109" s="1" t="s">
        <v>485</v>
      </c>
      <c r="N109" s="1" t="s">
        <v>833</v>
      </c>
      <c r="O109" s="1" t="s">
        <v>854</v>
      </c>
      <c r="P109" s="1" t="s">
        <v>485</v>
      </c>
      <c r="Q109" s="6" t="s">
        <v>855</v>
      </c>
      <c r="R109" s="5">
        <v>0.87654989516799997</v>
      </c>
      <c r="S109" s="1">
        <v>0.49530262843799999</v>
      </c>
      <c r="T109" s="6" t="s">
        <v>1353</v>
      </c>
      <c r="U109" s="4" t="s">
        <v>342</v>
      </c>
      <c r="V109" t="s">
        <v>343</v>
      </c>
      <c r="W109" s="1"/>
      <c r="AB109" s="1">
        <v>2</v>
      </c>
      <c r="AV109" s="1">
        <v>2</v>
      </c>
      <c r="BC109" s="5">
        <v>0</v>
      </c>
      <c r="BD109" s="5">
        <v>1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1" t="s">
        <v>485</v>
      </c>
      <c r="BL109" s="1" t="s">
        <v>485</v>
      </c>
      <c r="BM109" s="1" t="s">
        <v>485</v>
      </c>
      <c r="BN109" s="1" t="s">
        <v>485</v>
      </c>
      <c r="BO109" s="1" t="s">
        <v>485</v>
      </c>
      <c r="BP109" s="1" t="s">
        <v>485</v>
      </c>
      <c r="BQ109" s="1" t="s">
        <v>485</v>
      </c>
      <c r="BR109" s="1" t="s">
        <v>485</v>
      </c>
      <c r="CH109">
        <v>3</v>
      </c>
      <c r="DB109" s="1">
        <v>3</v>
      </c>
    </row>
    <row r="110" spans="1:112">
      <c r="A110" t="s">
        <v>349</v>
      </c>
      <c r="B110" t="s">
        <v>347</v>
      </c>
      <c r="C110" s="6">
        <v>319</v>
      </c>
      <c r="D110" s="30" t="s">
        <v>1362</v>
      </c>
      <c r="E110" s="30" t="s">
        <v>1363</v>
      </c>
      <c r="F110" s="30" t="s">
        <v>1364</v>
      </c>
      <c r="G110" s="5" t="s">
        <v>484</v>
      </c>
      <c r="H110" s="1" t="s">
        <v>519</v>
      </c>
      <c r="I110" s="1">
        <v>0</v>
      </c>
      <c r="J110" s="30" t="s">
        <v>485</v>
      </c>
      <c r="K110" s="5" t="s">
        <v>1365</v>
      </c>
      <c r="L110" s="1" t="s">
        <v>1366</v>
      </c>
      <c r="M110" s="1" t="s">
        <v>1367</v>
      </c>
      <c r="N110" s="1" t="s">
        <v>1368</v>
      </c>
      <c r="O110" s="1" t="s">
        <v>1369</v>
      </c>
      <c r="P110" s="1" t="s">
        <v>485</v>
      </c>
      <c r="Q110" s="6" t="s">
        <v>1370</v>
      </c>
      <c r="R110" s="5">
        <v>0.94242809786399995</v>
      </c>
      <c r="S110" s="1">
        <v>0.54720872101700002</v>
      </c>
      <c r="T110" s="6" t="s">
        <v>1366</v>
      </c>
      <c r="U110" s="4" t="s">
        <v>348</v>
      </c>
      <c r="V110" t="s">
        <v>349</v>
      </c>
      <c r="W110" s="1"/>
      <c r="AB110" s="1">
        <v>7</v>
      </c>
      <c r="AT110" s="6">
        <v>1</v>
      </c>
      <c r="AV110" s="1">
        <v>7</v>
      </c>
      <c r="BB110" s="6">
        <v>1</v>
      </c>
      <c r="BC110" s="5">
        <v>0</v>
      </c>
      <c r="BD110" s="5">
        <v>1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1" t="s">
        <v>485</v>
      </c>
      <c r="BL110" s="1" t="s">
        <v>485</v>
      </c>
      <c r="BM110" s="1" t="s">
        <v>485</v>
      </c>
      <c r="BN110" s="1" t="s">
        <v>485</v>
      </c>
      <c r="BO110" s="1" t="s">
        <v>485</v>
      </c>
      <c r="BP110" s="1" t="s">
        <v>485</v>
      </c>
      <c r="BQ110" s="1" t="s">
        <v>485</v>
      </c>
      <c r="BR110" s="1" t="s">
        <v>485</v>
      </c>
      <c r="CH110">
        <v>9</v>
      </c>
      <c r="DB110" s="1">
        <v>9</v>
      </c>
      <c r="DH110" s="1">
        <v>1</v>
      </c>
    </row>
    <row r="111" spans="1:112">
      <c r="A111" t="s">
        <v>352</v>
      </c>
      <c r="B111" t="s">
        <v>350</v>
      </c>
      <c r="C111" s="6">
        <v>463</v>
      </c>
      <c r="D111" s="30" t="s">
        <v>1371</v>
      </c>
      <c r="E111" s="30" t="s">
        <v>1372</v>
      </c>
      <c r="F111" s="30" t="s">
        <v>1373</v>
      </c>
      <c r="G111" s="5" t="s">
        <v>484</v>
      </c>
      <c r="H111" s="1" t="s">
        <v>519</v>
      </c>
      <c r="I111" s="1">
        <v>0</v>
      </c>
      <c r="J111" s="30" t="s">
        <v>485</v>
      </c>
      <c r="K111" s="5" t="s">
        <v>1374</v>
      </c>
      <c r="L111" s="1" t="s">
        <v>1375</v>
      </c>
      <c r="M111" s="1" t="s">
        <v>1376</v>
      </c>
      <c r="N111" s="1" t="s">
        <v>1377</v>
      </c>
      <c r="O111" s="1" t="s">
        <v>1378</v>
      </c>
      <c r="P111" s="1" t="s">
        <v>485</v>
      </c>
      <c r="Q111" s="6" t="s">
        <v>1379</v>
      </c>
      <c r="R111" s="5">
        <v>0.93534973263999999</v>
      </c>
      <c r="S111" s="1">
        <v>0.54178797536599999</v>
      </c>
      <c r="T111" s="6" t="s">
        <v>1375</v>
      </c>
      <c r="U111" s="4" t="s">
        <v>351</v>
      </c>
      <c r="V111" t="s">
        <v>352</v>
      </c>
      <c r="W111" s="1"/>
      <c r="AB111" s="1">
        <v>12</v>
      </c>
      <c r="AV111" s="1">
        <v>12</v>
      </c>
      <c r="BC111" s="5">
        <v>0</v>
      </c>
      <c r="BD111" s="5">
        <v>1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1" t="s">
        <v>485</v>
      </c>
      <c r="BL111" s="1" t="s">
        <v>485</v>
      </c>
      <c r="BM111" s="1" t="s">
        <v>485</v>
      </c>
      <c r="BN111" s="1" t="s">
        <v>485</v>
      </c>
      <c r="BO111" s="1" t="s">
        <v>485</v>
      </c>
      <c r="BP111" s="1" t="s">
        <v>485</v>
      </c>
      <c r="BQ111" s="1" t="s">
        <v>485</v>
      </c>
      <c r="BR111" s="1" t="s">
        <v>485</v>
      </c>
      <c r="CH111">
        <v>14</v>
      </c>
      <c r="DB111" s="1">
        <v>14</v>
      </c>
    </row>
    <row r="112" spans="1:112">
      <c r="A112" t="s">
        <v>355</v>
      </c>
      <c r="B112" t="s">
        <v>353</v>
      </c>
      <c r="C112" s="6">
        <v>153</v>
      </c>
      <c r="D112" s="30" t="s">
        <v>1380</v>
      </c>
      <c r="E112" s="30" t="s">
        <v>1381</v>
      </c>
      <c r="F112" s="30" t="s">
        <v>568</v>
      </c>
      <c r="G112" s="5" t="s">
        <v>484</v>
      </c>
      <c r="H112" s="1" t="s">
        <v>519</v>
      </c>
      <c r="I112" s="1">
        <v>0</v>
      </c>
      <c r="J112" s="30" t="s">
        <v>485</v>
      </c>
      <c r="K112" s="5" t="s">
        <v>1382</v>
      </c>
      <c r="L112" s="1" t="s">
        <v>1383</v>
      </c>
      <c r="M112" s="1" t="s">
        <v>485</v>
      </c>
      <c r="N112" s="1" t="s">
        <v>1384</v>
      </c>
      <c r="O112" s="1" t="s">
        <v>824</v>
      </c>
      <c r="P112" s="1" t="s">
        <v>485</v>
      </c>
      <c r="Q112" s="6" t="s">
        <v>1385</v>
      </c>
      <c r="R112" s="5">
        <v>0.89430465837799999</v>
      </c>
      <c r="S112" s="1">
        <v>0.50961278904700003</v>
      </c>
      <c r="T112" s="6" t="s">
        <v>1383</v>
      </c>
      <c r="U112" s="4" t="s">
        <v>354</v>
      </c>
      <c r="V112" t="s">
        <v>355</v>
      </c>
      <c r="W112" s="1"/>
      <c r="AB112" s="1">
        <v>2</v>
      </c>
      <c r="AV112" s="1">
        <v>2</v>
      </c>
      <c r="BC112" s="5">
        <v>0</v>
      </c>
      <c r="BD112" s="5">
        <v>1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1" t="s">
        <v>485</v>
      </c>
      <c r="BL112" s="1" t="s">
        <v>485</v>
      </c>
      <c r="BM112" s="1" t="s">
        <v>485</v>
      </c>
      <c r="BN112" s="1" t="s">
        <v>485</v>
      </c>
      <c r="BO112" s="1" t="s">
        <v>485</v>
      </c>
      <c r="BP112" s="1" t="s">
        <v>485</v>
      </c>
      <c r="BQ112" s="1" t="s">
        <v>485</v>
      </c>
      <c r="BR112" s="1" t="s">
        <v>485</v>
      </c>
      <c r="CH112">
        <v>3</v>
      </c>
      <c r="DB112" s="1">
        <v>3</v>
      </c>
    </row>
    <row r="113" spans="1:112">
      <c r="A113" t="s">
        <v>358</v>
      </c>
      <c r="B113" t="s">
        <v>356</v>
      </c>
      <c r="C113" s="6">
        <v>684</v>
      </c>
      <c r="D113" s="30" t="s">
        <v>1386</v>
      </c>
      <c r="E113" s="30" t="s">
        <v>1387</v>
      </c>
      <c r="F113" s="30" t="s">
        <v>1388</v>
      </c>
      <c r="G113" s="5" t="s">
        <v>484</v>
      </c>
      <c r="H113" s="1" t="s">
        <v>519</v>
      </c>
      <c r="I113" s="1">
        <v>0</v>
      </c>
      <c r="J113" s="30" t="s">
        <v>485</v>
      </c>
      <c r="K113" s="5" t="s">
        <v>1389</v>
      </c>
      <c r="L113" s="1" t="s">
        <v>1390</v>
      </c>
      <c r="M113" s="1" t="s">
        <v>1391</v>
      </c>
      <c r="N113" s="1" t="s">
        <v>1392</v>
      </c>
      <c r="O113" s="1" t="s">
        <v>1393</v>
      </c>
      <c r="P113" s="1" t="s">
        <v>485</v>
      </c>
      <c r="Q113" s="6" t="s">
        <v>1394</v>
      </c>
      <c r="R113" s="5">
        <v>1.2633332751499999</v>
      </c>
      <c r="S113" s="1">
        <v>0.75342092851499998</v>
      </c>
      <c r="T113" s="6" t="s">
        <v>1390</v>
      </c>
      <c r="U113" s="4" t="s">
        <v>357</v>
      </c>
      <c r="V113" t="s">
        <v>358</v>
      </c>
      <c r="W113" s="1"/>
      <c r="AB113" s="1">
        <v>4</v>
      </c>
      <c r="AV113" s="1">
        <v>4</v>
      </c>
      <c r="BC113" s="5">
        <v>0</v>
      </c>
      <c r="BD113" s="5">
        <v>1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1" t="s">
        <v>485</v>
      </c>
      <c r="BL113" s="1" t="s">
        <v>485</v>
      </c>
      <c r="BM113" s="1" t="s">
        <v>485</v>
      </c>
      <c r="BN113" s="1" t="s">
        <v>485</v>
      </c>
      <c r="BO113" s="1" t="s">
        <v>485</v>
      </c>
      <c r="BP113" s="1" t="s">
        <v>485</v>
      </c>
      <c r="BQ113" s="1" t="s">
        <v>485</v>
      </c>
      <c r="BR113" s="1" t="s">
        <v>485</v>
      </c>
      <c r="CH113">
        <v>4</v>
      </c>
      <c r="DB113" s="1">
        <v>4</v>
      </c>
    </row>
    <row r="114" spans="1:112">
      <c r="A114" t="s">
        <v>361</v>
      </c>
      <c r="B114" t="s">
        <v>359</v>
      </c>
      <c r="C114" s="6">
        <v>498</v>
      </c>
      <c r="D114" s="30" t="s">
        <v>1395</v>
      </c>
      <c r="E114" s="30" t="s">
        <v>1396</v>
      </c>
      <c r="F114" s="30" t="s">
        <v>1397</v>
      </c>
      <c r="G114" s="5" t="s">
        <v>484</v>
      </c>
      <c r="H114" s="1" t="s">
        <v>519</v>
      </c>
      <c r="I114" s="1">
        <v>0</v>
      </c>
      <c r="J114" s="30" t="s">
        <v>485</v>
      </c>
      <c r="K114" s="5" t="s">
        <v>1398</v>
      </c>
      <c r="L114" s="1" t="s">
        <v>1399</v>
      </c>
      <c r="M114" s="1" t="s">
        <v>1400</v>
      </c>
      <c r="N114" s="1" t="s">
        <v>1401</v>
      </c>
      <c r="O114" s="1" t="s">
        <v>1402</v>
      </c>
      <c r="P114" s="1" t="s">
        <v>900</v>
      </c>
      <c r="Q114" s="6" t="s">
        <v>1403</v>
      </c>
      <c r="R114" s="5">
        <v>1.02662788401</v>
      </c>
      <c r="S114" s="1">
        <v>0.60880302579000001</v>
      </c>
      <c r="T114" s="6" t="s">
        <v>1399</v>
      </c>
      <c r="U114" s="4" t="s">
        <v>360</v>
      </c>
      <c r="V114" t="s">
        <v>361</v>
      </c>
      <c r="W114" s="1"/>
      <c r="AB114" s="1">
        <v>3</v>
      </c>
      <c r="AF114" s="1">
        <v>1</v>
      </c>
      <c r="AO114" s="1">
        <v>1</v>
      </c>
      <c r="AV114" s="1">
        <v>3</v>
      </c>
      <c r="AX114" s="1">
        <v>1</v>
      </c>
      <c r="BA114" s="1">
        <v>1</v>
      </c>
      <c r="BC114" s="5">
        <v>0</v>
      </c>
      <c r="BD114" s="5">
        <v>1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1" t="s">
        <v>485</v>
      </c>
      <c r="BL114" s="1" t="s">
        <v>485</v>
      </c>
      <c r="BM114" s="1" t="s">
        <v>485</v>
      </c>
      <c r="BN114" s="1" t="s">
        <v>485</v>
      </c>
      <c r="BO114" s="1" t="s">
        <v>485</v>
      </c>
      <c r="BP114" s="1" t="s">
        <v>485</v>
      </c>
      <c r="BQ114" s="1" t="s">
        <v>485</v>
      </c>
      <c r="BR114" s="1" t="s">
        <v>485</v>
      </c>
      <c r="CH114">
        <v>4</v>
      </c>
      <c r="CL114">
        <v>1</v>
      </c>
      <c r="CU114">
        <v>1</v>
      </c>
      <c r="DB114" s="1">
        <v>4</v>
      </c>
      <c r="DD114" s="1">
        <v>1</v>
      </c>
      <c r="DG114" s="1">
        <v>1</v>
      </c>
    </row>
    <row r="115" spans="1:112">
      <c r="A115" t="s">
        <v>364</v>
      </c>
      <c r="B115" t="s">
        <v>362</v>
      </c>
      <c r="C115" s="6">
        <v>160</v>
      </c>
      <c r="D115" s="30" t="s">
        <v>485</v>
      </c>
      <c r="E115" s="30" t="s">
        <v>1404</v>
      </c>
      <c r="F115" s="30" t="s">
        <v>1405</v>
      </c>
      <c r="G115" s="5" t="s">
        <v>484</v>
      </c>
      <c r="H115" s="1" t="s">
        <v>519</v>
      </c>
      <c r="I115" s="1">
        <v>1</v>
      </c>
      <c r="J115" s="30" t="s">
        <v>485</v>
      </c>
      <c r="K115" s="5" t="s">
        <v>1406</v>
      </c>
      <c r="L115" s="1" t="s">
        <v>1407</v>
      </c>
      <c r="M115" s="1" t="s">
        <v>485</v>
      </c>
      <c r="N115" s="1" t="s">
        <v>1408</v>
      </c>
      <c r="O115" s="1" t="s">
        <v>1409</v>
      </c>
      <c r="P115" s="1" t="s">
        <v>485</v>
      </c>
      <c r="Q115" s="6" t="s">
        <v>1410</v>
      </c>
      <c r="R115" s="5">
        <v>0.84933432776999995</v>
      </c>
      <c r="S115" s="1">
        <v>0.47290733816500002</v>
      </c>
      <c r="T115" s="6" t="s">
        <v>1411</v>
      </c>
      <c r="U115" s="4" t="s">
        <v>363</v>
      </c>
      <c r="V115" t="s">
        <v>364</v>
      </c>
      <c r="W115" s="1"/>
      <c r="AB115" s="1">
        <v>2</v>
      </c>
      <c r="AV115" s="1">
        <v>2</v>
      </c>
      <c r="BC115" s="5">
        <v>0</v>
      </c>
      <c r="BD115" s="5">
        <v>1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1" t="s">
        <v>485</v>
      </c>
      <c r="BL115" s="1" t="s">
        <v>485</v>
      </c>
      <c r="BM115" s="1" t="s">
        <v>485</v>
      </c>
      <c r="BN115" s="1" t="s">
        <v>485</v>
      </c>
      <c r="BO115" s="1" t="s">
        <v>485</v>
      </c>
      <c r="BP115" s="1" t="s">
        <v>485</v>
      </c>
      <c r="BQ115" s="1" t="s">
        <v>485</v>
      </c>
      <c r="BR115" s="1" t="s">
        <v>485</v>
      </c>
      <c r="CH115">
        <v>2</v>
      </c>
      <c r="DB115" s="1">
        <v>2</v>
      </c>
    </row>
    <row r="116" spans="1:112">
      <c r="A116" t="s">
        <v>370</v>
      </c>
      <c r="B116" t="s">
        <v>368</v>
      </c>
      <c r="C116" s="6">
        <v>399</v>
      </c>
      <c r="D116" s="30" t="s">
        <v>1422</v>
      </c>
      <c r="E116" s="30" t="s">
        <v>1423</v>
      </c>
      <c r="F116" s="30" t="s">
        <v>1424</v>
      </c>
      <c r="G116" s="5" t="s">
        <v>484</v>
      </c>
      <c r="H116" s="1" t="s">
        <v>519</v>
      </c>
      <c r="I116" s="1">
        <v>0</v>
      </c>
      <c r="J116" s="30" t="s">
        <v>485</v>
      </c>
      <c r="K116" s="5" t="s">
        <v>1425</v>
      </c>
      <c r="L116" s="1" t="s">
        <v>1426</v>
      </c>
      <c r="M116" s="1" t="s">
        <v>1427</v>
      </c>
      <c r="N116" s="1" t="s">
        <v>1428</v>
      </c>
      <c r="O116" s="1" t="s">
        <v>1429</v>
      </c>
      <c r="P116" s="1" t="s">
        <v>1430</v>
      </c>
      <c r="Q116" s="6" t="s">
        <v>1431</v>
      </c>
      <c r="R116" s="5">
        <v>0.90016523870499998</v>
      </c>
      <c r="S116" s="1">
        <v>0.51428436112200004</v>
      </c>
      <c r="T116" s="6" t="s">
        <v>1426</v>
      </c>
      <c r="U116" s="4" t="s">
        <v>369</v>
      </c>
      <c r="V116" t="s">
        <v>370</v>
      </c>
      <c r="W116" s="1"/>
      <c r="X116" s="1">
        <v>1</v>
      </c>
      <c r="Z116" s="1">
        <v>1</v>
      </c>
      <c r="AB116" s="1">
        <v>1</v>
      </c>
      <c r="AC116" s="1">
        <v>2</v>
      </c>
      <c r="AD116" s="1">
        <v>1</v>
      </c>
      <c r="AF116" s="1">
        <v>1</v>
      </c>
      <c r="AK116" s="1">
        <v>1</v>
      </c>
      <c r="AN116" s="1">
        <v>1</v>
      </c>
      <c r="AO116" s="1">
        <v>1</v>
      </c>
      <c r="AQ116" s="1">
        <v>1</v>
      </c>
      <c r="AR116" s="1">
        <v>1</v>
      </c>
      <c r="AU116" s="5">
        <v>1</v>
      </c>
      <c r="AV116" s="1">
        <v>1</v>
      </c>
      <c r="AW116" s="1">
        <v>2</v>
      </c>
      <c r="AX116" s="1">
        <v>1</v>
      </c>
      <c r="AY116" s="1">
        <v>1</v>
      </c>
      <c r="AZ116" s="1">
        <v>1</v>
      </c>
      <c r="BA116" s="1">
        <v>2</v>
      </c>
      <c r="BB116" s="6">
        <v>1</v>
      </c>
      <c r="BC116" s="5">
        <v>0</v>
      </c>
      <c r="BD116" s="5">
        <v>0</v>
      </c>
      <c r="BE116" s="5">
        <v>1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1" t="s">
        <v>485</v>
      </c>
      <c r="BL116" s="1" t="s">
        <v>485</v>
      </c>
      <c r="BM116" s="1" t="s">
        <v>485</v>
      </c>
      <c r="BN116" s="1" t="s">
        <v>485</v>
      </c>
      <c r="BO116" s="1" t="s">
        <v>485</v>
      </c>
      <c r="BP116" s="1" t="s">
        <v>485</v>
      </c>
      <c r="BQ116" s="1" t="s">
        <v>485</v>
      </c>
      <c r="BR116" s="1" t="s">
        <v>485</v>
      </c>
      <c r="CD116">
        <v>1</v>
      </c>
      <c r="CF116">
        <v>1</v>
      </c>
      <c r="CH116">
        <v>1</v>
      </c>
      <c r="CI116">
        <v>3</v>
      </c>
      <c r="CJ116">
        <v>2</v>
      </c>
      <c r="CL116">
        <v>1</v>
      </c>
      <c r="CQ116">
        <v>1</v>
      </c>
      <c r="CT116">
        <v>2</v>
      </c>
      <c r="CU116">
        <v>1</v>
      </c>
      <c r="CW116">
        <v>4</v>
      </c>
      <c r="CX116">
        <v>1</v>
      </c>
      <c r="DA116" s="1">
        <v>1</v>
      </c>
      <c r="DB116" s="1">
        <v>2</v>
      </c>
      <c r="DC116" s="1">
        <v>5</v>
      </c>
      <c r="DD116" s="1">
        <v>1</v>
      </c>
      <c r="DE116" s="1">
        <v>1</v>
      </c>
      <c r="DF116" s="1">
        <v>2</v>
      </c>
      <c r="DG116" s="1">
        <v>5</v>
      </c>
      <c r="DH116" s="1">
        <v>1</v>
      </c>
    </row>
    <row r="117" spans="1:112">
      <c r="A117" t="s">
        <v>373</v>
      </c>
      <c r="B117" t="s">
        <v>371</v>
      </c>
      <c r="C117" s="6">
        <v>702</v>
      </c>
      <c r="D117" s="30" t="s">
        <v>1432</v>
      </c>
      <c r="E117" s="30" t="s">
        <v>1433</v>
      </c>
      <c r="F117" s="30" t="s">
        <v>1434</v>
      </c>
      <c r="G117" s="5" t="s">
        <v>484</v>
      </c>
      <c r="H117" s="1" t="s">
        <v>519</v>
      </c>
      <c r="I117" s="1">
        <v>0</v>
      </c>
      <c r="J117" s="30" t="s">
        <v>485</v>
      </c>
      <c r="K117" s="5" t="s">
        <v>1435</v>
      </c>
      <c r="L117" s="1" t="s">
        <v>1436</v>
      </c>
      <c r="M117" s="1" t="s">
        <v>536</v>
      </c>
      <c r="N117" s="1" t="s">
        <v>1437</v>
      </c>
      <c r="O117" s="1" t="s">
        <v>1438</v>
      </c>
      <c r="P117" s="1" t="s">
        <v>485</v>
      </c>
      <c r="Q117" s="6" t="s">
        <v>1439</v>
      </c>
      <c r="R117" s="5">
        <v>0.81292609899099999</v>
      </c>
      <c r="S117" s="1">
        <v>0.44207725934800002</v>
      </c>
      <c r="T117" s="6" t="s">
        <v>1436</v>
      </c>
      <c r="U117" s="4" t="s">
        <v>372</v>
      </c>
      <c r="V117" t="s">
        <v>373</v>
      </c>
      <c r="W117" s="1"/>
      <c r="AB117" s="1">
        <v>2</v>
      </c>
      <c r="AV117" s="1">
        <v>2</v>
      </c>
      <c r="BC117" s="5">
        <v>0</v>
      </c>
      <c r="BD117" s="5">
        <v>1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1" t="s">
        <v>485</v>
      </c>
      <c r="BL117" s="1" t="s">
        <v>485</v>
      </c>
      <c r="BM117" s="1" t="s">
        <v>485</v>
      </c>
      <c r="BN117" s="1" t="s">
        <v>485</v>
      </c>
      <c r="BO117" s="1" t="s">
        <v>485</v>
      </c>
      <c r="BP117" s="1" t="s">
        <v>485</v>
      </c>
      <c r="BQ117" s="1" t="s">
        <v>485</v>
      </c>
      <c r="BR117" s="1" t="s">
        <v>485</v>
      </c>
      <c r="CH117">
        <v>2</v>
      </c>
      <c r="DB117" s="1">
        <v>2</v>
      </c>
    </row>
    <row r="118" spans="1:112">
      <c r="A118" t="s">
        <v>376</v>
      </c>
      <c r="B118" t="s">
        <v>374</v>
      </c>
      <c r="C118" s="6">
        <v>838</v>
      </c>
      <c r="D118" s="30" t="s">
        <v>1440</v>
      </c>
      <c r="E118" s="30" t="s">
        <v>1441</v>
      </c>
      <c r="F118" s="30" t="s">
        <v>1442</v>
      </c>
      <c r="G118" s="5" t="s">
        <v>484</v>
      </c>
      <c r="H118" s="1" t="s">
        <v>519</v>
      </c>
      <c r="I118" s="1">
        <v>0</v>
      </c>
      <c r="J118" s="30" t="s">
        <v>485</v>
      </c>
      <c r="K118" s="5" t="s">
        <v>1443</v>
      </c>
      <c r="L118" s="1" t="s">
        <v>1444</v>
      </c>
      <c r="M118" s="1" t="s">
        <v>485</v>
      </c>
      <c r="N118" s="1" t="s">
        <v>1445</v>
      </c>
      <c r="O118" s="1" t="s">
        <v>1446</v>
      </c>
      <c r="P118" s="1" t="s">
        <v>485</v>
      </c>
      <c r="Q118" s="6" t="s">
        <v>1447</v>
      </c>
      <c r="R118" s="5">
        <v>0.80450332546699999</v>
      </c>
      <c r="S118" s="1">
        <v>0.43480308458099998</v>
      </c>
      <c r="T118" s="6" t="s">
        <v>1444</v>
      </c>
      <c r="U118" s="4" t="s">
        <v>375</v>
      </c>
      <c r="V118" t="s">
        <v>376</v>
      </c>
      <c r="W118" s="1"/>
      <c r="AB118" s="1">
        <v>2</v>
      </c>
      <c r="AV118" s="1">
        <v>2</v>
      </c>
      <c r="BC118" s="5">
        <v>0</v>
      </c>
      <c r="BD118" s="5">
        <v>1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1" t="s">
        <v>485</v>
      </c>
      <c r="BL118" s="1" t="s">
        <v>485</v>
      </c>
      <c r="BM118" s="1" t="s">
        <v>485</v>
      </c>
      <c r="BN118" s="1" t="s">
        <v>485</v>
      </c>
      <c r="BO118" s="1" t="s">
        <v>485</v>
      </c>
      <c r="BP118" s="1" t="s">
        <v>485</v>
      </c>
      <c r="BQ118" s="1" t="s">
        <v>485</v>
      </c>
      <c r="BR118" s="1" t="s">
        <v>485</v>
      </c>
      <c r="CH118">
        <v>2</v>
      </c>
      <c r="DB118" s="1">
        <v>2</v>
      </c>
    </row>
    <row r="119" spans="1:112">
      <c r="A119" t="s">
        <v>379</v>
      </c>
      <c r="B119" t="s">
        <v>377</v>
      </c>
      <c r="C119" s="6">
        <v>791</v>
      </c>
      <c r="D119" s="30" t="s">
        <v>1448</v>
      </c>
      <c r="E119" s="30" t="s">
        <v>1449</v>
      </c>
      <c r="F119" s="30" t="s">
        <v>1450</v>
      </c>
      <c r="G119" s="5" t="s">
        <v>484</v>
      </c>
      <c r="H119" s="1" t="s">
        <v>519</v>
      </c>
      <c r="I119" s="1">
        <v>0</v>
      </c>
      <c r="J119" s="30" t="s">
        <v>485</v>
      </c>
      <c r="K119" s="5" t="s">
        <v>1451</v>
      </c>
      <c r="L119" s="1" t="s">
        <v>1452</v>
      </c>
      <c r="M119" s="1" t="s">
        <v>1453</v>
      </c>
      <c r="N119" s="1" t="s">
        <v>1454</v>
      </c>
      <c r="O119" s="1" t="s">
        <v>1455</v>
      </c>
      <c r="P119" s="1" t="s">
        <v>485</v>
      </c>
      <c r="Q119" s="6" t="s">
        <v>1456</v>
      </c>
      <c r="R119" s="5">
        <v>0.92966566410999996</v>
      </c>
      <c r="S119" s="1">
        <v>0.53740775419800002</v>
      </c>
      <c r="T119" s="6" t="s">
        <v>1452</v>
      </c>
      <c r="U119" s="4" t="s">
        <v>378</v>
      </c>
      <c r="V119" t="s">
        <v>379</v>
      </c>
      <c r="W119" s="1"/>
      <c r="AB119" s="1">
        <v>2</v>
      </c>
      <c r="AV119" s="1">
        <v>2</v>
      </c>
      <c r="BC119" s="5">
        <v>0</v>
      </c>
      <c r="BD119" s="5">
        <v>1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1" t="s">
        <v>485</v>
      </c>
      <c r="BL119" s="1" t="s">
        <v>485</v>
      </c>
      <c r="BM119" s="1" t="s">
        <v>485</v>
      </c>
      <c r="BN119" s="1" t="s">
        <v>485</v>
      </c>
      <c r="BO119" s="1" t="s">
        <v>485</v>
      </c>
      <c r="BP119" s="1" t="s">
        <v>485</v>
      </c>
      <c r="BQ119" s="1" t="s">
        <v>485</v>
      </c>
      <c r="BR119" s="1" t="s">
        <v>485</v>
      </c>
      <c r="CH119">
        <v>2</v>
      </c>
      <c r="DB119" s="1">
        <v>2</v>
      </c>
    </row>
    <row r="120" spans="1:112">
      <c r="A120" t="s">
        <v>382</v>
      </c>
      <c r="B120" t="s">
        <v>380</v>
      </c>
      <c r="C120" s="6">
        <v>116</v>
      </c>
      <c r="D120" s="30" t="s">
        <v>1457</v>
      </c>
      <c r="E120" s="30" t="s">
        <v>1458</v>
      </c>
      <c r="F120" s="30" t="s">
        <v>1459</v>
      </c>
      <c r="G120" s="5" t="s">
        <v>484</v>
      </c>
      <c r="H120" s="1" t="s">
        <v>519</v>
      </c>
      <c r="I120" s="1">
        <v>0</v>
      </c>
      <c r="J120" s="30" t="s">
        <v>485</v>
      </c>
      <c r="K120" s="5" t="s">
        <v>1460</v>
      </c>
      <c r="L120" s="1" t="s">
        <v>1461</v>
      </c>
      <c r="M120" s="1" t="s">
        <v>485</v>
      </c>
      <c r="N120" s="1" t="s">
        <v>1462</v>
      </c>
      <c r="O120" s="1" t="s">
        <v>1463</v>
      </c>
      <c r="P120" s="1" t="s">
        <v>485</v>
      </c>
      <c r="Q120" s="6" t="s">
        <v>1464</v>
      </c>
      <c r="R120" s="5">
        <v>0.85478959597100002</v>
      </c>
      <c r="S120" s="1">
        <v>0.47744099685699998</v>
      </c>
      <c r="T120" s="6" t="s">
        <v>1465</v>
      </c>
      <c r="U120" s="4" t="s">
        <v>381</v>
      </c>
      <c r="V120" t="s">
        <v>382</v>
      </c>
      <c r="W120" s="1"/>
      <c r="AB120" s="1">
        <v>2</v>
      </c>
      <c r="AV120" s="1">
        <v>2</v>
      </c>
      <c r="BC120" s="5">
        <v>0</v>
      </c>
      <c r="BD120" s="5">
        <v>1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1" t="s">
        <v>485</v>
      </c>
      <c r="BL120" s="1" t="s">
        <v>485</v>
      </c>
      <c r="BM120" s="1" t="s">
        <v>485</v>
      </c>
      <c r="BN120" s="1" t="s">
        <v>485</v>
      </c>
      <c r="BO120" s="1" t="s">
        <v>485</v>
      </c>
      <c r="BP120" s="1" t="s">
        <v>485</v>
      </c>
      <c r="BQ120" s="1" t="s">
        <v>485</v>
      </c>
      <c r="BR120" s="1" t="s">
        <v>485</v>
      </c>
      <c r="CH120">
        <v>2</v>
      </c>
      <c r="DB120" s="1">
        <v>2</v>
      </c>
    </row>
    <row r="121" spans="1:112">
      <c r="A121" t="s">
        <v>385</v>
      </c>
      <c r="B121" t="s">
        <v>383</v>
      </c>
      <c r="C121" s="6">
        <v>690</v>
      </c>
      <c r="D121" s="30" t="s">
        <v>1466</v>
      </c>
      <c r="E121" s="30" t="s">
        <v>1467</v>
      </c>
      <c r="F121" s="30" t="s">
        <v>1356</v>
      </c>
      <c r="G121" s="5" t="s">
        <v>484</v>
      </c>
      <c r="H121" s="1" t="s">
        <v>519</v>
      </c>
      <c r="I121" s="1">
        <v>0</v>
      </c>
      <c r="J121" s="30" t="s">
        <v>485</v>
      </c>
      <c r="K121" s="5" t="s">
        <v>1468</v>
      </c>
      <c r="L121" s="1" t="s">
        <v>1469</v>
      </c>
      <c r="M121" s="1" t="s">
        <v>485</v>
      </c>
      <c r="N121" s="1" t="s">
        <v>1470</v>
      </c>
      <c r="O121" s="1" t="s">
        <v>1471</v>
      </c>
      <c r="P121" s="1" t="s">
        <v>1472</v>
      </c>
      <c r="Q121" s="6" t="s">
        <v>1473</v>
      </c>
      <c r="R121" s="5">
        <v>0.90681422113800003</v>
      </c>
      <c r="S121" s="1">
        <v>0.51955313326599994</v>
      </c>
      <c r="T121" s="6" t="s">
        <v>1469</v>
      </c>
      <c r="U121" s="4" t="s">
        <v>384</v>
      </c>
      <c r="V121" t="s">
        <v>385</v>
      </c>
      <c r="W121" s="1"/>
      <c r="AB121" s="1">
        <v>3</v>
      </c>
      <c r="AV121" s="1">
        <v>3</v>
      </c>
      <c r="BC121" s="5">
        <v>0</v>
      </c>
      <c r="BD121" s="5">
        <v>1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1" t="s">
        <v>485</v>
      </c>
      <c r="BL121" s="1" t="s">
        <v>485</v>
      </c>
      <c r="BM121" s="1" t="s">
        <v>485</v>
      </c>
      <c r="BN121" s="1" t="s">
        <v>485</v>
      </c>
      <c r="BO121" s="1" t="s">
        <v>485</v>
      </c>
      <c r="BP121" s="1" t="s">
        <v>485</v>
      </c>
      <c r="BQ121" s="1" t="s">
        <v>485</v>
      </c>
      <c r="BR121" s="1" t="s">
        <v>485</v>
      </c>
      <c r="CH121">
        <v>3</v>
      </c>
      <c r="DB121" s="1">
        <v>3</v>
      </c>
    </row>
    <row r="122" spans="1:112">
      <c r="A122" t="s">
        <v>390</v>
      </c>
      <c r="B122" t="s">
        <v>388</v>
      </c>
      <c r="C122" s="6">
        <v>173</v>
      </c>
      <c r="D122" s="30" t="s">
        <v>1478</v>
      </c>
      <c r="E122" s="30" t="s">
        <v>1479</v>
      </c>
      <c r="F122" s="30" t="s">
        <v>1480</v>
      </c>
      <c r="G122" s="5" t="s">
        <v>484</v>
      </c>
      <c r="H122" s="1" t="s">
        <v>519</v>
      </c>
      <c r="I122" s="1">
        <v>0</v>
      </c>
      <c r="J122" s="30" t="s">
        <v>485</v>
      </c>
      <c r="K122" s="5" t="s">
        <v>1481</v>
      </c>
      <c r="L122" s="1" t="s">
        <v>1482</v>
      </c>
      <c r="M122" s="1" t="s">
        <v>485</v>
      </c>
      <c r="N122" s="1" t="s">
        <v>1483</v>
      </c>
      <c r="O122" s="1" t="s">
        <v>1484</v>
      </c>
      <c r="P122" s="1" t="s">
        <v>485</v>
      </c>
      <c r="Q122" s="6" t="s">
        <v>1485</v>
      </c>
      <c r="R122" s="5">
        <v>0.83317840979799995</v>
      </c>
      <c r="S122" s="1">
        <v>0.459349615494</v>
      </c>
      <c r="T122" s="6" t="s">
        <v>1482</v>
      </c>
      <c r="U122" s="4" t="s">
        <v>389</v>
      </c>
      <c r="V122" t="s">
        <v>390</v>
      </c>
      <c r="W122" s="1"/>
      <c r="AB122" s="1">
        <v>3</v>
      </c>
      <c r="AV122" s="1">
        <v>3</v>
      </c>
      <c r="BC122" s="5">
        <v>0</v>
      </c>
      <c r="BD122" s="5">
        <v>1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1" t="s">
        <v>485</v>
      </c>
      <c r="BL122" s="1" t="s">
        <v>485</v>
      </c>
      <c r="BM122" s="1" t="s">
        <v>485</v>
      </c>
      <c r="BN122" s="1" t="s">
        <v>485</v>
      </c>
      <c r="BO122" s="1" t="s">
        <v>485</v>
      </c>
      <c r="BP122" s="1" t="s">
        <v>485</v>
      </c>
      <c r="BQ122" s="1" t="s">
        <v>485</v>
      </c>
      <c r="BR122" s="1" t="s">
        <v>485</v>
      </c>
      <c r="CH122">
        <v>3</v>
      </c>
      <c r="DB122" s="1">
        <v>3</v>
      </c>
    </row>
    <row r="123" spans="1:112">
      <c r="A123" t="s">
        <v>396</v>
      </c>
      <c r="B123" t="s">
        <v>394</v>
      </c>
      <c r="C123" s="6">
        <v>2841</v>
      </c>
      <c r="D123" s="30" t="s">
        <v>1495</v>
      </c>
      <c r="E123" s="30" t="s">
        <v>1496</v>
      </c>
      <c r="F123" s="30" t="s">
        <v>1497</v>
      </c>
      <c r="G123" s="5" t="s">
        <v>484</v>
      </c>
      <c r="H123" s="1" t="s">
        <v>519</v>
      </c>
      <c r="I123" s="1">
        <v>0</v>
      </c>
      <c r="J123" s="30" t="s">
        <v>485</v>
      </c>
      <c r="K123" s="5" t="s">
        <v>1498</v>
      </c>
      <c r="L123" s="1" t="s">
        <v>1499</v>
      </c>
      <c r="M123" s="1" t="s">
        <v>1346</v>
      </c>
      <c r="N123" s="1" t="s">
        <v>1500</v>
      </c>
      <c r="O123" s="1" t="s">
        <v>1348</v>
      </c>
      <c r="P123" s="1" t="s">
        <v>485</v>
      </c>
      <c r="Q123" s="6" t="s">
        <v>1501</v>
      </c>
      <c r="R123" s="5">
        <v>0.96140639949399997</v>
      </c>
      <c r="S123" s="1">
        <v>0.56155687462000003</v>
      </c>
      <c r="T123" s="6" t="s">
        <v>1502</v>
      </c>
      <c r="U123" s="4" t="s">
        <v>395</v>
      </c>
      <c r="V123" t="s">
        <v>396</v>
      </c>
      <c r="W123" s="1"/>
      <c r="AB123" s="1">
        <v>27</v>
      </c>
      <c r="AG123" s="1">
        <v>1</v>
      </c>
      <c r="AR123" s="1">
        <v>1</v>
      </c>
      <c r="AV123" s="1">
        <v>27</v>
      </c>
      <c r="AX123" s="1">
        <v>1</v>
      </c>
      <c r="BB123" s="6">
        <v>1</v>
      </c>
      <c r="BC123" s="5">
        <v>0</v>
      </c>
      <c r="BD123" s="5">
        <v>1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1" t="s">
        <v>485</v>
      </c>
      <c r="BL123" s="1" t="s">
        <v>485</v>
      </c>
      <c r="BM123" s="1" t="s">
        <v>485</v>
      </c>
      <c r="BN123" s="1" t="s">
        <v>485</v>
      </c>
      <c r="BO123" s="1" t="s">
        <v>485</v>
      </c>
      <c r="BP123" s="1" t="s">
        <v>485</v>
      </c>
      <c r="BQ123" s="1" t="s">
        <v>485</v>
      </c>
      <c r="BR123" s="1" t="s">
        <v>485</v>
      </c>
      <c r="CH123">
        <v>29</v>
      </c>
      <c r="CM123">
        <v>1</v>
      </c>
      <c r="CX123">
        <v>1</v>
      </c>
      <c r="DB123" s="1">
        <v>29</v>
      </c>
      <c r="DD123" s="1">
        <v>1</v>
      </c>
      <c r="DH123" s="1">
        <v>1</v>
      </c>
    </row>
    <row r="124" spans="1:112">
      <c r="A124" t="s">
        <v>399</v>
      </c>
      <c r="B124" t="s">
        <v>397</v>
      </c>
      <c r="C124" s="6">
        <v>85</v>
      </c>
      <c r="D124" s="30" t="s">
        <v>1503</v>
      </c>
      <c r="E124" s="30" t="s">
        <v>1504</v>
      </c>
      <c r="F124" s="30" t="s">
        <v>612</v>
      </c>
      <c r="G124" s="5" t="s">
        <v>484</v>
      </c>
      <c r="H124" s="1" t="s">
        <v>519</v>
      </c>
      <c r="I124" s="1">
        <v>0</v>
      </c>
      <c r="J124" s="30" t="s">
        <v>485</v>
      </c>
      <c r="K124" s="5" t="s">
        <v>1505</v>
      </c>
      <c r="L124" s="1" t="s">
        <v>1506</v>
      </c>
      <c r="M124" s="1" t="s">
        <v>485</v>
      </c>
      <c r="N124" s="1" t="s">
        <v>1507</v>
      </c>
      <c r="O124" s="1" t="s">
        <v>1508</v>
      </c>
      <c r="P124" s="1" t="s">
        <v>485</v>
      </c>
      <c r="Q124" s="6" t="s">
        <v>1509</v>
      </c>
      <c r="R124" s="5">
        <v>1.05446278027</v>
      </c>
      <c r="S124" s="1">
        <v>0.62799335626700004</v>
      </c>
      <c r="T124" s="6" t="s">
        <v>1510</v>
      </c>
      <c r="U124" s="4" t="s">
        <v>398</v>
      </c>
      <c r="V124" t="s">
        <v>399</v>
      </c>
      <c r="W124" s="1"/>
      <c r="AB124" s="1">
        <v>3</v>
      </c>
      <c r="AD124" s="1">
        <v>1</v>
      </c>
      <c r="AF124" s="1">
        <v>1</v>
      </c>
      <c r="AG124" s="1">
        <v>1</v>
      </c>
      <c r="AO124" s="1">
        <v>1</v>
      </c>
      <c r="AT124" s="6">
        <v>1</v>
      </c>
      <c r="AV124" s="1">
        <v>3</v>
      </c>
      <c r="AW124" s="1">
        <v>1</v>
      </c>
      <c r="AX124" s="1">
        <v>1</v>
      </c>
      <c r="BA124" s="1">
        <v>1</v>
      </c>
      <c r="BB124" s="6">
        <v>1</v>
      </c>
      <c r="BC124" s="5">
        <v>0</v>
      </c>
      <c r="BD124" s="5">
        <v>1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1" t="s">
        <v>485</v>
      </c>
      <c r="BL124" s="1" t="s">
        <v>485</v>
      </c>
      <c r="BM124" s="1" t="s">
        <v>485</v>
      </c>
      <c r="BN124" s="1" t="s">
        <v>485</v>
      </c>
      <c r="BO124" s="1" t="s">
        <v>485</v>
      </c>
      <c r="BP124" s="1" t="s">
        <v>485</v>
      </c>
      <c r="BQ124" s="1" t="s">
        <v>485</v>
      </c>
      <c r="BR124" s="1" t="s">
        <v>485</v>
      </c>
      <c r="CH124">
        <v>3</v>
      </c>
      <c r="CJ124">
        <v>1</v>
      </c>
      <c r="CL124">
        <v>1</v>
      </c>
      <c r="CM124">
        <v>1</v>
      </c>
      <c r="CU124">
        <v>1</v>
      </c>
      <c r="DB124" s="1">
        <v>3</v>
      </c>
      <c r="DC124" s="1">
        <v>1</v>
      </c>
      <c r="DD124" s="1">
        <v>2</v>
      </c>
      <c r="DG124" s="1">
        <v>1</v>
      </c>
      <c r="DH124" s="1">
        <v>1</v>
      </c>
    </row>
    <row r="125" spans="1:112">
      <c r="A125" t="s">
        <v>402</v>
      </c>
      <c r="B125" t="s">
        <v>400</v>
      </c>
      <c r="C125" s="6">
        <v>445</v>
      </c>
      <c r="D125" s="30" t="s">
        <v>1511</v>
      </c>
      <c r="E125" s="30" t="s">
        <v>1512</v>
      </c>
      <c r="F125" s="30" t="s">
        <v>1513</v>
      </c>
      <c r="G125" s="5" t="s">
        <v>484</v>
      </c>
      <c r="H125" s="1" t="s">
        <v>519</v>
      </c>
      <c r="I125" s="1">
        <v>0</v>
      </c>
      <c r="J125" s="30" t="s">
        <v>485</v>
      </c>
      <c r="K125" s="5" t="s">
        <v>1514</v>
      </c>
      <c r="L125" s="1" t="s">
        <v>1515</v>
      </c>
      <c r="M125" s="1" t="s">
        <v>668</v>
      </c>
      <c r="N125" s="1" t="s">
        <v>1516</v>
      </c>
      <c r="O125" s="1" t="s">
        <v>1517</v>
      </c>
      <c r="P125" s="1" t="s">
        <v>485</v>
      </c>
      <c r="Q125" s="6" t="s">
        <v>708</v>
      </c>
      <c r="R125" s="5">
        <v>1.5454831582699999</v>
      </c>
      <c r="S125" s="1">
        <v>0.79020203965400004</v>
      </c>
      <c r="T125" s="6" t="s">
        <v>1515</v>
      </c>
      <c r="U125" s="4" t="s">
        <v>401</v>
      </c>
      <c r="V125" t="s">
        <v>402</v>
      </c>
      <c r="W125" s="1"/>
      <c r="AB125" s="1">
        <v>5</v>
      </c>
      <c r="AV125" s="1">
        <v>5</v>
      </c>
      <c r="BC125" s="5">
        <v>0</v>
      </c>
      <c r="BD125" s="5">
        <v>1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1" t="s">
        <v>485</v>
      </c>
      <c r="BL125" s="1" t="s">
        <v>485</v>
      </c>
      <c r="BM125" s="1" t="s">
        <v>485</v>
      </c>
      <c r="BN125" s="1" t="s">
        <v>485</v>
      </c>
      <c r="BO125" s="1" t="s">
        <v>485</v>
      </c>
      <c r="BP125" s="1" t="s">
        <v>485</v>
      </c>
      <c r="BQ125" s="1" t="s">
        <v>485</v>
      </c>
      <c r="BR125" s="1" t="s">
        <v>485</v>
      </c>
      <c r="CH125">
        <v>6</v>
      </c>
      <c r="DB125" s="1">
        <v>6</v>
      </c>
    </row>
    <row r="126" spans="1:112">
      <c r="A126" t="s">
        <v>405</v>
      </c>
      <c r="B126" t="s">
        <v>403</v>
      </c>
      <c r="C126" s="6">
        <v>600</v>
      </c>
      <c r="D126" s="30" t="s">
        <v>1518</v>
      </c>
      <c r="E126" s="30" t="s">
        <v>1519</v>
      </c>
      <c r="F126" s="30" t="s">
        <v>1520</v>
      </c>
      <c r="G126" s="5" t="s">
        <v>484</v>
      </c>
      <c r="H126" s="1" t="s">
        <v>519</v>
      </c>
      <c r="I126" s="1">
        <v>0</v>
      </c>
      <c r="J126" s="30" t="s">
        <v>485</v>
      </c>
      <c r="K126" s="5" t="s">
        <v>1521</v>
      </c>
      <c r="L126" s="1" t="s">
        <v>1522</v>
      </c>
      <c r="M126" s="1" t="s">
        <v>1523</v>
      </c>
      <c r="N126" s="1" t="s">
        <v>1524</v>
      </c>
      <c r="O126" s="1" t="s">
        <v>1525</v>
      </c>
      <c r="P126" s="1" t="s">
        <v>485</v>
      </c>
      <c r="Q126" s="6" t="s">
        <v>1526</v>
      </c>
      <c r="R126" s="5">
        <v>1.07783958799</v>
      </c>
      <c r="S126" s="1">
        <v>0.64366035254599996</v>
      </c>
      <c r="T126" s="6" t="s">
        <v>1522</v>
      </c>
      <c r="U126" s="4" t="s">
        <v>404</v>
      </c>
      <c r="V126" t="s">
        <v>405</v>
      </c>
      <c r="W126" s="1"/>
      <c r="AB126" s="1">
        <v>2</v>
      </c>
      <c r="AV126" s="1">
        <v>2</v>
      </c>
      <c r="BC126" s="5">
        <v>0</v>
      </c>
      <c r="BD126" s="5">
        <v>1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1" t="s">
        <v>485</v>
      </c>
      <c r="BL126" s="1" t="s">
        <v>485</v>
      </c>
      <c r="BM126" s="1" t="s">
        <v>485</v>
      </c>
      <c r="BN126" s="1" t="s">
        <v>485</v>
      </c>
      <c r="BO126" s="1" t="s">
        <v>485</v>
      </c>
      <c r="BP126" s="1" t="s">
        <v>485</v>
      </c>
      <c r="BQ126" s="1" t="s">
        <v>485</v>
      </c>
      <c r="BR126" s="1" t="s">
        <v>485</v>
      </c>
      <c r="CH126">
        <v>2</v>
      </c>
      <c r="DB126" s="1">
        <v>2</v>
      </c>
    </row>
    <row r="127" spans="1:112">
      <c r="A127" t="s">
        <v>408</v>
      </c>
      <c r="B127" t="s">
        <v>406</v>
      </c>
      <c r="C127" s="6">
        <v>634</v>
      </c>
      <c r="D127" s="30" t="s">
        <v>1527</v>
      </c>
      <c r="E127" s="30" t="s">
        <v>1528</v>
      </c>
      <c r="F127" s="30" t="s">
        <v>1529</v>
      </c>
      <c r="G127" s="5" t="s">
        <v>484</v>
      </c>
      <c r="H127" s="1" t="s">
        <v>519</v>
      </c>
      <c r="I127" s="1">
        <v>0</v>
      </c>
      <c r="J127" s="30" t="s">
        <v>485</v>
      </c>
      <c r="K127" s="5" t="s">
        <v>1530</v>
      </c>
      <c r="L127" s="1" t="s">
        <v>1531</v>
      </c>
      <c r="M127" s="1" t="s">
        <v>1532</v>
      </c>
      <c r="N127" s="1" t="s">
        <v>1533</v>
      </c>
      <c r="O127" s="1" t="s">
        <v>1534</v>
      </c>
      <c r="P127" s="1" t="s">
        <v>485</v>
      </c>
      <c r="Q127" s="6" t="s">
        <v>1535</v>
      </c>
      <c r="R127" s="5">
        <v>1.08815208856</v>
      </c>
      <c r="S127" s="1">
        <v>0.65044120248199999</v>
      </c>
      <c r="T127" s="6" t="s">
        <v>1531</v>
      </c>
      <c r="U127" s="4" t="s">
        <v>407</v>
      </c>
      <c r="V127" t="s">
        <v>408</v>
      </c>
      <c r="W127" s="1"/>
      <c r="AB127" s="1">
        <v>4</v>
      </c>
      <c r="AV127" s="1">
        <v>4</v>
      </c>
      <c r="BC127" s="5">
        <v>0</v>
      </c>
      <c r="BD127" s="5">
        <v>1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1" t="s">
        <v>485</v>
      </c>
      <c r="BL127" s="1" t="s">
        <v>485</v>
      </c>
      <c r="BM127" s="1" t="s">
        <v>485</v>
      </c>
      <c r="BN127" s="1" t="s">
        <v>485</v>
      </c>
      <c r="BO127" s="1" t="s">
        <v>485</v>
      </c>
      <c r="BP127" s="1" t="s">
        <v>485</v>
      </c>
      <c r="BQ127" s="1" t="s">
        <v>485</v>
      </c>
      <c r="BR127" s="1" t="s">
        <v>485</v>
      </c>
      <c r="CH127">
        <v>4</v>
      </c>
      <c r="DB127" s="1">
        <v>4</v>
      </c>
    </row>
    <row r="128" spans="1:112">
      <c r="A128" t="s">
        <v>411</v>
      </c>
      <c r="B128" t="s">
        <v>409</v>
      </c>
      <c r="C128" s="6">
        <v>475</v>
      </c>
      <c r="D128" s="30" t="s">
        <v>1536</v>
      </c>
      <c r="E128" s="30" t="s">
        <v>1537</v>
      </c>
      <c r="F128" s="30" t="s">
        <v>1538</v>
      </c>
      <c r="G128" s="5" t="s">
        <v>484</v>
      </c>
      <c r="H128" s="1" t="s">
        <v>519</v>
      </c>
      <c r="I128" s="1">
        <v>0</v>
      </c>
      <c r="J128" s="30" t="s">
        <v>485</v>
      </c>
      <c r="K128" s="5" t="s">
        <v>1539</v>
      </c>
      <c r="L128" s="1" t="s">
        <v>1540</v>
      </c>
      <c r="M128" s="1" t="s">
        <v>1541</v>
      </c>
      <c r="N128" s="1" t="s">
        <v>1542</v>
      </c>
      <c r="O128" s="1" t="s">
        <v>1543</v>
      </c>
      <c r="P128" s="1" t="s">
        <v>485</v>
      </c>
      <c r="Q128" s="6" t="s">
        <v>1544</v>
      </c>
      <c r="R128" s="5">
        <v>0.96392722180199997</v>
      </c>
      <c r="S128" s="1">
        <v>0.56344232910600001</v>
      </c>
      <c r="T128" s="6" t="s">
        <v>1545</v>
      </c>
      <c r="U128" s="4" t="s">
        <v>410</v>
      </c>
      <c r="V128" t="s">
        <v>411</v>
      </c>
      <c r="W128" s="1"/>
      <c r="AB128" s="1">
        <v>5</v>
      </c>
      <c r="AV128" s="1">
        <v>5</v>
      </c>
      <c r="BC128" s="5">
        <v>0</v>
      </c>
      <c r="BD128" s="5">
        <v>1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1" t="s">
        <v>485</v>
      </c>
      <c r="BL128" s="1" t="s">
        <v>485</v>
      </c>
      <c r="BM128" s="1" t="s">
        <v>485</v>
      </c>
      <c r="BN128" s="1" t="s">
        <v>485</v>
      </c>
      <c r="BO128" s="1" t="s">
        <v>485</v>
      </c>
      <c r="BP128" s="1" t="s">
        <v>485</v>
      </c>
      <c r="BQ128" s="1" t="s">
        <v>485</v>
      </c>
      <c r="BR128" s="1" t="s">
        <v>485</v>
      </c>
      <c r="CH128">
        <v>6</v>
      </c>
      <c r="DB128" s="1">
        <v>6</v>
      </c>
    </row>
    <row r="129" spans="1:112">
      <c r="A129" t="s">
        <v>414</v>
      </c>
      <c r="B129" t="s">
        <v>412</v>
      </c>
      <c r="C129" s="6">
        <v>383</v>
      </c>
      <c r="D129" s="30" t="s">
        <v>1546</v>
      </c>
      <c r="E129" s="30" t="s">
        <v>1547</v>
      </c>
      <c r="F129" s="30" t="s">
        <v>1548</v>
      </c>
      <c r="G129" s="5" t="s">
        <v>484</v>
      </c>
      <c r="H129" s="1" t="s">
        <v>519</v>
      </c>
      <c r="I129" s="1">
        <v>0</v>
      </c>
      <c r="J129" s="30" t="s">
        <v>485</v>
      </c>
      <c r="K129" s="5" t="s">
        <v>1549</v>
      </c>
      <c r="L129" s="1" t="s">
        <v>1550</v>
      </c>
      <c r="M129" s="1" t="s">
        <v>1551</v>
      </c>
      <c r="N129" s="1" t="s">
        <v>1552</v>
      </c>
      <c r="O129" s="1" t="s">
        <v>1553</v>
      </c>
      <c r="P129" s="1" t="s">
        <v>1190</v>
      </c>
      <c r="Q129" s="6" t="s">
        <v>1554</v>
      </c>
      <c r="R129" s="5">
        <v>1.0334537404499999</v>
      </c>
      <c r="S129" s="1">
        <v>0.61356288206200005</v>
      </c>
      <c r="T129" s="6" t="s">
        <v>1550</v>
      </c>
      <c r="U129" s="4" t="s">
        <v>413</v>
      </c>
      <c r="V129" t="s">
        <v>414</v>
      </c>
      <c r="W129" s="1"/>
      <c r="AB129" s="1">
        <v>7</v>
      </c>
      <c r="AD129" s="1">
        <v>1</v>
      </c>
      <c r="AO129" s="1">
        <v>1</v>
      </c>
      <c r="AR129" s="1">
        <v>1</v>
      </c>
      <c r="AV129" s="1">
        <v>7</v>
      </c>
      <c r="AW129" s="1">
        <v>1</v>
      </c>
      <c r="BA129" s="1">
        <v>1</v>
      </c>
      <c r="BB129" s="6">
        <v>1</v>
      </c>
      <c r="BC129" s="5">
        <v>0</v>
      </c>
      <c r="BD129" s="5">
        <v>1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1" t="s">
        <v>485</v>
      </c>
      <c r="BL129" s="1" t="s">
        <v>485</v>
      </c>
      <c r="BM129" s="1" t="s">
        <v>485</v>
      </c>
      <c r="BN129" s="1" t="s">
        <v>485</v>
      </c>
      <c r="BO129" s="1" t="s">
        <v>485</v>
      </c>
      <c r="BP129" s="1" t="s">
        <v>485</v>
      </c>
      <c r="BQ129" s="1" t="s">
        <v>485</v>
      </c>
      <c r="BR129" s="1" t="s">
        <v>485</v>
      </c>
      <c r="CH129">
        <v>11</v>
      </c>
      <c r="CJ129">
        <v>1</v>
      </c>
      <c r="CU129">
        <v>1</v>
      </c>
      <c r="CX129">
        <v>1</v>
      </c>
      <c r="DB129" s="1">
        <v>11</v>
      </c>
      <c r="DC129" s="1">
        <v>1</v>
      </c>
      <c r="DG129" s="1">
        <v>1</v>
      </c>
      <c r="DH129" s="1">
        <v>1</v>
      </c>
    </row>
    <row r="130" spans="1:112">
      <c r="A130" t="s">
        <v>417</v>
      </c>
      <c r="B130" t="s">
        <v>415</v>
      </c>
      <c r="C130" s="6">
        <v>200</v>
      </c>
      <c r="D130" s="30" t="s">
        <v>1555</v>
      </c>
      <c r="E130" s="30" t="s">
        <v>1556</v>
      </c>
      <c r="F130" s="30" t="s">
        <v>1557</v>
      </c>
      <c r="G130" s="5" t="s">
        <v>484</v>
      </c>
      <c r="H130" s="1" t="s">
        <v>519</v>
      </c>
      <c r="I130" s="1">
        <v>0</v>
      </c>
      <c r="J130" s="30" t="s">
        <v>485</v>
      </c>
      <c r="K130" s="5" t="s">
        <v>1558</v>
      </c>
      <c r="L130" s="1" t="s">
        <v>1559</v>
      </c>
      <c r="M130" s="1" t="s">
        <v>1560</v>
      </c>
      <c r="N130" s="1" t="s">
        <v>1561</v>
      </c>
      <c r="O130" s="1" t="s">
        <v>1562</v>
      </c>
      <c r="P130" s="1" t="s">
        <v>485</v>
      </c>
      <c r="Q130" s="6" t="s">
        <v>1563</v>
      </c>
      <c r="R130" s="5">
        <v>0.92054184620000001</v>
      </c>
      <c r="S130" s="1">
        <v>0.53032605623399998</v>
      </c>
      <c r="T130" s="6" t="s">
        <v>1559</v>
      </c>
      <c r="U130" s="4" t="s">
        <v>416</v>
      </c>
      <c r="V130" t="s">
        <v>417</v>
      </c>
      <c r="W130" s="1"/>
      <c r="AB130" s="1">
        <v>7</v>
      </c>
      <c r="AD130" s="1">
        <v>1</v>
      </c>
      <c r="AE130" s="1">
        <v>1</v>
      </c>
      <c r="AO130" s="1">
        <v>1</v>
      </c>
      <c r="AV130" s="1">
        <v>7</v>
      </c>
      <c r="AW130" s="1">
        <v>2</v>
      </c>
      <c r="BA130" s="1">
        <v>1</v>
      </c>
      <c r="BC130" s="5">
        <v>0</v>
      </c>
      <c r="BD130" s="5">
        <v>1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1" t="s">
        <v>485</v>
      </c>
      <c r="BL130" s="1" t="s">
        <v>485</v>
      </c>
      <c r="BM130" s="1" t="s">
        <v>485</v>
      </c>
      <c r="BN130" s="1" t="s">
        <v>485</v>
      </c>
      <c r="BO130" s="1" t="s">
        <v>485</v>
      </c>
      <c r="BP130" s="1" t="s">
        <v>485</v>
      </c>
      <c r="BQ130" s="1" t="s">
        <v>485</v>
      </c>
      <c r="BR130" s="1" t="s">
        <v>485</v>
      </c>
      <c r="CH130">
        <v>11</v>
      </c>
      <c r="CJ130">
        <v>1</v>
      </c>
      <c r="CK130">
        <v>1</v>
      </c>
      <c r="CU130">
        <v>1</v>
      </c>
      <c r="DB130" s="1">
        <v>11</v>
      </c>
      <c r="DC130" s="1">
        <v>2</v>
      </c>
      <c r="DG130" s="1">
        <v>1</v>
      </c>
    </row>
    <row r="131" spans="1:112">
      <c r="A131" t="s">
        <v>420</v>
      </c>
      <c r="B131" t="s">
        <v>418</v>
      </c>
      <c r="C131" s="6">
        <v>424</v>
      </c>
      <c r="D131" s="30" t="s">
        <v>485</v>
      </c>
      <c r="E131" s="30" t="s">
        <v>1564</v>
      </c>
      <c r="F131" s="30" t="s">
        <v>1565</v>
      </c>
      <c r="G131" s="5" t="s">
        <v>484</v>
      </c>
      <c r="H131" s="1" t="s">
        <v>519</v>
      </c>
      <c r="I131" s="1">
        <v>0</v>
      </c>
      <c r="J131" s="30" t="s">
        <v>485</v>
      </c>
      <c r="K131" s="5" t="s">
        <v>1566</v>
      </c>
      <c r="L131" s="1" t="s">
        <v>1567</v>
      </c>
      <c r="M131" s="1" t="s">
        <v>1568</v>
      </c>
      <c r="N131" s="1" t="s">
        <v>1569</v>
      </c>
      <c r="O131" s="1" t="s">
        <v>1570</v>
      </c>
      <c r="P131" s="1" t="s">
        <v>485</v>
      </c>
      <c r="Q131" s="6" t="s">
        <v>1571</v>
      </c>
      <c r="R131" s="5">
        <v>0.73811723788000005</v>
      </c>
      <c r="S131" s="1">
        <v>0.37560412383199998</v>
      </c>
      <c r="T131" s="6" t="s">
        <v>1572</v>
      </c>
      <c r="U131" s="4" t="s">
        <v>419</v>
      </c>
      <c r="V131" t="s">
        <v>420</v>
      </c>
      <c r="W131" s="1"/>
      <c r="AB131" s="1">
        <v>5</v>
      </c>
      <c r="AD131" s="1">
        <v>1</v>
      </c>
      <c r="AL131" s="1">
        <v>1</v>
      </c>
      <c r="AR131" s="1">
        <v>1</v>
      </c>
      <c r="AV131" s="1">
        <v>5</v>
      </c>
      <c r="AW131" s="1">
        <v>1</v>
      </c>
      <c r="AZ131" s="1">
        <v>1</v>
      </c>
      <c r="BB131" s="6">
        <v>1</v>
      </c>
      <c r="BC131" s="5">
        <v>0</v>
      </c>
      <c r="BD131" s="5">
        <v>1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1" t="s">
        <v>485</v>
      </c>
      <c r="BL131" s="1" t="s">
        <v>485</v>
      </c>
      <c r="BM131" s="1" t="s">
        <v>485</v>
      </c>
      <c r="BN131" s="1" t="s">
        <v>485</v>
      </c>
      <c r="BO131" s="1" t="s">
        <v>485</v>
      </c>
      <c r="BP131" s="1" t="s">
        <v>485</v>
      </c>
      <c r="BQ131" s="1" t="s">
        <v>485</v>
      </c>
      <c r="BR131" s="1" t="s">
        <v>485</v>
      </c>
      <c r="CH131">
        <v>6</v>
      </c>
      <c r="CJ131">
        <v>1</v>
      </c>
      <c r="CR131">
        <v>2</v>
      </c>
      <c r="CX131">
        <v>1</v>
      </c>
      <c r="DB131" s="1">
        <v>6</v>
      </c>
      <c r="DC131" s="1">
        <v>1</v>
      </c>
      <c r="DF131" s="1">
        <v>2</v>
      </c>
      <c r="DH131" s="1">
        <v>1</v>
      </c>
    </row>
    <row r="132" spans="1:112">
      <c r="A132" t="s">
        <v>423</v>
      </c>
      <c r="B132" t="s">
        <v>421</v>
      </c>
      <c r="C132" s="6">
        <v>417</v>
      </c>
      <c r="D132" s="30" t="s">
        <v>1573</v>
      </c>
      <c r="E132" s="30" t="s">
        <v>1574</v>
      </c>
      <c r="F132" s="30" t="s">
        <v>1575</v>
      </c>
      <c r="G132" s="5" t="s">
        <v>484</v>
      </c>
      <c r="H132" s="1" t="s">
        <v>519</v>
      </c>
      <c r="I132" s="1">
        <v>0</v>
      </c>
      <c r="J132" s="30" t="s">
        <v>485</v>
      </c>
      <c r="K132" s="5" t="s">
        <v>1576</v>
      </c>
      <c r="L132" s="1" t="s">
        <v>1577</v>
      </c>
      <c r="M132" s="1" t="s">
        <v>1578</v>
      </c>
      <c r="N132" s="1" t="s">
        <v>1579</v>
      </c>
      <c r="O132" s="1" t="s">
        <v>1580</v>
      </c>
      <c r="P132" s="1" t="s">
        <v>485</v>
      </c>
      <c r="Q132" s="6" t="s">
        <v>1581</v>
      </c>
      <c r="R132" s="5">
        <v>0.82050983440799996</v>
      </c>
      <c r="S132" s="1">
        <v>0.44858120825800002</v>
      </c>
      <c r="T132" s="6" t="s">
        <v>1577</v>
      </c>
      <c r="U132" s="4" t="s">
        <v>422</v>
      </c>
      <c r="V132" t="s">
        <v>423</v>
      </c>
      <c r="W132" s="1"/>
      <c r="AB132" s="1">
        <v>5</v>
      </c>
      <c r="AV132" s="1">
        <v>5</v>
      </c>
      <c r="BC132" s="5">
        <v>0</v>
      </c>
      <c r="BD132" s="5">
        <v>1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1" t="s">
        <v>485</v>
      </c>
      <c r="BL132" s="1" t="s">
        <v>485</v>
      </c>
      <c r="BM132" s="1" t="s">
        <v>485</v>
      </c>
      <c r="BN132" s="1" t="s">
        <v>485</v>
      </c>
      <c r="BO132" s="1" t="s">
        <v>485</v>
      </c>
      <c r="BP132" s="1" t="s">
        <v>485</v>
      </c>
      <c r="BQ132" s="1" t="s">
        <v>485</v>
      </c>
      <c r="BR132" s="1" t="s">
        <v>485</v>
      </c>
      <c r="CH132">
        <v>6</v>
      </c>
      <c r="DB132" s="1">
        <v>6</v>
      </c>
    </row>
    <row r="133" spans="1:112">
      <c r="A133" t="s">
        <v>426</v>
      </c>
      <c r="B133" t="s">
        <v>424</v>
      </c>
      <c r="C133" s="6">
        <v>131</v>
      </c>
      <c r="D133" s="30" t="s">
        <v>1582</v>
      </c>
      <c r="E133" s="30" t="s">
        <v>1583</v>
      </c>
      <c r="F133" s="30" t="s">
        <v>1114</v>
      </c>
      <c r="G133" s="5" t="s">
        <v>484</v>
      </c>
      <c r="H133" s="1" t="s">
        <v>519</v>
      </c>
      <c r="I133" s="1">
        <v>0</v>
      </c>
      <c r="J133" s="30" t="s">
        <v>485</v>
      </c>
      <c r="K133" s="5" t="s">
        <v>1584</v>
      </c>
      <c r="L133" s="1" t="s">
        <v>1585</v>
      </c>
      <c r="M133" s="1" t="s">
        <v>485</v>
      </c>
      <c r="N133" s="1" t="s">
        <v>1586</v>
      </c>
      <c r="O133" s="1" t="s">
        <v>1587</v>
      </c>
      <c r="P133" s="1" t="s">
        <v>1092</v>
      </c>
      <c r="Q133" s="6" t="s">
        <v>1588</v>
      </c>
      <c r="R133" s="5">
        <v>1.3358543490799999</v>
      </c>
      <c r="S133" s="1">
        <v>0.78324164455599998</v>
      </c>
      <c r="T133" s="6" t="s">
        <v>1589</v>
      </c>
      <c r="U133" s="4" t="s">
        <v>425</v>
      </c>
      <c r="V133" t="s">
        <v>426</v>
      </c>
      <c r="W133" s="1"/>
      <c r="AB133" s="1">
        <v>6</v>
      </c>
      <c r="AV133" s="1">
        <v>6</v>
      </c>
      <c r="BC133" s="5">
        <v>0</v>
      </c>
      <c r="BD133" s="5">
        <v>1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1" t="s">
        <v>485</v>
      </c>
      <c r="BL133" s="1" t="s">
        <v>485</v>
      </c>
      <c r="BM133" s="1" t="s">
        <v>485</v>
      </c>
      <c r="BN133" s="1" t="s">
        <v>485</v>
      </c>
      <c r="BO133" s="1" t="s">
        <v>485</v>
      </c>
      <c r="BP133" s="1" t="s">
        <v>485</v>
      </c>
      <c r="BQ133" s="1" t="s">
        <v>485</v>
      </c>
      <c r="BR133" s="1" t="s">
        <v>485</v>
      </c>
      <c r="CH133">
        <v>10</v>
      </c>
      <c r="DB133" s="1">
        <v>10</v>
      </c>
    </row>
    <row r="134" spans="1:112">
      <c r="A134" t="s">
        <v>429</v>
      </c>
      <c r="B134" t="s">
        <v>427</v>
      </c>
      <c r="C134" s="6">
        <v>153</v>
      </c>
      <c r="D134" s="30" t="s">
        <v>1590</v>
      </c>
      <c r="E134" s="30" t="s">
        <v>1591</v>
      </c>
      <c r="F134" s="30" t="s">
        <v>1592</v>
      </c>
      <c r="G134" s="5" t="s">
        <v>484</v>
      </c>
      <c r="H134" s="1" t="s">
        <v>519</v>
      </c>
      <c r="I134" s="1">
        <v>0</v>
      </c>
      <c r="J134" s="30" t="s">
        <v>485</v>
      </c>
      <c r="K134" s="5" t="s">
        <v>1593</v>
      </c>
      <c r="L134" s="1" t="s">
        <v>1594</v>
      </c>
      <c r="M134" s="1" t="s">
        <v>485</v>
      </c>
      <c r="N134" s="1" t="s">
        <v>1595</v>
      </c>
      <c r="O134" s="1" t="s">
        <v>485</v>
      </c>
      <c r="P134" s="1" t="s">
        <v>485</v>
      </c>
      <c r="Q134" s="6" t="s">
        <v>1596</v>
      </c>
      <c r="R134" s="5">
        <v>2.15493283166</v>
      </c>
      <c r="S134" s="1">
        <v>0.81858459177300003</v>
      </c>
      <c r="T134" s="6" t="s">
        <v>1597</v>
      </c>
      <c r="U134" s="4" t="s">
        <v>428</v>
      </c>
      <c r="V134" t="s">
        <v>429</v>
      </c>
      <c r="W134" s="1"/>
      <c r="AB134" s="1">
        <v>2</v>
      </c>
      <c r="AV134" s="1">
        <v>2</v>
      </c>
      <c r="BC134" s="5">
        <v>0</v>
      </c>
      <c r="BD134" s="5">
        <v>1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1" t="s">
        <v>485</v>
      </c>
      <c r="BL134" s="1" t="s">
        <v>485</v>
      </c>
      <c r="BM134" s="1" t="s">
        <v>485</v>
      </c>
      <c r="BN134" s="1" t="s">
        <v>485</v>
      </c>
      <c r="BO134" s="1" t="s">
        <v>485</v>
      </c>
      <c r="BP134" s="1" t="s">
        <v>485</v>
      </c>
      <c r="BQ134" s="1" t="s">
        <v>485</v>
      </c>
      <c r="BR134" s="1" t="s">
        <v>485</v>
      </c>
      <c r="CH134">
        <v>2</v>
      </c>
      <c r="DB134" s="1">
        <v>2</v>
      </c>
    </row>
    <row r="135" spans="1:112">
      <c r="A135" t="s">
        <v>432</v>
      </c>
      <c r="B135" t="s">
        <v>430</v>
      </c>
      <c r="C135" s="6">
        <v>592</v>
      </c>
      <c r="D135" s="30" t="s">
        <v>1598</v>
      </c>
      <c r="E135" s="30" t="s">
        <v>1599</v>
      </c>
      <c r="F135" s="30" t="s">
        <v>1600</v>
      </c>
      <c r="G135" s="5" t="s">
        <v>484</v>
      </c>
      <c r="H135" s="1" t="s">
        <v>519</v>
      </c>
      <c r="I135" s="1">
        <v>0</v>
      </c>
      <c r="J135" s="30" t="s">
        <v>485</v>
      </c>
      <c r="K135" s="5" t="s">
        <v>1601</v>
      </c>
      <c r="L135" s="1" t="s">
        <v>1602</v>
      </c>
      <c r="M135" s="1" t="s">
        <v>1233</v>
      </c>
      <c r="N135" s="1" t="s">
        <v>1603</v>
      </c>
      <c r="O135" s="1" t="s">
        <v>1604</v>
      </c>
      <c r="P135" s="1" t="s">
        <v>485</v>
      </c>
      <c r="Q135" s="6" t="s">
        <v>1605</v>
      </c>
      <c r="R135" s="5">
        <v>1.23584852216</v>
      </c>
      <c r="S135" s="1">
        <v>0.73878921690800003</v>
      </c>
      <c r="T135" s="6" t="s">
        <v>1606</v>
      </c>
      <c r="U135" s="4" t="s">
        <v>431</v>
      </c>
      <c r="V135" t="s">
        <v>432</v>
      </c>
      <c r="W135" s="1"/>
      <c r="AB135" s="1">
        <v>5</v>
      </c>
      <c r="AI135" s="5">
        <v>1</v>
      </c>
      <c r="AN135" s="1">
        <v>1</v>
      </c>
      <c r="AO135" s="1">
        <v>1</v>
      </c>
      <c r="AV135" s="1">
        <v>5</v>
      </c>
      <c r="AY135" s="1">
        <v>1</v>
      </c>
      <c r="AZ135" s="1">
        <v>1</v>
      </c>
      <c r="BA135" s="1">
        <v>1</v>
      </c>
      <c r="BC135" s="5">
        <v>0</v>
      </c>
      <c r="BD135" s="5">
        <v>1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1" t="s">
        <v>485</v>
      </c>
      <c r="BL135" s="1" t="s">
        <v>485</v>
      </c>
      <c r="BM135" s="1" t="s">
        <v>485</v>
      </c>
      <c r="BN135" s="1" t="s">
        <v>485</v>
      </c>
      <c r="BO135" s="1" t="s">
        <v>485</v>
      </c>
      <c r="BP135" s="1" t="s">
        <v>485</v>
      </c>
      <c r="BQ135" s="1" t="s">
        <v>485</v>
      </c>
      <c r="BR135" s="1" t="s">
        <v>485</v>
      </c>
      <c r="CH135">
        <v>5</v>
      </c>
      <c r="CO135">
        <v>1</v>
      </c>
      <c r="CT135">
        <v>1</v>
      </c>
      <c r="CU135">
        <v>1</v>
      </c>
      <c r="DB135" s="1">
        <v>5</v>
      </c>
      <c r="DE135" s="1">
        <v>1</v>
      </c>
      <c r="DF135" s="1">
        <v>1</v>
      </c>
      <c r="DG135" s="1">
        <v>1</v>
      </c>
    </row>
    <row r="136" spans="1:112">
      <c r="A136" t="s">
        <v>435</v>
      </c>
      <c r="B136" t="s">
        <v>433</v>
      </c>
      <c r="C136" s="6">
        <v>299</v>
      </c>
      <c r="D136" s="30" t="s">
        <v>1607</v>
      </c>
      <c r="E136" s="30" t="s">
        <v>1608</v>
      </c>
      <c r="F136" s="30" t="s">
        <v>1609</v>
      </c>
      <c r="G136" s="5" t="s">
        <v>484</v>
      </c>
      <c r="H136" s="1" t="s">
        <v>519</v>
      </c>
      <c r="I136" s="1">
        <v>0</v>
      </c>
      <c r="J136" s="30" t="s">
        <v>485</v>
      </c>
      <c r="K136" s="5" t="s">
        <v>1610</v>
      </c>
      <c r="L136" s="1" t="s">
        <v>1611</v>
      </c>
      <c r="M136" s="1" t="s">
        <v>1612</v>
      </c>
      <c r="N136" s="1" t="s">
        <v>1613</v>
      </c>
      <c r="O136" s="1" t="s">
        <v>1614</v>
      </c>
      <c r="P136" s="1" t="s">
        <v>1615</v>
      </c>
      <c r="Q136" s="6" t="s">
        <v>1616</v>
      </c>
      <c r="R136" s="5">
        <v>0.92191907308099996</v>
      </c>
      <c r="S136" s="1">
        <v>0.53139903638899999</v>
      </c>
      <c r="T136" s="6" t="s">
        <v>1611</v>
      </c>
      <c r="U136" s="4" t="s">
        <v>434</v>
      </c>
      <c r="V136" t="s">
        <v>435</v>
      </c>
      <c r="W136" s="1"/>
      <c r="AB136" s="1">
        <v>2</v>
      </c>
      <c r="AV136" s="1">
        <v>2</v>
      </c>
      <c r="BC136" s="5">
        <v>0</v>
      </c>
      <c r="BD136" s="5">
        <v>1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1" t="s">
        <v>485</v>
      </c>
      <c r="BL136" s="1" t="s">
        <v>485</v>
      </c>
      <c r="BM136" s="1" t="s">
        <v>485</v>
      </c>
      <c r="BN136" s="1" t="s">
        <v>485</v>
      </c>
      <c r="BO136" s="1" t="s">
        <v>485</v>
      </c>
      <c r="BP136" s="1" t="s">
        <v>485</v>
      </c>
      <c r="BQ136" s="1" t="s">
        <v>485</v>
      </c>
      <c r="BR136" s="1" t="s">
        <v>485</v>
      </c>
      <c r="CH136">
        <v>2</v>
      </c>
      <c r="DB136" s="1">
        <v>2</v>
      </c>
    </row>
    <row r="137" spans="1:112">
      <c r="A137" t="s">
        <v>438</v>
      </c>
      <c r="B137" t="s">
        <v>436</v>
      </c>
      <c r="C137" s="6">
        <v>426</v>
      </c>
      <c r="D137" s="30" t="s">
        <v>1617</v>
      </c>
      <c r="E137" s="30" t="s">
        <v>1618</v>
      </c>
      <c r="F137" s="30" t="s">
        <v>1619</v>
      </c>
      <c r="G137" s="5" t="s">
        <v>484</v>
      </c>
      <c r="H137" s="1" t="s">
        <v>519</v>
      </c>
      <c r="I137" s="1">
        <v>0</v>
      </c>
      <c r="J137" s="30" t="s">
        <v>485</v>
      </c>
      <c r="K137" s="5" t="s">
        <v>1620</v>
      </c>
      <c r="L137" s="1" t="s">
        <v>1621</v>
      </c>
      <c r="M137" s="1" t="s">
        <v>1622</v>
      </c>
      <c r="N137" s="1" t="s">
        <v>1623</v>
      </c>
      <c r="O137" s="1" t="s">
        <v>1525</v>
      </c>
      <c r="P137" s="1" t="s">
        <v>485</v>
      </c>
      <c r="Q137" s="6" t="s">
        <v>1624</v>
      </c>
      <c r="R137" s="5">
        <v>1.0289076289600001</v>
      </c>
      <c r="S137" s="1">
        <v>0.61039664800299998</v>
      </c>
      <c r="T137" s="6" t="s">
        <v>1621</v>
      </c>
      <c r="U137" s="4" t="s">
        <v>437</v>
      </c>
      <c r="V137" t="s">
        <v>438</v>
      </c>
      <c r="W137" s="1"/>
      <c r="AB137" s="1">
        <v>7</v>
      </c>
      <c r="AV137" s="1">
        <v>7</v>
      </c>
      <c r="BC137" s="5">
        <v>0</v>
      </c>
      <c r="BD137" s="5">
        <v>1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1" t="s">
        <v>485</v>
      </c>
      <c r="BL137" s="1" t="s">
        <v>485</v>
      </c>
      <c r="BM137" s="1" t="s">
        <v>485</v>
      </c>
      <c r="BN137" s="1" t="s">
        <v>485</v>
      </c>
      <c r="BO137" s="1" t="s">
        <v>485</v>
      </c>
      <c r="BP137" s="1" t="s">
        <v>485</v>
      </c>
      <c r="BQ137" s="1" t="s">
        <v>485</v>
      </c>
      <c r="BR137" s="1" t="s">
        <v>485</v>
      </c>
      <c r="CH137">
        <v>7</v>
      </c>
      <c r="DB137" s="1">
        <v>7</v>
      </c>
    </row>
    <row r="138" spans="1:112">
      <c r="A138" t="s">
        <v>441</v>
      </c>
      <c r="B138" t="s">
        <v>439</v>
      </c>
      <c r="C138" s="6">
        <v>902</v>
      </c>
      <c r="D138" s="30" t="s">
        <v>1625</v>
      </c>
      <c r="E138" s="30" t="s">
        <v>1626</v>
      </c>
      <c r="F138" s="30" t="s">
        <v>1627</v>
      </c>
      <c r="G138" s="5" t="s">
        <v>484</v>
      </c>
      <c r="H138" s="1" t="s">
        <v>519</v>
      </c>
      <c r="I138" s="1">
        <v>0</v>
      </c>
      <c r="J138" s="30" t="s">
        <v>485</v>
      </c>
      <c r="K138" s="5" t="s">
        <v>1628</v>
      </c>
      <c r="L138" s="1" t="s">
        <v>1629</v>
      </c>
      <c r="M138" s="1" t="s">
        <v>1453</v>
      </c>
      <c r="N138" s="1" t="s">
        <v>1630</v>
      </c>
      <c r="O138" s="1" t="s">
        <v>1631</v>
      </c>
      <c r="P138" s="1" t="s">
        <v>485</v>
      </c>
      <c r="Q138" s="6" t="s">
        <v>1632</v>
      </c>
      <c r="R138" s="5">
        <v>0.90166610794699997</v>
      </c>
      <c r="S138" s="1">
        <v>0.51547657955100001</v>
      </c>
      <c r="T138" s="6" t="s">
        <v>1629</v>
      </c>
      <c r="U138" s="4" t="s">
        <v>440</v>
      </c>
      <c r="V138" t="s">
        <v>441</v>
      </c>
      <c r="W138" s="1"/>
      <c r="AB138" s="1">
        <v>2</v>
      </c>
      <c r="AV138" s="1">
        <v>2</v>
      </c>
      <c r="BC138" s="5">
        <v>0</v>
      </c>
      <c r="BD138" s="5">
        <v>1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1" t="s">
        <v>485</v>
      </c>
      <c r="BL138" s="1" t="s">
        <v>485</v>
      </c>
      <c r="BM138" s="1" t="s">
        <v>485</v>
      </c>
      <c r="BN138" s="1" t="s">
        <v>485</v>
      </c>
      <c r="BO138" s="1" t="s">
        <v>485</v>
      </c>
      <c r="BP138" s="1" t="s">
        <v>485</v>
      </c>
      <c r="BQ138" s="1" t="s">
        <v>485</v>
      </c>
      <c r="BR138" s="1" t="s">
        <v>485</v>
      </c>
      <c r="CH138">
        <v>2</v>
      </c>
      <c r="DB138" s="1">
        <v>2</v>
      </c>
    </row>
    <row r="139" spans="1:112">
      <c r="A139" t="s">
        <v>444</v>
      </c>
      <c r="B139" t="s">
        <v>442</v>
      </c>
      <c r="C139" s="6">
        <v>203</v>
      </c>
      <c r="D139" s="30" t="s">
        <v>1633</v>
      </c>
      <c r="E139" s="30" t="s">
        <v>1634</v>
      </c>
      <c r="F139" s="30" t="s">
        <v>1635</v>
      </c>
      <c r="G139" s="5" t="s">
        <v>484</v>
      </c>
      <c r="H139" s="1" t="s">
        <v>519</v>
      </c>
      <c r="I139" s="1">
        <v>0</v>
      </c>
      <c r="J139" s="30" t="s">
        <v>485</v>
      </c>
      <c r="K139" s="5" t="s">
        <v>1636</v>
      </c>
      <c r="L139" s="1" t="s">
        <v>1637</v>
      </c>
      <c r="M139" s="1" t="s">
        <v>1638</v>
      </c>
      <c r="N139" s="1" t="s">
        <v>1639</v>
      </c>
      <c r="O139" s="1" t="s">
        <v>1640</v>
      </c>
      <c r="P139" s="1" t="s">
        <v>485</v>
      </c>
      <c r="Q139" s="6" t="s">
        <v>1641</v>
      </c>
      <c r="R139" s="5">
        <v>0.90954688238000003</v>
      </c>
      <c r="S139" s="1">
        <v>0.52170891095600003</v>
      </c>
      <c r="T139" s="6" t="s">
        <v>1637</v>
      </c>
      <c r="U139" s="4" t="s">
        <v>443</v>
      </c>
      <c r="V139" t="s">
        <v>444</v>
      </c>
      <c r="W139" s="1"/>
      <c r="AB139" s="1">
        <v>2</v>
      </c>
      <c r="AV139" s="1">
        <v>2</v>
      </c>
      <c r="BC139" s="5">
        <v>0</v>
      </c>
      <c r="BD139" s="5">
        <v>1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1" t="s">
        <v>485</v>
      </c>
      <c r="BL139" s="1" t="s">
        <v>485</v>
      </c>
      <c r="BM139" s="1" t="s">
        <v>485</v>
      </c>
      <c r="BN139" s="1" t="s">
        <v>485</v>
      </c>
      <c r="BO139" s="1" t="s">
        <v>485</v>
      </c>
      <c r="BP139" s="1" t="s">
        <v>485</v>
      </c>
      <c r="BQ139" s="1" t="s">
        <v>485</v>
      </c>
      <c r="BR139" s="1" t="s">
        <v>485</v>
      </c>
      <c r="CH139">
        <v>2</v>
      </c>
      <c r="DB139" s="1">
        <v>2</v>
      </c>
    </row>
    <row r="140" spans="1:112">
      <c r="A140" t="s">
        <v>447</v>
      </c>
      <c r="B140" t="s">
        <v>445</v>
      </c>
      <c r="C140" s="6">
        <v>188</v>
      </c>
      <c r="D140" s="30" t="s">
        <v>485</v>
      </c>
      <c r="E140" s="30" t="s">
        <v>1642</v>
      </c>
      <c r="F140" s="30" t="s">
        <v>655</v>
      </c>
      <c r="G140" s="5" t="s">
        <v>484</v>
      </c>
      <c r="H140" s="1" t="s">
        <v>519</v>
      </c>
      <c r="I140" s="1">
        <v>0</v>
      </c>
      <c r="J140" s="30" t="s">
        <v>485</v>
      </c>
      <c r="K140" s="5" t="s">
        <v>1643</v>
      </c>
      <c r="L140" s="1" t="s">
        <v>1644</v>
      </c>
      <c r="M140" s="1" t="s">
        <v>485</v>
      </c>
      <c r="N140" s="1" t="s">
        <v>1645</v>
      </c>
      <c r="O140" s="1" t="s">
        <v>1646</v>
      </c>
      <c r="P140" s="1" t="s">
        <v>485</v>
      </c>
      <c r="Q140" s="6" t="s">
        <v>1647</v>
      </c>
      <c r="R140" s="5">
        <v>0.75443319421599997</v>
      </c>
      <c r="S140" s="1">
        <v>0.39046059833800001</v>
      </c>
      <c r="T140" s="6" t="s">
        <v>1648</v>
      </c>
      <c r="U140" s="4" t="s">
        <v>446</v>
      </c>
      <c r="V140" t="s">
        <v>447</v>
      </c>
      <c r="W140" s="1"/>
      <c r="AB140" s="1">
        <v>2</v>
      </c>
      <c r="AV140" s="1">
        <v>2</v>
      </c>
      <c r="BC140" s="5">
        <v>0</v>
      </c>
      <c r="BD140" s="5">
        <v>1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1" t="s">
        <v>485</v>
      </c>
      <c r="BL140" s="1" t="s">
        <v>485</v>
      </c>
      <c r="BM140" s="1" t="s">
        <v>485</v>
      </c>
      <c r="BN140" s="1" t="s">
        <v>485</v>
      </c>
      <c r="BO140" s="1" t="s">
        <v>485</v>
      </c>
      <c r="BP140" s="1" t="s">
        <v>485</v>
      </c>
      <c r="BQ140" s="1" t="s">
        <v>485</v>
      </c>
      <c r="BR140" s="1" t="s">
        <v>485</v>
      </c>
      <c r="CH140">
        <v>2</v>
      </c>
      <c r="DB140" s="1">
        <v>2</v>
      </c>
    </row>
    <row r="141" spans="1:112">
      <c r="A141" t="s">
        <v>450</v>
      </c>
      <c r="B141" t="s">
        <v>448</v>
      </c>
      <c r="C141" s="6">
        <v>232</v>
      </c>
      <c r="D141" s="30" t="s">
        <v>485</v>
      </c>
      <c r="E141" s="30" t="s">
        <v>1649</v>
      </c>
      <c r="F141" s="30" t="s">
        <v>485</v>
      </c>
      <c r="G141" s="5" t="s">
        <v>484</v>
      </c>
      <c r="H141" s="1" t="s">
        <v>519</v>
      </c>
      <c r="I141" s="1">
        <v>0</v>
      </c>
      <c r="J141" s="30" t="s">
        <v>485</v>
      </c>
      <c r="K141" s="5" t="s">
        <v>1650</v>
      </c>
      <c r="L141" s="1" t="s">
        <v>1651</v>
      </c>
      <c r="M141" s="1" t="s">
        <v>485</v>
      </c>
      <c r="N141" s="1" t="s">
        <v>1652</v>
      </c>
      <c r="O141" s="1" t="s">
        <v>1653</v>
      </c>
      <c r="P141" s="1" t="s">
        <v>485</v>
      </c>
      <c r="Q141" s="6" t="s">
        <v>689</v>
      </c>
      <c r="R141" s="5">
        <v>1.6498610683999999</v>
      </c>
      <c r="S141" s="1">
        <v>0.75263520907699999</v>
      </c>
      <c r="T141" s="6" t="s">
        <v>1654</v>
      </c>
      <c r="U141" s="4" t="s">
        <v>449</v>
      </c>
      <c r="V141" t="s">
        <v>450</v>
      </c>
      <c r="W141" s="1"/>
      <c r="AB141" s="1">
        <v>11</v>
      </c>
      <c r="AD141" s="1">
        <v>1</v>
      </c>
      <c r="AL141" s="1">
        <v>1</v>
      </c>
      <c r="AV141" s="1">
        <v>11</v>
      </c>
      <c r="AW141" s="1">
        <v>1</v>
      </c>
      <c r="AZ141" s="1">
        <v>1</v>
      </c>
      <c r="BC141" s="5">
        <v>0</v>
      </c>
      <c r="BD141" s="5">
        <v>1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1" t="s">
        <v>485</v>
      </c>
      <c r="BL141" s="1" t="s">
        <v>485</v>
      </c>
      <c r="BM141" s="1" t="s">
        <v>485</v>
      </c>
      <c r="BN141" s="1" t="s">
        <v>485</v>
      </c>
      <c r="BO141" s="1" t="s">
        <v>485</v>
      </c>
      <c r="BP141" s="1" t="s">
        <v>485</v>
      </c>
      <c r="BQ141" s="1" t="s">
        <v>485</v>
      </c>
      <c r="BR141" s="1" t="s">
        <v>485</v>
      </c>
      <c r="CH141">
        <v>18</v>
      </c>
      <c r="CJ141">
        <v>1</v>
      </c>
      <c r="CR141">
        <v>1</v>
      </c>
      <c r="DB141" s="1">
        <v>18</v>
      </c>
      <c r="DC141" s="1">
        <v>1</v>
      </c>
      <c r="DF141" s="1">
        <v>1</v>
      </c>
    </row>
    <row r="142" spans="1:112">
      <c r="A142" t="s">
        <v>453</v>
      </c>
      <c r="B142" t="s">
        <v>451</v>
      </c>
      <c r="C142" s="6">
        <v>448</v>
      </c>
      <c r="D142" s="30" t="s">
        <v>1655</v>
      </c>
      <c r="E142" s="30" t="s">
        <v>1656</v>
      </c>
      <c r="F142" s="30" t="s">
        <v>1657</v>
      </c>
      <c r="G142" s="5" t="s">
        <v>484</v>
      </c>
      <c r="H142" s="1" t="s">
        <v>519</v>
      </c>
      <c r="I142" s="1">
        <v>0</v>
      </c>
      <c r="J142" s="30" t="s">
        <v>485</v>
      </c>
      <c r="K142" s="5" t="s">
        <v>1658</v>
      </c>
      <c r="L142" s="1" t="s">
        <v>1659</v>
      </c>
      <c r="M142" s="1" t="s">
        <v>485</v>
      </c>
      <c r="N142" s="1" t="s">
        <v>1660</v>
      </c>
      <c r="O142" s="1" t="s">
        <v>1661</v>
      </c>
      <c r="P142" s="1" t="s">
        <v>485</v>
      </c>
      <c r="Q142" s="6" t="s">
        <v>1662</v>
      </c>
      <c r="R142" s="5">
        <v>0.94931152162400001</v>
      </c>
      <c r="S142" s="1">
        <v>0.55244407020200004</v>
      </c>
      <c r="T142" s="6" t="s">
        <v>1659</v>
      </c>
      <c r="U142" s="4" t="s">
        <v>452</v>
      </c>
      <c r="V142" t="s">
        <v>453</v>
      </c>
      <c r="W142" s="1"/>
      <c r="AB142" s="1">
        <v>3</v>
      </c>
      <c r="AV142" s="1">
        <v>3</v>
      </c>
      <c r="BC142" s="5">
        <v>0</v>
      </c>
      <c r="BD142" s="5">
        <v>1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1" t="s">
        <v>485</v>
      </c>
      <c r="BL142" s="1" t="s">
        <v>485</v>
      </c>
      <c r="BM142" s="1" t="s">
        <v>485</v>
      </c>
      <c r="BN142" s="1" t="s">
        <v>485</v>
      </c>
      <c r="BO142" s="1" t="s">
        <v>485</v>
      </c>
      <c r="BP142" s="1" t="s">
        <v>485</v>
      </c>
      <c r="BQ142" s="1" t="s">
        <v>485</v>
      </c>
      <c r="BR142" s="1" t="s">
        <v>485</v>
      </c>
      <c r="CH142">
        <v>3</v>
      </c>
      <c r="DB142" s="1">
        <v>3</v>
      </c>
    </row>
    <row r="143" spans="1:112">
      <c r="A143" t="s">
        <v>455</v>
      </c>
      <c r="B143" t="s">
        <v>454</v>
      </c>
      <c r="C143" s="6">
        <v>270</v>
      </c>
      <c r="D143" s="30" t="s">
        <v>485</v>
      </c>
      <c r="E143" s="30" t="s">
        <v>716</v>
      </c>
      <c r="F143" s="30" t="s">
        <v>485</v>
      </c>
      <c r="G143" s="5" t="s">
        <v>483</v>
      </c>
      <c r="H143" s="1">
        <v>0.84399999999999997</v>
      </c>
      <c r="I143" s="1">
        <v>0</v>
      </c>
      <c r="J143" s="30" t="s">
        <v>483</v>
      </c>
      <c r="K143" s="5" t="s">
        <v>1663</v>
      </c>
      <c r="L143" s="1" t="s">
        <v>721</v>
      </c>
      <c r="M143" s="1" t="s">
        <v>485</v>
      </c>
      <c r="N143" s="1" t="s">
        <v>940</v>
      </c>
      <c r="O143" s="1" t="s">
        <v>1664</v>
      </c>
      <c r="P143" s="1" t="s">
        <v>485</v>
      </c>
      <c r="Q143" s="6" t="s">
        <v>485</v>
      </c>
      <c r="R143" s="5">
        <v>1.1548406249400001</v>
      </c>
      <c r="S143" s="1">
        <v>0.69236212578599998</v>
      </c>
      <c r="T143" s="6" t="s">
        <v>721</v>
      </c>
      <c r="U143" s="4" t="s">
        <v>120</v>
      </c>
      <c r="V143" t="s">
        <v>455</v>
      </c>
      <c r="W143" s="1"/>
      <c r="Z143" s="1">
        <v>1</v>
      </c>
      <c r="AB143" s="1">
        <v>4</v>
      </c>
      <c r="AR143" s="1">
        <v>1</v>
      </c>
      <c r="AT143" s="6">
        <v>1</v>
      </c>
      <c r="AV143" s="1">
        <v>4</v>
      </c>
      <c r="BB143" s="6">
        <v>1</v>
      </c>
      <c r="BC143" s="5">
        <v>0</v>
      </c>
      <c r="BD143" s="5">
        <v>1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1" t="s">
        <v>485</v>
      </c>
      <c r="BL143" s="1" t="s">
        <v>485</v>
      </c>
      <c r="BM143" s="1" t="s">
        <v>485</v>
      </c>
      <c r="BN143" s="1" t="s">
        <v>485</v>
      </c>
      <c r="BO143" s="1" t="s">
        <v>485</v>
      </c>
      <c r="BP143" s="1" t="s">
        <v>485</v>
      </c>
      <c r="BQ143" s="1" t="s">
        <v>485</v>
      </c>
      <c r="BR143" s="1" t="s">
        <v>485</v>
      </c>
      <c r="CF143">
        <v>1</v>
      </c>
      <c r="CH143">
        <v>4</v>
      </c>
      <c r="CX143">
        <v>1</v>
      </c>
      <c r="DB143" s="1">
        <v>5</v>
      </c>
      <c r="DH143" s="1">
        <v>2</v>
      </c>
    </row>
    <row r="144" spans="1:112">
      <c r="A144" t="s">
        <v>458</v>
      </c>
      <c r="B144" t="s">
        <v>456</v>
      </c>
      <c r="C144" s="6">
        <v>473</v>
      </c>
      <c r="D144" s="30" t="s">
        <v>1665</v>
      </c>
      <c r="E144" s="30" t="s">
        <v>1666</v>
      </c>
      <c r="F144" s="30" t="s">
        <v>1667</v>
      </c>
      <c r="G144" s="5" t="s">
        <v>484</v>
      </c>
      <c r="H144" s="1" t="s">
        <v>519</v>
      </c>
      <c r="I144" s="1">
        <v>0</v>
      </c>
      <c r="J144" s="30" t="s">
        <v>485</v>
      </c>
      <c r="K144" s="5" t="s">
        <v>1668</v>
      </c>
      <c r="L144" s="1" t="s">
        <v>1669</v>
      </c>
      <c r="M144" s="1" t="s">
        <v>1206</v>
      </c>
      <c r="N144" s="1" t="s">
        <v>1670</v>
      </c>
      <c r="O144" s="1" t="s">
        <v>1671</v>
      </c>
      <c r="P144" s="1" t="s">
        <v>485</v>
      </c>
      <c r="Q144" s="6" t="s">
        <v>1672</v>
      </c>
      <c r="R144" s="5">
        <v>0.90668854840599999</v>
      </c>
      <c r="S144" s="1">
        <v>0.51945385595399995</v>
      </c>
      <c r="T144" s="6" t="s">
        <v>1669</v>
      </c>
      <c r="U144" s="4" t="s">
        <v>457</v>
      </c>
      <c r="V144" t="s">
        <v>458</v>
      </c>
      <c r="W144" s="1"/>
      <c r="AB144" s="1">
        <v>6</v>
      </c>
      <c r="AV144" s="1">
        <v>6</v>
      </c>
      <c r="BC144" s="5">
        <v>0</v>
      </c>
      <c r="BD144" s="5">
        <v>1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1" t="s">
        <v>485</v>
      </c>
      <c r="BL144" s="1" t="s">
        <v>485</v>
      </c>
      <c r="BM144" s="1" t="s">
        <v>485</v>
      </c>
      <c r="BN144" s="1" t="s">
        <v>485</v>
      </c>
      <c r="BO144" s="1" t="s">
        <v>485</v>
      </c>
      <c r="BP144" s="1" t="s">
        <v>485</v>
      </c>
      <c r="BQ144" s="1" t="s">
        <v>485</v>
      </c>
      <c r="BR144" s="1" t="s">
        <v>485</v>
      </c>
      <c r="CH144">
        <v>7</v>
      </c>
      <c r="DB144" s="1">
        <v>7</v>
      </c>
    </row>
    <row r="145" spans="1:112">
      <c r="A145" t="s">
        <v>461</v>
      </c>
      <c r="B145" t="s">
        <v>459</v>
      </c>
      <c r="C145" s="6">
        <v>149</v>
      </c>
      <c r="D145" s="30" t="s">
        <v>1673</v>
      </c>
      <c r="E145" s="30" t="s">
        <v>1674</v>
      </c>
      <c r="F145" s="30" t="s">
        <v>568</v>
      </c>
      <c r="G145" s="5" t="s">
        <v>484</v>
      </c>
      <c r="H145" s="1" t="s">
        <v>519</v>
      </c>
      <c r="I145" s="1">
        <v>0</v>
      </c>
      <c r="J145" s="30" t="s">
        <v>485</v>
      </c>
      <c r="K145" s="5" t="s">
        <v>1675</v>
      </c>
      <c r="L145" s="1" t="s">
        <v>1676</v>
      </c>
      <c r="M145" s="1" t="s">
        <v>485</v>
      </c>
      <c r="N145" s="1" t="s">
        <v>1677</v>
      </c>
      <c r="O145" s="1" t="s">
        <v>824</v>
      </c>
      <c r="P145" s="1" t="s">
        <v>485</v>
      </c>
      <c r="Q145" s="6" t="s">
        <v>1493</v>
      </c>
      <c r="R145" s="5">
        <v>0.95040088418199997</v>
      </c>
      <c r="S145" s="1">
        <v>0.55326934736300004</v>
      </c>
      <c r="T145" s="6" t="s">
        <v>1676</v>
      </c>
      <c r="U145" s="4" t="s">
        <v>460</v>
      </c>
      <c r="V145" t="s">
        <v>461</v>
      </c>
      <c r="W145" s="1"/>
      <c r="AB145" s="1">
        <v>2</v>
      </c>
      <c r="AV145" s="1">
        <v>2</v>
      </c>
      <c r="BC145" s="5">
        <v>0</v>
      </c>
      <c r="BD145" s="5">
        <v>1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1" t="s">
        <v>485</v>
      </c>
      <c r="BL145" s="1" t="s">
        <v>485</v>
      </c>
      <c r="BM145" s="1" t="s">
        <v>485</v>
      </c>
      <c r="BN145" s="1" t="s">
        <v>485</v>
      </c>
      <c r="BO145" s="1" t="s">
        <v>485</v>
      </c>
      <c r="BP145" s="1" t="s">
        <v>485</v>
      </c>
      <c r="BQ145" s="1" t="s">
        <v>485</v>
      </c>
      <c r="BR145" s="1" t="s">
        <v>485</v>
      </c>
      <c r="CH145">
        <v>2</v>
      </c>
      <c r="DB145" s="1">
        <v>2</v>
      </c>
    </row>
    <row r="146" spans="1:112">
      <c r="A146" t="s">
        <v>464</v>
      </c>
      <c r="B146" t="s">
        <v>462</v>
      </c>
      <c r="C146" s="6">
        <v>604</v>
      </c>
      <c r="D146" s="30" t="s">
        <v>1678</v>
      </c>
      <c r="E146" s="30" t="s">
        <v>1679</v>
      </c>
      <c r="F146" s="30" t="s">
        <v>1680</v>
      </c>
      <c r="G146" s="5" t="s">
        <v>484</v>
      </c>
      <c r="H146" s="1" t="s">
        <v>519</v>
      </c>
      <c r="I146" s="1">
        <v>0</v>
      </c>
      <c r="J146" s="30" t="s">
        <v>485</v>
      </c>
      <c r="K146" s="5" t="s">
        <v>1681</v>
      </c>
      <c r="L146" s="1" t="s">
        <v>1682</v>
      </c>
      <c r="M146" s="1" t="s">
        <v>1683</v>
      </c>
      <c r="N146" s="1" t="s">
        <v>1684</v>
      </c>
      <c r="O146" s="1" t="s">
        <v>1685</v>
      </c>
      <c r="P146" s="1" t="s">
        <v>1686</v>
      </c>
      <c r="Q146" s="6" t="s">
        <v>1687</v>
      </c>
      <c r="R146" s="5">
        <v>1.0777695673900001</v>
      </c>
      <c r="S146" s="1">
        <v>0.64361403828599995</v>
      </c>
      <c r="T146" s="6" t="s">
        <v>1682</v>
      </c>
      <c r="U146" s="4" t="s">
        <v>463</v>
      </c>
      <c r="V146" t="s">
        <v>464</v>
      </c>
      <c r="W146" s="1"/>
      <c r="AB146" s="1">
        <v>2</v>
      </c>
      <c r="AI146" s="5">
        <v>1</v>
      </c>
      <c r="AV146" s="1">
        <v>2</v>
      </c>
      <c r="AY146" s="1">
        <v>1</v>
      </c>
      <c r="BC146" s="5">
        <v>0</v>
      </c>
      <c r="BD146" s="5">
        <v>1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1" t="s">
        <v>485</v>
      </c>
      <c r="BL146" s="1" t="s">
        <v>485</v>
      </c>
      <c r="BM146" s="1" t="s">
        <v>485</v>
      </c>
      <c r="BN146" s="1" t="s">
        <v>485</v>
      </c>
      <c r="BO146" s="1" t="s">
        <v>485</v>
      </c>
      <c r="BP146" s="1" t="s">
        <v>485</v>
      </c>
      <c r="BQ146" s="1" t="s">
        <v>485</v>
      </c>
      <c r="BR146" s="1" t="s">
        <v>485</v>
      </c>
      <c r="CH146">
        <v>2</v>
      </c>
      <c r="CO146">
        <v>1</v>
      </c>
      <c r="DB146" s="1">
        <v>2</v>
      </c>
      <c r="DE146" s="1">
        <v>1</v>
      </c>
    </row>
    <row r="147" spans="1:112">
      <c r="A147" t="s">
        <v>467</v>
      </c>
      <c r="B147" t="s">
        <v>465</v>
      </c>
      <c r="C147" s="6">
        <v>516</v>
      </c>
      <c r="D147" s="30" t="s">
        <v>1688</v>
      </c>
      <c r="E147" s="30" t="s">
        <v>1689</v>
      </c>
      <c r="F147" s="30" t="s">
        <v>1690</v>
      </c>
      <c r="G147" s="5" t="s">
        <v>484</v>
      </c>
      <c r="H147" s="1" t="s">
        <v>519</v>
      </c>
      <c r="I147" s="1">
        <v>0</v>
      </c>
      <c r="J147" s="30" t="s">
        <v>485</v>
      </c>
      <c r="K147" s="5" t="s">
        <v>1691</v>
      </c>
      <c r="L147" s="1" t="s">
        <v>1692</v>
      </c>
      <c r="M147" s="1" t="s">
        <v>1693</v>
      </c>
      <c r="N147" s="1" t="s">
        <v>1694</v>
      </c>
      <c r="O147" s="1" t="s">
        <v>1695</v>
      </c>
      <c r="P147" s="1" t="s">
        <v>900</v>
      </c>
      <c r="Q147" s="6" t="s">
        <v>1696</v>
      </c>
      <c r="R147" s="5">
        <v>0.95137830879700003</v>
      </c>
      <c r="S147" s="1">
        <v>0.55400906383399995</v>
      </c>
      <c r="T147" s="6" t="s">
        <v>1692</v>
      </c>
      <c r="U147" s="4" t="s">
        <v>466</v>
      </c>
      <c r="V147" t="s">
        <v>467</v>
      </c>
      <c r="W147" s="1"/>
      <c r="AB147" s="1">
        <v>6</v>
      </c>
      <c r="AV147" s="1">
        <v>6</v>
      </c>
      <c r="BC147" s="5">
        <v>0</v>
      </c>
      <c r="BD147" s="5">
        <v>1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1" t="s">
        <v>485</v>
      </c>
      <c r="BL147" s="1" t="s">
        <v>485</v>
      </c>
      <c r="BM147" s="1" t="s">
        <v>485</v>
      </c>
      <c r="BN147" s="1" t="s">
        <v>485</v>
      </c>
      <c r="BO147" s="1" t="s">
        <v>485</v>
      </c>
      <c r="BP147" s="1" t="s">
        <v>485</v>
      </c>
      <c r="BQ147" s="1" t="s">
        <v>485</v>
      </c>
      <c r="BR147" s="1" t="s">
        <v>485</v>
      </c>
      <c r="CH147">
        <v>7</v>
      </c>
      <c r="DB147" s="1">
        <v>7</v>
      </c>
    </row>
    <row r="148" spans="1:112">
      <c r="A148" t="s">
        <v>470</v>
      </c>
      <c r="B148" t="s">
        <v>468</v>
      </c>
      <c r="C148" s="6">
        <v>404</v>
      </c>
      <c r="D148" s="30" t="s">
        <v>1697</v>
      </c>
      <c r="E148" s="30" t="s">
        <v>1698</v>
      </c>
      <c r="F148" s="30" t="s">
        <v>1699</v>
      </c>
      <c r="G148" s="5" t="s">
        <v>484</v>
      </c>
      <c r="H148" s="1" t="s">
        <v>519</v>
      </c>
      <c r="I148" s="1">
        <v>0</v>
      </c>
      <c r="J148" s="30" t="s">
        <v>485</v>
      </c>
      <c r="K148" s="5" t="s">
        <v>1700</v>
      </c>
      <c r="L148" s="1" t="s">
        <v>1701</v>
      </c>
      <c r="M148" s="1" t="s">
        <v>485</v>
      </c>
      <c r="N148" s="1" t="s">
        <v>1702</v>
      </c>
      <c r="O148" s="1" t="s">
        <v>720</v>
      </c>
      <c r="P148" s="1" t="s">
        <v>485</v>
      </c>
      <c r="Q148" s="6" t="s">
        <v>485</v>
      </c>
      <c r="R148" s="5">
        <v>0.77824104821700002</v>
      </c>
      <c r="S148" s="1">
        <v>0.41177991942800002</v>
      </c>
      <c r="T148" s="6" t="s">
        <v>1703</v>
      </c>
      <c r="U148" s="4" t="s">
        <v>469</v>
      </c>
      <c r="V148" t="s">
        <v>470</v>
      </c>
      <c r="W148" s="1"/>
      <c r="AB148" s="1">
        <v>7</v>
      </c>
      <c r="AV148" s="1">
        <v>7</v>
      </c>
      <c r="BC148" s="5">
        <v>0</v>
      </c>
      <c r="BD148" s="5">
        <v>1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1" t="s">
        <v>485</v>
      </c>
      <c r="BL148" s="1" t="s">
        <v>485</v>
      </c>
      <c r="BM148" s="1" t="s">
        <v>485</v>
      </c>
      <c r="BN148" s="1" t="s">
        <v>485</v>
      </c>
      <c r="BO148" s="1" t="s">
        <v>485</v>
      </c>
      <c r="BP148" s="1" t="s">
        <v>485</v>
      </c>
      <c r="BQ148" s="1" t="s">
        <v>485</v>
      </c>
      <c r="BR148" s="1" t="s">
        <v>485</v>
      </c>
      <c r="CH148">
        <v>8</v>
      </c>
      <c r="DB148" s="1">
        <v>8</v>
      </c>
    </row>
    <row r="149" spans="1:112">
      <c r="A149" t="s">
        <v>473</v>
      </c>
      <c r="B149" t="s">
        <v>471</v>
      </c>
      <c r="C149" s="6">
        <v>227</v>
      </c>
      <c r="D149" s="30" t="s">
        <v>485</v>
      </c>
      <c r="E149" s="30" t="s">
        <v>1704</v>
      </c>
      <c r="F149" s="30" t="s">
        <v>485</v>
      </c>
      <c r="G149" s="5" t="s">
        <v>483</v>
      </c>
      <c r="H149" s="1">
        <v>0.57099999999999995</v>
      </c>
      <c r="I149" s="1">
        <v>0</v>
      </c>
      <c r="J149" s="30" t="s">
        <v>483</v>
      </c>
      <c r="K149" s="5" t="s">
        <v>1705</v>
      </c>
      <c r="L149" s="1" t="s">
        <v>1706</v>
      </c>
      <c r="M149" s="1" t="s">
        <v>485</v>
      </c>
      <c r="N149" s="1" t="s">
        <v>1707</v>
      </c>
      <c r="O149" s="1" t="s">
        <v>1708</v>
      </c>
      <c r="P149" s="1" t="s">
        <v>485</v>
      </c>
      <c r="Q149" s="6" t="s">
        <v>1709</v>
      </c>
      <c r="R149" s="5">
        <v>0.81532643004600003</v>
      </c>
      <c r="S149" s="1">
        <v>0.44414050117100001</v>
      </c>
      <c r="T149" s="6" t="s">
        <v>1706</v>
      </c>
      <c r="U149" s="4" t="s">
        <v>472</v>
      </c>
      <c r="V149" t="s">
        <v>473</v>
      </c>
      <c r="W149" s="1"/>
      <c r="AB149" s="1">
        <v>3</v>
      </c>
      <c r="AV149" s="1">
        <v>3</v>
      </c>
      <c r="BC149" s="5">
        <v>0</v>
      </c>
      <c r="BD149" s="5">
        <v>1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1" t="s">
        <v>485</v>
      </c>
      <c r="BL149" s="1" t="s">
        <v>485</v>
      </c>
      <c r="BM149" s="1" t="s">
        <v>485</v>
      </c>
      <c r="BN149" s="1" t="s">
        <v>485</v>
      </c>
      <c r="BO149" s="1" t="s">
        <v>485</v>
      </c>
      <c r="BP149" s="1" t="s">
        <v>485</v>
      </c>
      <c r="BQ149" s="1" t="s">
        <v>485</v>
      </c>
      <c r="BR149" s="1" t="s">
        <v>485</v>
      </c>
      <c r="CH149">
        <v>3</v>
      </c>
      <c r="DB149" s="1">
        <v>3</v>
      </c>
    </row>
    <row r="150" spans="1:112">
      <c r="A150" t="s">
        <v>476</v>
      </c>
      <c r="B150" t="s">
        <v>474</v>
      </c>
      <c r="C150" s="6">
        <v>765</v>
      </c>
      <c r="D150" s="30" t="s">
        <v>1710</v>
      </c>
      <c r="E150" s="30" t="s">
        <v>1711</v>
      </c>
      <c r="F150" s="30" t="s">
        <v>1712</v>
      </c>
      <c r="G150" s="5" t="s">
        <v>483</v>
      </c>
      <c r="H150" s="1">
        <v>0.878</v>
      </c>
      <c r="I150" s="1">
        <v>0</v>
      </c>
      <c r="J150" s="30" t="s">
        <v>483</v>
      </c>
      <c r="K150" s="5" t="s">
        <v>1713</v>
      </c>
      <c r="L150" s="1" t="s">
        <v>1714</v>
      </c>
      <c r="M150" s="1" t="s">
        <v>485</v>
      </c>
      <c r="N150" s="1" t="s">
        <v>1715</v>
      </c>
      <c r="O150" s="1" t="s">
        <v>1716</v>
      </c>
      <c r="P150" s="1" t="s">
        <v>485</v>
      </c>
      <c r="Q150" s="6" t="s">
        <v>1717</v>
      </c>
      <c r="R150" s="5">
        <v>0.90811801268100001</v>
      </c>
      <c r="S150" s="1">
        <v>0.52058238537199997</v>
      </c>
      <c r="T150" s="6" t="s">
        <v>1714</v>
      </c>
      <c r="U150" s="4" t="s">
        <v>475</v>
      </c>
      <c r="V150" t="s">
        <v>476</v>
      </c>
      <c r="W150" s="1"/>
      <c r="AB150" s="1">
        <v>5</v>
      </c>
      <c r="AV150" s="1">
        <v>5</v>
      </c>
      <c r="BC150" s="5">
        <v>0</v>
      </c>
      <c r="BD150" s="5">
        <v>1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1" t="s">
        <v>485</v>
      </c>
      <c r="BL150" s="1" t="s">
        <v>485</v>
      </c>
      <c r="BM150" s="1" t="s">
        <v>485</v>
      </c>
      <c r="BN150" s="1" t="s">
        <v>485</v>
      </c>
      <c r="BO150" s="1" t="s">
        <v>485</v>
      </c>
      <c r="BP150" s="1" t="s">
        <v>485</v>
      </c>
      <c r="BQ150" s="1" t="s">
        <v>485</v>
      </c>
      <c r="BR150" s="1" t="s">
        <v>485</v>
      </c>
      <c r="CH150">
        <v>6</v>
      </c>
      <c r="DB150" s="1">
        <v>6</v>
      </c>
    </row>
    <row r="151" spans="1:112">
      <c r="A151" t="s">
        <v>124</v>
      </c>
      <c r="B151" t="s">
        <v>122</v>
      </c>
      <c r="C151" s="6">
        <v>111</v>
      </c>
      <c r="D151" s="30" t="s">
        <v>722</v>
      </c>
      <c r="E151" s="30" t="s">
        <v>723</v>
      </c>
      <c r="F151" s="30" t="s">
        <v>724</v>
      </c>
      <c r="G151" s="5" t="s">
        <v>484</v>
      </c>
      <c r="H151" s="1" t="s">
        <v>519</v>
      </c>
      <c r="I151" s="1">
        <v>0</v>
      </c>
      <c r="J151" s="30" t="s">
        <v>485</v>
      </c>
      <c r="K151" s="5" t="s">
        <v>725</v>
      </c>
      <c r="L151" s="1" t="s">
        <v>726</v>
      </c>
      <c r="M151" s="1" t="s">
        <v>485</v>
      </c>
      <c r="N151" s="1" t="s">
        <v>727</v>
      </c>
      <c r="O151" s="1" t="s">
        <v>728</v>
      </c>
      <c r="P151" s="1" t="s">
        <v>485</v>
      </c>
      <c r="Q151" s="6" t="s">
        <v>729</v>
      </c>
      <c r="R151" s="5">
        <v>0.81472883787700001</v>
      </c>
      <c r="S151" s="1">
        <v>0.44362723628700002</v>
      </c>
      <c r="T151" s="6" t="s">
        <v>730</v>
      </c>
      <c r="U151" s="4" t="s">
        <v>123</v>
      </c>
      <c r="V151" t="s">
        <v>124</v>
      </c>
      <c r="W151" s="1"/>
      <c r="AB151" s="1">
        <v>1</v>
      </c>
      <c r="AI151" s="5">
        <v>1</v>
      </c>
      <c r="AN151" s="1">
        <v>1</v>
      </c>
      <c r="AO151" s="1">
        <v>1</v>
      </c>
      <c r="AQ151" s="1">
        <v>1</v>
      </c>
      <c r="AR151" s="1">
        <v>1</v>
      </c>
      <c r="AT151" s="6">
        <v>1</v>
      </c>
      <c r="AV151" s="1">
        <v>1</v>
      </c>
      <c r="AY151" s="1">
        <v>1</v>
      </c>
      <c r="AZ151" s="1">
        <v>1</v>
      </c>
      <c r="BA151" s="1">
        <v>2</v>
      </c>
      <c r="BB151" s="6">
        <v>2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1" t="s">
        <v>485</v>
      </c>
      <c r="BL151" s="1" t="s">
        <v>485</v>
      </c>
      <c r="BM151" s="1" t="s">
        <v>485</v>
      </c>
      <c r="BN151" s="1" t="s">
        <v>485</v>
      </c>
      <c r="BO151" s="1" t="s">
        <v>485</v>
      </c>
      <c r="BP151" s="1" t="s">
        <v>485</v>
      </c>
      <c r="BQ151" s="1" t="s">
        <v>485</v>
      </c>
      <c r="BR151" s="1" t="s">
        <v>485</v>
      </c>
      <c r="CH151">
        <v>1</v>
      </c>
      <c r="CO151">
        <v>1</v>
      </c>
      <c r="CT151">
        <v>1</v>
      </c>
      <c r="CU151">
        <v>1</v>
      </c>
      <c r="CW151">
        <v>1</v>
      </c>
      <c r="CX151">
        <v>1</v>
      </c>
      <c r="DB151" s="1">
        <v>1</v>
      </c>
      <c r="DE151" s="1">
        <v>1</v>
      </c>
      <c r="DF151" s="1">
        <v>1</v>
      </c>
      <c r="DG151" s="1">
        <v>2</v>
      </c>
      <c r="DH151" s="1">
        <v>2</v>
      </c>
    </row>
    <row r="152" spans="1:112">
      <c r="A152" t="s">
        <v>196</v>
      </c>
      <c r="B152" t="s">
        <v>194</v>
      </c>
      <c r="C152" s="6">
        <v>444</v>
      </c>
      <c r="D152" s="30" t="s">
        <v>930</v>
      </c>
      <c r="E152" s="30" t="s">
        <v>931</v>
      </c>
      <c r="F152" s="30" t="s">
        <v>932</v>
      </c>
      <c r="G152" s="5" t="s">
        <v>484</v>
      </c>
      <c r="H152" s="1" t="s">
        <v>519</v>
      </c>
      <c r="I152" s="1">
        <v>0</v>
      </c>
      <c r="J152" s="30" t="s">
        <v>485</v>
      </c>
      <c r="K152" s="5" t="s">
        <v>933</v>
      </c>
      <c r="L152" s="1" t="s">
        <v>934</v>
      </c>
      <c r="M152" s="1" t="s">
        <v>935</v>
      </c>
      <c r="N152" s="1" t="s">
        <v>936</v>
      </c>
      <c r="O152" s="1" t="s">
        <v>937</v>
      </c>
      <c r="P152" s="1" t="s">
        <v>485</v>
      </c>
      <c r="Q152" s="6" t="s">
        <v>938</v>
      </c>
      <c r="R152" s="5">
        <v>0.87081027900899999</v>
      </c>
      <c r="S152" s="1">
        <v>0.490625892866</v>
      </c>
      <c r="T152" s="6" t="s">
        <v>934</v>
      </c>
      <c r="U152" s="4" t="s">
        <v>195</v>
      </c>
      <c r="V152" t="s">
        <v>196</v>
      </c>
      <c r="W152" s="1"/>
      <c r="AB152" s="1">
        <v>1</v>
      </c>
      <c r="AV152" s="1">
        <v>1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1" t="s">
        <v>485</v>
      </c>
      <c r="BL152" s="1" t="s">
        <v>485</v>
      </c>
      <c r="BM152" s="1" t="s">
        <v>485</v>
      </c>
      <c r="BN152" s="1" t="s">
        <v>485</v>
      </c>
      <c r="BO152" s="1" t="s">
        <v>485</v>
      </c>
      <c r="BP152" s="1" t="s">
        <v>485</v>
      </c>
      <c r="BQ152" s="1" t="s">
        <v>485</v>
      </c>
      <c r="BR152" s="1" t="s">
        <v>485</v>
      </c>
      <c r="CH152">
        <v>1</v>
      </c>
      <c r="DB152" s="1">
        <v>1</v>
      </c>
    </row>
    <row r="153" spans="1:112">
      <c r="A153" t="s">
        <v>202</v>
      </c>
      <c r="B153" t="s">
        <v>200</v>
      </c>
      <c r="C153" s="6">
        <v>398</v>
      </c>
      <c r="D153" s="30" t="s">
        <v>942</v>
      </c>
      <c r="E153" s="30" t="s">
        <v>943</v>
      </c>
      <c r="F153" s="30" t="s">
        <v>944</v>
      </c>
      <c r="G153" s="5" t="s">
        <v>484</v>
      </c>
      <c r="H153" s="1" t="s">
        <v>519</v>
      </c>
      <c r="I153" s="1">
        <v>0</v>
      </c>
      <c r="J153" s="30" t="s">
        <v>485</v>
      </c>
      <c r="K153" s="5" t="s">
        <v>945</v>
      </c>
      <c r="L153" s="1" t="s">
        <v>946</v>
      </c>
      <c r="M153" s="1" t="s">
        <v>485</v>
      </c>
      <c r="N153" s="1" t="s">
        <v>947</v>
      </c>
      <c r="O153" s="1" t="s">
        <v>948</v>
      </c>
      <c r="P153" s="1" t="s">
        <v>485</v>
      </c>
      <c r="Q153" s="6" t="s">
        <v>949</v>
      </c>
      <c r="R153" s="5">
        <v>0.92052033523800003</v>
      </c>
      <c r="S153" s="1">
        <v>0.53030928600899996</v>
      </c>
      <c r="T153" s="6" t="s">
        <v>950</v>
      </c>
      <c r="U153" s="4" t="s">
        <v>201</v>
      </c>
      <c r="V153" t="s">
        <v>202</v>
      </c>
      <c r="W153" s="1"/>
      <c r="AB153" s="1">
        <v>1</v>
      </c>
      <c r="AV153" s="1">
        <v>1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1" t="s">
        <v>485</v>
      </c>
      <c r="BL153" s="1" t="s">
        <v>485</v>
      </c>
      <c r="BM153" s="1" t="s">
        <v>485</v>
      </c>
      <c r="BN153" s="1" t="s">
        <v>485</v>
      </c>
      <c r="BO153" s="1" t="s">
        <v>485</v>
      </c>
      <c r="BP153" s="1" t="s">
        <v>485</v>
      </c>
      <c r="BQ153" s="1" t="s">
        <v>485</v>
      </c>
      <c r="BR153" s="1" t="s">
        <v>485</v>
      </c>
      <c r="CH153">
        <v>2</v>
      </c>
      <c r="DB153" s="1">
        <v>2</v>
      </c>
    </row>
    <row r="154" spans="1:112">
      <c r="A154" t="s">
        <v>367</v>
      </c>
      <c r="B154" t="s">
        <v>365</v>
      </c>
      <c r="C154" s="6">
        <v>492</v>
      </c>
      <c r="D154" s="30" t="s">
        <v>1412</v>
      </c>
      <c r="E154" s="30" t="s">
        <v>1413</v>
      </c>
      <c r="F154" s="30" t="s">
        <v>1414</v>
      </c>
      <c r="G154" s="5" t="s">
        <v>484</v>
      </c>
      <c r="H154" s="1" t="s">
        <v>519</v>
      </c>
      <c r="I154" s="1">
        <v>13</v>
      </c>
      <c r="J154" s="30" t="s">
        <v>485</v>
      </c>
      <c r="K154" s="5" t="s">
        <v>1415</v>
      </c>
      <c r="L154" s="1" t="s">
        <v>1416</v>
      </c>
      <c r="M154" s="1" t="s">
        <v>1417</v>
      </c>
      <c r="N154" s="1" t="s">
        <v>1418</v>
      </c>
      <c r="O154" s="1" t="s">
        <v>1419</v>
      </c>
      <c r="P154" s="1" t="s">
        <v>485</v>
      </c>
      <c r="Q154" s="6" t="s">
        <v>1420</v>
      </c>
      <c r="R154" s="5">
        <v>0.85478777997900002</v>
      </c>
      <c r="S154" s="1">
        <v>0.47743949137800001</v>
      </c>
      <c r="T154" s="6" t="s">
        <v>1421</v>
      </c>
      <c r="U154" s="4" t="s">
        <v>366</v>
      </c>
      <c r="V154" t="s">
        <v>367</v>
      </c>
      <c r="W154" s="1"/>
      <c r="AI154" s="5">
        <v>2</v>
      </c>
      <c r="AY154" s="1">
        <v>2</v>
      </c>
      <c r="BC154" s="5">
        <v>0</v>
      </c>
      <c r="BD154" s="5">
        <v>0</v>
      </c>
      <c r="BE154" s="5">
        <v>0</v>
      </c>
      <c r="BF154" s="5">
        <v>0</v>
      </c>
      <c r="BG154" s="5">
        <v>1</v>
      </c>
      <c r="BH154" s="5">
        <v>0</v>
      </c>
      <c r="BI154" s="5">
        <v>0</v>
      </c>
      <c r="BJ154" s="5">
        <v>0</v>
      </c>
      <c r="BK154" s="1" t="s">
        <v>485</v>
      </c>
      <c r="BL154" s="1" t="s">
        <v>485</v>
      </c>
      <c r="BM154" s="1" t="s">
        <v>485</v>
      </c>
      <c r="BN154" s="1" t="s">
        <v>485</v>
      </c>
      <c r="BO154" s="1" t="s">
        <v>485</v>
      </c>
      <c r="BP154" s="1" t="s">
        <v>485</v>
      </c>
      <c r="BQ154" s="1" t="s">
        <v>485</v>
      </c>
      <c r="BR154" s="1" t="s">
        <v>485</v>
      </c>
      <c r="CO154">
        <v>2</v>
      </c>
      <c r="DE154" s="1">
        <v>2</v>
      </c>
    </row>
    <row r="155" spans="1:112">
      <c r="C155" s="6"/>
      <c r="D155" s="30"/>
      <c r="E155" s="30"/>
      <c r="F155" s="30"/>
      <c r="G155" s="5"/>
      <c r="J155" s="30"/>
      <c r="K155" s="5"/>
      <c r="Q155" s="6"/>
      <c r="R155" s="5"/>
      <c r="T155" s="6"/>
    </row>
    <row r="156" spans="1:112">
      <c r="C156" s="6"/>
      <c r="D156" s="30"/>
      <c r="E156" s="30"/>
      <c r="F156" s="30"/>
      <c r="G156" s="5"/>
      <c r="J156" s="30"/>
      <c r="K156" s="5"/>
      <c r="Q156" s="6"/>
      <c r="R156" s="5"/>
      <c r="T156" s="6"/>
    </row>
    <row r="157" spans="1:112">
      <c r="C157" s="6"/>
      <c r="D157" s="30"/>
      <c r="E157" s="30"/>
      <c r="F157" s="30"/>
      <c r="G157" s="5"/>
      <c r="J157" s="30"/>
      <c r="K157" s="5"/>
      <c r="Q157" s="6"/>
      <c r="R157" s="5"/>
      <c r="T157" s="6"/>
    </row>
    <row r="158" spans="1:112">
      <c r="C158" s="6"/>
      <c r="D158" s="30"/>
      <c r="E158" s="30"/>
      <c r="F158" s="30"/>
      <c r="G158" s="5"/>
      <c r="J158" s="30"/>
      <c r="K158" s="5"/>
      <c r="Q158" s="6"/>
      <c r="R158" s="5"/>
      <c r="T158" s="6"/>
    </row>
    <row r="159" spans="1:112">
      <c r="C159" s="6"/>
      <c r="D159" s="30"/>
      <c r="E159" s="30"/>
      <c r="F159" s="30"/>
      <c r="G159" s="5"/>
      <c r="J159" s="30"/>
      <c r="K159" s="5"/>
      <c r="Q159" s="6"/>
      <c r="R159" s="5"/>
      <c r="T159" s="6"/>
    </row>
    <row r="160" spans="1:112">
      <c r="C160" s="6"/>
      <c r="D160" s="30"/>
      <c r="E160" s="30"/>
      <c r="F160" s="30"/>
      <c r="G160" s="5"/>
      <c r="J160" s="30"/>
      <c r="K160" s="5"/>
      <c r="Q160" s="6"/>
      <c r="R160" s="5"/>
      <c r="T160" s="6"/>
    </row>
    <row r="161" spans="3:20">
      <c r="C161" s="6"/>
      <c r="D161" s="30"/>
      <c r="E161" s="30"/>
      <c r="F161" s="30"/>
      <c r="G161" s="5"/>
      <c r="J161" s="30"/>
      <c r="K161" s="5"/>
      <c r="Q161" s="6"/>
      <c r="R161" s="5"/>
      <c r="T161" s="6"/>
    </row>
    <row r="162" spans="3:20">
      <c r="C162" s="6"/>
      <c r="D162" s="30"/>
      <c r="E162" s="30"/>
      <c r="F162" s="30"/>
      <c r="G162" s="5"/>
      <c r="J162" s="30"/>
      <c r="K162" s="5"/>
      <c r="Q162" s="6"/>
      <c r="R162" s="5"/>
      <c r="T162" s="6"/>
    </row>
    <row r="163" spans="3:20">
      <c r="C163" s="6"/>
      <c r="D163" s="30"/>
      <c r="E163" s="30"/>
      <c r="F163" s="30"/>
      <c r="G163" s="5"/>
      <c r="J163" s="30"/>
      <c r="K163" s="5"/>
      <c r="Q163" s="6"/>
      <c r="R163" s="5"/>
      <c r="T163" s="6"/>
    </row>
    <row r="164" spans="3:20">
      <c r="C164" s="6"/>
      <c r="D164" s="30"/>
      <c r="E164" s="30"/>
      <c r="F164" s="30"/>
      <c r="G164" s="5"/>
      <c r="J164" s="30"/>
      <c r="K164" s="5"/>
      <c r="Q164" s="6"/>
      <c r="R164" s="5"/>
      <c r="T164" s="6"/>
    </row>
    <row r="165" spans="3:20">
      <c r="C165" s="6"/>
      <c r="D165" s="30"/>
      <c r="E165" s="30"/>
      <c r="F165" s="30"/>
      <c r="G165" s="5"/>
      <c r="J165" s="30"/>
      <c r="K165" s="5"/>
      <c r="Q165" s="6"/>
      <c r="R165" s="5"/>
      <c r="T165" s="6"/>
    </row>
    <row r="166" spans="3:20">
      <c r="C166" s="6"/>
      <c r="D166" s="30"/>
      <c r="E166" s="30"/>
      <c r="F166" s="30"/>
      <c r="G166" s="5"/>
      <c r="J166" s="30"/>
      <c r="K166" s="5"/>
      <c r="Q166" s="6"/>
      <c r="R166" s="5"/>
      <c r="T166" s="6"/>
    </row>
    <row r="167" spans="3:20">
      <c r="C167" s="6"/>
      <c r="D167" s="30"/>
      <c r="E167" s="30"/>
      <c r="F167" s="30"/>
      <c r="G167" s="5"/>
      <c r="J167" s="30"/>
      <c r="K167" s="5"/>
      <c r="Q167" s="6"/>
      <c r="R167" s="5"/>
      <c r="T167" s="6"/>
    </row>
    <row r="168" spans="3:20">
      <c r="C168" s="6"/>
      <c r="D168" s="30"/>
      <c r="E168" s="30"/>
      <c r="F168" s="30"/>
      <c r="G168" s="5"/>
      <c r="J168" s="30"/>
      <c r="K168" s="5"/>
      <c r="Q168" s="6"/>
      <c r="R168" s="5"/>
      <c r="T168" s="6"/>
    </row>
    <row r="169" spans="3:20">
      <c r="C169" s="6"/>
      <c r="D169" s="30"/>
      <c r="E169" s="30"/>
      <c r="F169" s="30"/>
      <c r="G169" s="5"/>
      <c r="J169" s="30"/>
      <c r="K169" s="5"/>
      <c r="Q169" s="6"/>
      <c r="R169" s="5"/>
      <c r="T169" s="6"/>
    </row>
    <row r="170" spans="3:20">
      <c r="C170" s="6"/>
      <c r="D170" s="30"/>
      <c r="E170" s="30"/>
      <c r="F170" s="30"/>
      <c r="G170" s="5"/>
      <c r="J170" s="30"/>
      <c r="K170" s="5"/>
      <c r="Q170" s="6"/>
      <c r="R170" s="5"/>
      <c r="T170" s="6"/>
    </row>
    <row r="171" spans="3:20">
      <c r="C171" s="6"/>
      <c r="D171" s="30"/>
      <c r="E171" s="30"/>
      <c r="F171" s="30"/>
      <c r="G171" s="5"/>
      <c r="J171" s="30"/>
      <c r="K171" s="5"/>
      <c r="Q171" s="6"/>
      <c r="R171" s="5"/>
      <c r="T171" s="6"/>
    </row>
    <row r="172" spans="3:20">
      <c r="C172" s="6"/>
      <c r="D172" s="30"/>
      <c r="E172" s="30"/>
      <c r="F172" s="30"/>
      <c r="G172" s="5"/>
      <c r="J172" s="30"/>
      <c r="K172" s="5"/>
      <c r="Q172" s="6"/>
      <c r="R172" s="5"/>
      <c r="T172" s="6"/>
    </row>
    <row r="173" spans="3:20">
      <c r="C173" s="6"/>
      <c r="D173" s="30"/>
      <c r="E173" s="30"/>
      <c r="F173" s="30"/>
      <c r="G173" s="5"/>
      <c r="J173" s="30"/>
      <c r="K173" s="5"/>
      <c r="Q173" s="6"/>
      <c r="R173" s="5"/>
      <c r="T173" s="6"/>
    </row>
    <row r="174" spans="3:20">
      <c r="C174" s="6"/>
      <c r="D174" s="30"/>
      <c r="E174" s="30"/>
      <c r="F174" s="30"/>
      <c r="G174" s="5"/>
      <c r="J174" s="30"/>
      <c r="K174" s="5"/>
      <c r="Q174" s="6"/>
      <c r="R174" s="5"/>
      <c r="T174" s="6"/>
    </row>
    <row r="175" spans="3:20">
      <c r="C175" s="6"/>
      <c r="D175" s="30"/>
      <c r="E175" s="30"/>
      <c r="F175" s="30"/>
      <c r="G175" s="5"/>
      <c r="J175" s="30"/>
      <c r="K175" s="5"/>
      <c r="Q175" s="6"/>
      <c r="R175" s="5"/>
      <c r="T175" s="6"/>
    </row>
    <row r="176" spans="3:20">
      <c r="C176" s="6"/>
      <c r="D176" s="30"/>
      <c r="E176" s="30"/>
      <c r="F176" s="30"/>
      <c r="G176" s="5"/>
      <c r="J176" s="30"/>
      <c r="K176" s="5"/>
      <c r="Q176" s="6"/>
      <c r="R176" s="5"/>
      <c r="T176" s="6"/>
    </row>
    <row r="177" spans="3:20">
      <c r="C177" s="6"/>
      <c r="D177" s="30"/>
      <c r="E177" s="30"/>
      <c r="F177" s="30"/>
      <c r="G177" s="5"/>
      <c r="J177" s="30"/>
      <c r="K177" s="5"/>
      <c r="Q177" s="6"/>
      <c r="R177" s="5"/>
      <c r="T177" s="6"/>
    </row>
    <row r="178" spans="3:20">
      <c r="C178" s="6"/>
      <c r="D178" s="30"/>
      <c r="E178" s="30"/>
      <c r="F178" s="30"/>
      <c r="G178" s="5"/>
      <c r="J178" s="30"/>
      <c r="K178" s="5"/>
      <c r="Q178" s="6"/>
      <c r="R178" s="5"/>
      <c r="T178" s="6"/>
    </row>
    <row r="179" spans="3:20">
      <c r="C179" s="6"/>
      <c r="D179" s="30"/>
      <c r="E179" s="30"/>
      <c r="F179" s="30"/>
      <c r="G179" s="5"/>
      <c r="J179" s="30"/>
      <c r="K179" s="5"/>
      <c r="Q179" s="6"/>
      <c r="R179" s="5"/>
      <c r="T179" s="6"/>
    </row>
    <row r="180" spans="3:20">
      <c r="C180" s="6"/>
      <c r="D180" s="30"/>
      <c r="E180" s="30"/>
      <c r="F180" s="30"/>
      <c r="G180" s="5"/>
      <c r="J180" s="30"/>
      <c r="K180" s="5"/>
      <c r="Q180" s="6"/>
      <c r="R180" s="5"/>
      <c r="T180" s="6"/>
    </row>
    <row r="181" spans="3:20">
      <c r="C181" s="6"/>
      <c r="D181" s="30"/>
      <c r="E181" s="30"/>
      <c r="F181" s="30"/>
      <c r="G181" s="5"/>
      <c r="J181" s="30"/>
      <c r="K181" s="5"/>
      <c r="Q181" s="6"/>
      <c r="R181" s="5"/>
      <c r="T181" s="6"/>
    </row>
    <row r="182" spans="3:20">
      <c r="C182" s="6"/>
      <c r="D182" s="30"/>
      <c r="E182" s="30"/>
      <c r="F182" s="30"/>
      <c r="G182" s="5"/>
      <c r="J182" s="30"/>
      <c r="K182" s="5"/>
      <c r="Q182" s="6"/>
      <c r="R182" s="5"/>
      <c r="T182" s="6"/>
    </row>
    <row r="183" spans="3:20">
      <c r="C183" s="6"/>
      <c r="D183" s="30"/>
      <c r="E183" s="30"/>
      <c r="F183" s="30"/>
      <c r="G183" s="5"/>
      <c r="J183" s="30"/>
      <c r="K183" s="5"/>
      <c r="Q183" s="6"/>
      <c r="R183" s="5"/>
      <c r="T183" s="6"/>
    </row>
    <row r="184" spans="3:20">
      <c r="C184" s="6"/>
      <c r="D184" s="30"/>
      <c r="E184" s="30"/>
      <c r="F184" s="30"/>
      <c r="G184" s="5"/>
      <c r="J184" s="30"/>
      <c r="K184" s="5"/>
      <c r="Q184" s="6"/>
      <c r="R184" s="5"/>
      <c r="T184" s="6"/>
    </row>
    <row r="185" spans="3:20">
      <c r="C185" s="6"/>
      <c r="D185" s="30"/>
      <c r="E185" s="30"/>
      <c r="F185" s="30"/>
      <c r="G185" s="5"/>
      <c r="J185" s="30"/>
      <c r="K185" s="5"/>
      <c r="Q185" s="6"/>
      <c r="R185" s="5"/>
      <c r="T185" s="6"/>
    </row>
    <row r="186" spans="3:20">
      <c r="C186" s="6"/>
      <c r="D186" s="30"/>
      <c r="E186" s="30"/>
      <c r="F186" s="30"/>
      <c r="G186" s="5"/>
      <c r="J186" s="30"/>
      <c r="K186" s="5"/>
      <c r="Q186" s="6"/>
      <c r="R186" s="5"/>
      <c r="T186" s="6"/>
    </row>
    <row r="187" spans="3:20">
      <c r="C187" s="6"/>
      <c r="D187" s="30"/>
      <c r="E187" s="30"/>
      <c r="F187" s="30"/>
      <c r="G187" s="5"/>
      <c r="J187" s="30"/>
      <c r="K187" s="5"/>
      <c r="Q187" s="6"/>
      <c r="R187" s="5"/>
      <c r="T187" s="6"/>
    </row>
    <row r="188" spans="3:20">
      <c r="C188" s="6"/>
      <c r="D188" s="30"/>
      <c r="E188" s="30"/>
      <c r="F188" s="30"/>
      <c r="G188" s="5"/>
      <c r="J188" s="30"/>
      <c r="K188" s="5"/>
      <c r="Q188" s="6"/>
      <c r="R188" s="5"/>
      <c r="T188" s="6"/>
    </row>
    <row r="189" spans="3:20">
      <c r="C189" s="6"/>
      <c r="D189" s="30"/>
      <c r="E189" s="30"/>
      <c r="F189" s="30"/>
      <c r="G189" s="5"/>
      <c r="J189" s="30"/>
      <c r="K189" s="5"/>
      <c r="Q189" s="6"/>
      <c r="R189" s="5"/>
      <c r="T189" s="6"/>
    </row>
    <row r="190" spans="3:20">
      <c r="C190" s="6"/>
      <c r="D190" s="30"/>
      <c r="E190" s="30"/>
      <c r="F190" s="30"/>
      <c r="G190" s="5"/>
      <c r="J190" s="30"/>
      <c r="K190" s="5"/>
      <c r="Q190" s="6"/>
      <c r="R190" s="5"/>
      <c r="T190" s="6"/>
    </row>
    <row r="191" spans="3:20">
      <c r="C191" s="6"/>
      <c r="D191" s="30"/>
      <c r="E191" s="30"/>
      <c r="F191" s="30"/>
      <c r="G191" s="5"/>
      <c r="J191" s="30"/>
      <c r="K191" s="5"/>
      <c r="Q191" s="6"/>
      <c r="R191" s="5"/>
      <c r="T191" s="6"/>
    </row>
    <row r="192" spans="3:20">
      <c r="C192" s="6"/>
      <c r="D192" s="30"/>
      <c r="E192" s="30"/>
      <c r="F192" s="30"/>
      <c r="G192" s="5"/>
      <c r="J192" s="30"/>
      <c r="K192" s="5"/>
      <c r="Q192" s="6"/>
      <c r="R192" s="5"/>
      <c r="T192" s="6"/>
    </row>
    <row r="193" spans="3:20">
      <c r="C193" s="6"/>
      <c r="D193" s="30"/>
      <c r="E193" s="30"/>
      <c r="F193" s="30"/>
      <c r="G193" s="5"/>
      <c r="J193" s="30"/>
      <c r="K193" s="5"/>
      <c r="Q193" s="6"/>
      <c r="R193" s="5"/>
      <c r="T193" s="6"/>
    </row>
    <row r="194" spans="3:20">
      <c r="C194" s="6"/>
      <c r="D194" s="30"/>
      <c r="E194" s="30"/>
      <c r="F194" s="30"/>
      <c r="G194" s="5"/>
      <c r="J194" s="30"/>
      <c r="K194" s="5"/>
      <c r="Q194" s="6"/>
      <c r="R194" s="5"/>
      <c r="T194" s="6"/>
    </row>
    <row r="195" spans="3:20">
      <c r="C195" s="6"/>
      <c r="D195" s="30"/>
      <c r="E195" s="30"/>
      <c r="F195" s="30"/>
      <c r="G195" s="5"/>
      <c r="J195" s="30"/>
      <c r="K195" s="5"/>
      <c r="Q195" s="6"/>
      <c r="R195" s="5"/>
      <c r="T195" s="6"/>
    </row>
    <row r="196" spans="3:20">
      <c r="C196" s="6"/>
      <c r="D196" s="30"/>
      <c r="E196" s="30"/>
      <c r="F196" s="30"/>
      <c r="G196" s="5"/>
      <c r="J196" s="30"/>
      <c r="K196" s="5"/>
      <c r="Q196" s="6"/>
      <c r="R196" s="5"/>
      <c r="T196" s="6"/>
    </row>
    <row r="197" spans="3:20">
      <c r="C197" s="6"/>
      <c r="D197" s="30"/>
      <c r="E197" s="30"/>
      <c r="F197" s="30"/>
      <c r="G197" s="5"/>
      <c r="J197" s="30"/>
      <c r="K197" s="5"/>
      <c r="Q197" s="6"/>
      <c r="R197" s="5"/>
      <c r="T197" s="6"/>
    </row>
    <row r="198" spans="3:20">
      <c r="C198" s="6"/>
      <c r="D198" s="30"/>
      <c r="E198" s="30"/>
      <c r="F198" s="30"/>
      <c r="G198" s="5"/>
      <c r="J198" s="30"/>
      <c r="K198" s="5"/>
      <c r="Q198" s="6"/>
      <c r="R198" s="5"/>
      <c r="T198" s="6"/>
    </row>
    <row r="199" spans="3:20">
      <c r="C199" s="6"/>
      <c r="D199" s="30"/>
      <c r="E199" s="30"/>
      <c r="F199" s="30"/>
      <c r="G199" s="5"/>
      <c r="J199" s="30"/>
      <c r="K199" s="5"/>
      <c r="Q199" s="6"/>
      <c r="R199" s="5"/>
      <c r="T199" s="6"/>
    </row>
    <row r="200" spans="3:20">
      <c r="C200" s="6"/>
      <c r="D200" s="30"/>
      <c r="E200" s="30"/>
      <c r="F200" s="30"/>
      <c r="G200" s="5"/>
      <c r="J200" s="30"/>
      <c r="K200" s="5"/>
      <c r="Q200" s="6"/>
      <c r="R200" s="5"/>
      <c r="T200" s="6"/>
    </row>
    <row r="201" spans="3:20">
      <c r="C201" s="6"/>
      <c r="D201" s="30"/>
      <c r="E201" s="30"/>
      <c r="F201" s="30"/>
      <c r="G201" s="5"/>
      <c r="J201" s="30"/>
      <c r="K201" s="5"/>
      <c r="Q201" s="6"/>
      <c r="R201" s="5"/>
      <c r="T201" s="6"/>
    </row>
    <row r="202" spans="3:20">
      <c r="C202" s="6"/>
      <c r="D202" s="30"/>
      <c r="E202" s="30"/>
      <c r="F202" s="30"/>
      <c r="G202" s="5"/>
      <c r="J202" s="30"/>
      <c r="K202" s="5"/>
      <c r="Q202" s="6"/>
      <c r="R202" s="5"/>
      <c r="T202" s="6"/>
    </row>
    <row r="203" spans="3:20">
      <c r="C203" s="6"/>
      <c r="D203" s="30"/>
      <c r="E203" s="30"/>
      <c r="F203" s="30"/>
      <c r="G203" s="5"/>
      <c r="J203" s="30"/>
      <c r="K203" s="5"/>
      <c r="Q203" s="6"/>
      <c r="R203" s="5"/>
      <c r="T203" s="6"/>
    </row>
    <row r="204" spans="3:20">
      <c r="C204" s="6"/>
      <c r="D204" s="30"/>
      <c r="E204" s="30"/>
      <c r="F204" s="30"/>
      <c r="G204" s="5"/>
      <c r="J204" s="30"/>
      <c r="K204" s="5"/>
      <c r="Q204" s="6"/>
      <c r="R204" s="5"/>
      <c r="T204" s="6"/>
    </row>
    <row r="205" spans="3:20">
      <c r="C205" s="6"/>
      <c r="D205" s="30"/>
      <c r="E205" s="30"/>
      <c r="F205" s="30"/>
      <c r="G205" s="5"/>
      <c r="J205" s="30"/>
      <c r="K205" s="5"/>
      <c r="Q205" s="6"/>
      <c r="R205" s="5"/>
      <c r="T205" s="6"/>
    </row>
    <row r="206" spans="3:20">
      <c r="C206" s="6"/>
      <c r="D206" s="30"/>
      <c r="E206" s="30"/>
      <c r="F206" s="30"/>
      <c r="G206" s="5"/>
      <c r="J206" s="30"/>
      <c r="K206" s="5"/>
      <c r="Q206" s="6"/>
      <c r="R206" s="5"/>
      <c r="T206" s="6"/>
    </row>
    <row r="207" spans="3:20">
      <c r="C207" s="6"/>
      <c r="D207" s="30"/>
      <c r="E207" s="30"/>
      <c r="F207" s="30"/>
      <c r="G207" s="5"/>
      <c r="J207" s="30"/>
      <c r="K207" s="5"/>
      <c r="Q207" s="6"/>
      <c r="R207" s="5"/>
      <c r="T207" s="6"/>
    </row>
    <row r="208" spans="3:20">
      <c r="C208" s="6"/>
      <c r="D208" s="30"/>
      <c r="E208" s="30"/>
      <c r="F208" s="30"/>
      <c r="G208" s="5"/>
      <c r="J208" s="30"/>
      <c r="K208" s="5"/>
      <c r="Q208" s="6"/>
      <c r="R208" s="5"/>
      <c r="T208" s="6"/>
    </row>
    <row r="209" spans="3:20">
      <c r="C209" s="6"/>
      <c r="D209" s="30"/>
      <c r="E209" s="30"/>
      <c r="F209" s="30"/>
      <c r="G209" s="5"/>
      <c r="J209" s="30"/>
      <c r="K209" s="5"/>
      <c r="Q209" s="6"/>
      <c r="R209" s="5"/>
      <c r="T209" s="6"/>
    </row>
    <row r="210" spans="3:20">
      <c r="C210" s="6"/>
      <c r="D210" s="30"/>
      <c r="E210" s="30"/>
      <c r="F210" s="30"/>
      <c r="G210" s="5"/>
      <c r="J210" s="30"/>
      <c r="K210" s="5"/>
      <c r="Q210" s="6"/>
      <c r="R210" s="5"/>
      <c r="T210" s="6"/>
    </row>
    <row r="211" spans="3:20">
      <c r="C211" s="6"/>
      <c r="D211" s="30"/>
      <c r="E211" s="30"/>
      <c r="F211" s="30"/>
      <c r="G211" s="5"/>
      <c r="J211" s="30"/>
      <c r="K211" s="5"/>
      <c r="Q211" s="6"/>
      <c r="R211" s="5"/>
      <c r="T211" s="6"/>
    </row>
    <row r="212" spans="3:20">
      <c r="C212" s="6"/>
      <c r="D212" s="30"/>
      <c r="E212" s="30"/>
      <c r="F212" s="30"/>
      <c r="G212" s="5"/>
      <c r="J212" s="30"/>
      <c r="K212" s="5"/>
      <c r="Q212" s="6"/>
      <c r="R212" s="5"/>
      <c r="T212" s="6"/>
    </row>
    <row r="213" spans="3:20">
      <c r="C213" s="6"/>
      <c r="D213" s="30"/>
      <c r="E213" s="30"/>
      <c r="F213" s="30"/>
      <c r="G213" s="5"/>
      <c r="J213" s="30"/>
      <c r="K213" s="5"/>
      <c r="Q213" s="6"/>
      <c r="R213" s="5"/>
      <c r="T213" s="6"/>
    </row>
    <row r="214" spans="3:20">
      <c r="C214" s="6"/>
      <c r="D214" s="30"/>
      <c r="E214" s="30"/>
      <c r="F214" s="30"/>
      <c r="G214" s="5"/>
      <c r="J214" s="30"/>
      <c r="K214" s="5"/>
      <c r="Q214" s="6"/>
      <c r="R214" s="5"/>
      <c r="T214" s="6"/>
    </row>
    <row r="215" spans="3:20">
      <c r="C215" s="6"/>
      <c r="D215" s="30"/>
      <c r="E215" s="30"/>
      <c r="F215" s="30"/>
      <c r="G215" s="5"/>
      <c r="J215" s="30"/>
      <c r="K215" s="5"/>
      <c r="Q215" s="6"/>
      <c r="R215" s="5"/>
      <c r="T215" s="6"/>
    </row>
    <row r="216" spans="3:20">
      <c r="C216" s="6"/>
      <c r="D216" s="30"/>
      <c r="E216" s="30"/>
      <c r="F216" s="30"/>
      <c r="G216" s="5"/>
      <c r="J216" s="30"/>
      <c r="K216" s="5"/>
      <c r="Q216" s="6"/>
      <c r="R216" s="5"/>
      <c r="T216" s="6"/>
    </row>
    <row r="217" spans="3:20">
      <c r="C217" s="6"/>
      <c r="D217" s="30"/>
      <c r="E217" s="30"/>
      <c r="F217" s="30"/>
      <c r="G217" s="5"/>
      <c r="J217" s="30"/>
      <c r="K217" s="5"/>
      <c r="Q217" s="6"/>
      <c r="R217" s="5"/>
      <c r="T217" s="6"/>
    </row>
    <row r="218" spans="3:20">
      <c r="C218" s="6"/>
      <c r="D218" s="30"/>
      <c r="E218" s="30"/>
      <c r="F218" s="30"/>
      <c r="G218" s="5"/>
      <c r="J218" s="30"/>
      <c r="K218" s="5"/>
      <c r="Q218" s="6"/>
      <c r="R218" s="5"/>
      <c r="T218" s="6"/>
    </row>
    <row r="219" spans="3:20">
      <c r="C219" s="6"/>
      <c r="D219" s="30"/>
      <c r="E219" s="30"/>
      <c r="F219" s="30"/>
      <c r="G219" s="5"/>
      <c r="J219" s="30"/>
      <c r="K219" s="5"/>
      <c r="Q219" s="6"/>
      <c r="R219" s="5"/>
      <c r="T219" s="6"/>
    </row>
    <row r="220" spans="3:20">
      <c r="C220" s="6"/>
      <c r="D220" s="30"/>
      <c r="E220" s="30"/>
      <c r="F220" s="30"/>
      <c r="G220" s="5"/>
      <c r="J220" s="30"/>
      <c r="K220" s="5"/>
      <c r="Q220" s="6"/>
      <c r="R220" s="5"/>
      <c r="T220" s="6"/>
    </row>
    <row r="221" spans="3:20">
      <c r="C221" s="6"/>
      <c r="D221" s="30"/>
      <c r="E221" s="30"/>
      <c r="F221" s="30"/>
      <c r="G221" s="5"/>
      <c r="J221" s="30"/>
      <c r="K221" s="5"/>
      <c r="Q221" s="6"/>
      <c r="R221" s="5"/>
      <c r="T221" s="6"/>
    </row>
    <row r="222" spans="3:20">
      <c r="C222" s="6"/>
      <c r="D222" s="30"/>
      <c r="E222" s="30"/>
      <c r="F222" s="30"/>
      <c r="G222" s="5"/>
      <c r="J222" s="30"/>
      <c r="K222" s="5"/>
      <c r="Q222" s="6"/>
      <c r="R222" s="5"/>
      <c r="T222" s="6"/>
    </row>
    <row r="223" spans="3:20">
      <c r="C223" s="6"/>
      <c r="D223" s="30"/>
      <c r="E223" s="30"/>
      <c r="F223" s="30"/>
      <c r="G223" s="5"/>
      <c r="J223" s="30"/>
      <c r="K223" s="5"/>
      <c r="Q223" s="6"/>
      <c r="R223" s="5"/>
      <c r="T223" s="6"/>
    </row>
    <row r="224" spans="3:20">
      <c r="C224" s="6"/>
      <c r="D224" s="30"/>
      <c r="E224" s="30"/>
      <c r="F224" s="30"/>
      <c r="G224" s="5"/>
      <c r="J224" s="30"/>
      <c r="K224" s="5"/>
      <c r="Q224" s="6"/>
      <c r="R224" s="5"/>
      <c r="T224" s="6"/>
    </row>
    <row r="225" spans="3:20">
      <c r="C225" s="6"/>
      <c r="D225" s="30"/>
      <c r="E225" s="30"/>
      <c r="F225" s="30"/>
      <c r="G225" s="5"/>
      <c r="J225" s="30"/>
      <c r="K225" s="5"/>
      <c r="Q225" s="6"/>
      <c r="R225" s="5"/>
      <c r="T225" s="6"/>
    </row>
    <row r="226" spans="3:20">
      <c r="C226" s="6"/>
      <c r="D226" s="30"/>
      <c r="E226" s="30"/>
      <c r="F226" s="30"/>
      <c r="G226" s="5"/>
      <c r="J226" s="30"/>
      <c r="K226" s="5"/>
      <c r="Q226" s="6"/>
      <c r="R226" s="5"/>
      <c r="T226" s="6"/>
    </row>
    <row r="227" spans="3:20">
      <c r="C227" s="6"/>
      <c r="D227" s="30"/>
      <c r="E227" s="30"/>
      <c r="F227" s="30"/>
      <c r="G227" s="5"/>
      <c r="J227" s="30"/>
      <c r="K227" s="5"/>
      <c r="Q227" s="6"/>
      <c r="R227" s="5"/>
      <c r="T227" s="6"/>
    </row>
    <row r="228" spans="3:20">
      <c r="C228" s="6"/>
      <c r="D228" s="30"/>
      <c r="E228" s="30"/>
      <c r="F228" s="30"/>
      <c r="G228" s="5"/>
      <c r="J228" s="30"/>
      <c r="K228" s="5"/>
      <c r="Q228" s="6"/>
      <c r="R228" s="5"/>
      <c r="T228" s="6"/>
    </row>
    <row r="229" spans="3:20">
      <c r="C229" s="6"/>
      <c r="D229" s="30"/>
      <c r="E229" s="30"/>
      <c r="F229" s="30"/>
      <c r="G229" s="5"/>
      <c r="J229" s="30"/>
      <c r="K229" s="5"/>
      <c r="Q229" s="6"/>
      <c r="R229" s="5"/>
      <c r="T229" s="6"/>
    </row>
    <row r="230" spans="3:20">
      <c r="C230" s="6"/>
      <c r="D230" s="30"/>
      <c r="E230" s="30"/>
      <c r="F230" s="30"/>
      <c r="G230" s="5"/>
      <c r="J230" s="30"/>
      <c r="K230" s="5"/>
      <c r="Q230" s="6"/>
      <c r="R230" s="5"/>
      <c r="T230" s="6"/>
    </row>
    <row r="231" spans="3:20">
      <c r="C231" s="6"/>
      <c r="D231" s="30"/>
      <c r="E231" s="30"/>
      <c r="F231" s="30"/>
      <c r="G231" s="5"/>
      <c r="J231" s="30"/>
      <c r="K231" s="5"/>
      <c r="Q231" s="6"/>
      <c r="R231" s="5"/>
      <c r="T231" s="6"/>
    </row>
    <row r="232" spans="3:20">
      <c r="C232" s="6"/>
      <c r="D232" s="30"/>
      <c r="E232" s="30"/>
      <c r="F232" s="30"/>
      <c r="G232" s="5"/>
      <c r="J232" s="30"/>
      <c r="K232" s="5"/>
      <c r="Q232" s="6"/>
      <c r="R232" s="5"/>
      <c r="T232" s="6"/>
    </row>
    <row r="233" spans="3:20">
      <c r="C233" s="6"/>
      <c r="D233" s="30"/>
      <c r="E233" s="30"/>
      <c r="F233" s="30"/>
      <c r="G233" s="5"/>
      <c r="J233" s="30"/>
      <c r="K233" s="5"/>
      <c r="Q233" s="6"/>
      <c r="R233" s="5"/>
      <c r="T233" s="6"/>
    </row>
    <row r="234" spans="3:20">
      <c r="C234" s="6"/>
      <c r="D234" s="30"/>
      <c r="E234" s="30"/>
      <c r="F234" s="30"/>
      <c r="G234" s="5"/>
      <c r="J234" s="30"/>
      <c r="K234" s="5"/>
      <c r="Q234" s="6"/>
      <c r="R234" s="5"/>
      <c r="T234" s="6"/>
    </row>
    <row r="235" spans="3:20">
      <c r="C235" s="6"/>
      <c r="D235" s="30"/>
      <c r="E235" s="30"/>
      <c r="F235" s="30"/>
      <c r="G235" s="5"/>
      <c r="J235" s="30"/>
      <c r="K235" s="5"/>
      <c r="Q235" s="6"/>
      <c r="R235" s="5"/>
      <c r="T235" s="6"/>
    </row>
    <row r="236" spans="3:20">
      <c r="C236" s="6"/>
      <c r="D236" s="30"/>
      <c r="E236" s="30"/>
      <c r="F236" s="30"/>
      <c r="G236" s="5"/>
      <c r="J236" s="30"/>
      <c r="K236" s="5"/>
      <c r="Q236" s="6"/>
      <c r="R236" s="5"/>
      <c r="T236" s="6"/>
    </row>
    <row r="237" spans="3:20">
      <c r="C237" s="6"/>
      <c r="D237" s="30"/>
      <c r="E237" s="30"/>
      <c r="F237" s="30"/>
      <c r="G237" s="5"/>
      <c r="J237" s="30"/>
      <c r="K237" s="5"/>
      <c r="Q237" s="6"/>
      <c r="R237" s="5"/>
      <c r="T237" s="6"/>
    </row>
    <row r="238" spans="3:20">
      <c r="C238" s="6"/>
      <c r="D238" s="30"/>
      <c r="E238" s="30"/>
      <c r="F238" s="30"/>
      <c r="G238" s="5"/>
      <c r="J238" s="30"/>
      <c r="K238" s="5"/>
      <c r="Q238" s="6"/>
      <c r="R238" s="5"/>
      <c r="T238" s="6"/>
    </row>
    <row r="239" spans="3:20">
      <c r="C239" s="6"/>
      <c r="D239" s="30"/>
      <c r="E239" s="30"/>
      <c r="F239" s="30"/>
      <c r="G239" s="5"/>
      <c r="J239" s="30"/>
      <c r="K239" s="5"/>
      <c r="Q239" s="6"/>
      <c r="R239" s="5"/>
      <c r="T239" s="6"/>
    </row>
    <row r="240" spans="3:20">
      <c r="C240" s="6"/>
      <c r="D240" s="30"/>
      <c r="E240" s="30"/>
      <c r="F240" s="30"/>
      <c r="G240" s="5"/>
      <c r="J240" s="30"/>
      <c r="K240" s="5"/>
      <c r="Q240" s="6"/>
      <c r="R240" s="5"/>
      <c r="T240" s="6"/>
    </row>
    <row r="241" spans="3:20">
      <c r="C241" s="6"/>
      <c r="D241" s="30"/>
      <c r="E241" s="30"/>
      <c r="F241" s="30"/>
      <c r="G241" s="5"/>
      <c r="J241" s="30"/>
      <c r="K241" s="5"/>
      <c r="Q241" s="6"/>
      <c r="R241" s="5"/>
      <c r="T241" s="6"/>
    </row>
    <row r="242" spans="3:20">
      <c r="C242" s="6"/>
      <c r="D242" s="30"/>
      <c r="E242" s="30"/>
      <c r="F242" s="30"/>
      <c r="G242" s="5"/>
      <c r="J242" s="30"/>
      <c r="K242" s="5"/>
      <c r="Q242" s="6"/>
      <c r="R242" s="5"/>
      <c r="T242" s="6"/>
    </row>
    <row r="243" spans="3:20">
      <c r="C243" s="6"/>
      <c r="D243" s="30"/>
      <c r="E243" s="30"/>
      <c r="F243" s="30"/>
      <c r="G243" s="5"/>
      <c r="J243" s="30"/>
      <c r="K243" s="5"/>
      <c r="Q243" s="6"/>
      <c r="R243" s="5"/>
      <c r="T243" s="6"/>
    </row>
    <row r="244" spans="3:20">
      <c r="C244" s="6"/>
      <c r="D244" s="30"/>
      <c r="E244" s="30"/>
      <c r="F244" s="30"/>
      <c r="G244" s="5"/>
      <c r="J244" s="30"/>
      <c r="K244" s="5"/>
      <c r="Q244" s="6"/>
      <c r="R244" s="5"/>
      <c r="T244" s="6"/>
    </row>
    <row r="245" spans="3:20">
      <c r="C245" s="6"/>
      <c r="D245" s="30"/>
      <c r="E245" s="30"/>
      <c r="F245" s="30"/>
      <c r="G245" s="5"/>
      <c r="J245" s="30"/>
      <c r="K245" s="5"/>
      <c r="Q245" s="6"/>
      <c r="R245" s="5"/>
      <c r="T245" s="6"/>
    </row>
    <row r="246" spans="3:20">
      <c r="C246" s="6"/>
      <c r="D246" s="30"/>
      <c r="E246" s="30"/>
      <c r="F246" s="30"/>
      <c r="G246" s="5"/>
      <c r="J246" s="30"/>
      <c r="K246" s="5"/>
      <c r="Q246" s="6"/>
      <c r="R246" s="5"/>
      <c r="T246" s="6"/>
    </row>
    <row r="247" spans="3:20">
      <c r="C247" s="6"/>
      <c r="D247" s="30"/>
      <c r="E247" s="30"/>
      <c r="F247" s="30"/>
      <c r="G247" s="5"/>
      <c r="J247" s="30"/>
      <c r="K247" s="5"/>
      <c r="Q247" s="6"/>
      <c r="R247" s="5"/>
      <c r="T247" s="6"/>
    </row>
    <row r="248" spans="3:20">
      <c r="C248" s="6"/>
      <c r="D248" s="30"/>
      <c r="E248" s="30"/>
      <c r="F248" s="30"/>
      <c r="G248" s="5"/>
      <c r="J248" s="30"/>
      <c r="K248" s="5"/>
      <c r="Q248" s="6"/>
      <c r="R248" s="5"/>
      <c r="T248" s="6"/>
    </row>
    <row r="249" spans="3:20">
      <c r="C249" s="6"/>
      <c r="D249" s="30"/>
      <c r="E249" s="30"/>
      <c r="F249" s="30"/>
      <c r="G249" s="5"/>
      <c r="J249" s="30"/>
      <c r="K249" s="5"/>
      <c r="Q249" s="6"/>
      <c r="R249" s="5"/>
      <c r="T249" s="6"/>
    </row>
    <row r="250" spans="3:20">
      <c r="C250" s="6"/>
      <c r="D250" s="30"/>
      <c r="E250" s="30"/>
      <c r="F250" s="30"/>
      <c r="G250" s="5"/>
      <c r="J250" s="30"/>
      <c r="K250" s="5"/>
      <c r="Q250" s="6"/>
      <c r="R250" s="5"/>
      <c r="T250" s="6"/>
    </row>
    <row r="251" spans="3:20">
      <c r="C251" s="6"/>
      <c r="D251" s="30"/>
      <c r="E251" s="30"/>
      <c r="F251" s="30"/>
      <c r="G251" s="5"/>
      <c r="J251" s="30"/>
      <c r="K251" s="5"/>
      <c r="Q251" s="6"/>
      <c r="R251" s="5"/>
      <c r="T251" s="6"/>
    </row>
    <row r="252" spans="3:20">
      <c r="C252" s="6"/>
      <c r="D252" s="30"/>
      <c r="E252" s="30"/>
      <c r="F252" s="30"/>
      <c r="G252" s="5"/>
      <c r="J252" s="30"/>
      <c r="K252" s="5"/>
      <c r="Q252" s="6"/>
      <c r="R252" s="5"/>
      <c r="T252" s="6"/>
    </row>
    <row r="253" spans="3:20">
      <c r="C253" s="6"/>
      <c r="D253" s="30"/>
      <c r="E253" s="30"/>
      <c r="F253" s="30"/>
      <c r="G253" s="5"/>
      <c r="J253" s="30"/>
      <c r="K253" s="5"/>
      <c r="Q253" s="6"/>
      <c r="R253" s="5"/>
      <c r="T253" s="6"/>
    </row>
    <row r="254" spans="3:20">
      <c r="C254" s="6"/>
      <c r="D254" s="30"/>
      <c r="E254" s="30"/>
      <c r="F254" s="30"/>
      <c r="G254" s="5"/>
      <c r="J254" s="30"/>
      <c r="K254" s="5"/>
      <c r="Q254" s="6"/>
      <c r="R254" s="5"/>
      <c r="T254" s="6"/>
    </row>
    <row r="255" spans="3:20">
      <c r="C255" s="6"/>
      <c r="D255" s="30"/>
      <c r="E255" s="30"/>
      <c r="F255" s="30"/>
      <c r="G255" s="5"/>
      <c r="J255" s="30"/>
      <c r="K255" s="5"/>
      <c r="Q255" s="6"/>
      <c r="R255" s="5"/>
      <c r="T255" s="6"/>
    </row>
    <row r="256" spans="3:20">
      <c r="C256" s="6"/>
      <c r="D256" s="30"/>
      <c r="E256" s="30"/>
      <c r="F256" s="30"/>
      <c r="G256" s="5"/>
      <c r="J256" s="30"/>
      <c r="K256" s="5"/>
      <c r="Q256" s="6"/>
      <c r="R256" s="5"/>
      <c r="T256" s="6"/>
    </row>
    <row r="257" spans="3:20">
      <c r="C257" s="6"/>
      <c r="D257" s="30"/>
      <c r="E257" s="30"/>
      <c r="F257" s="30"/>
      <c r="G257" s="5"/>
      <c r="J257" s="30"/>
      <c r="K257" s="5"/>
      <c r="Q257" s="6"/>
      <c r="R257" s="5"/>
      <c r="T257" s="6"/>
    </row>
    <row r="258" spans="3:20">
      <c r="C258" s="6"/>
      <c r="D258" s="30"/>
      <c r="E258" s="30"/>
      <c r="F258" s="30"/>
      <c r="G258" s="5"/>
      <c r="J258" s="30"/>
      <c r="K258" s="5"/>
      <c r="Q258" s="6"/>
      <c r="R258" s="5"/>
      <c r="T258" s="6"/>
    </row>
    <row r="259" spans="3:20">
      <c r="C259" s="6"/>
      <c r="D259" s="30"/>
      <c r="E259" s="30"/>
      <c r="F259" s="30"/>
      <c r="G259" s="5"/>
      <c r="J259" s="30"/>
      <c r="K259" s="5"/>
      <c r="Q259" s="6"/>
      <c r="R259" s="5"/>
      <c r="T259" s="6"/>
    </row>
    <row r="260" spans="3:20">
      <c r="C260" s="6"/>
      <c r="D260" s="30"/>
      <c r="E260" s="30"/>
      <c r="F260" s="30"/>
      <c r="G260" s="5"/>
      <c r="J260" s="30"/>
      <c r="K260" s="5"/>
      <c r="Q260" s="6"/>
      <c r="R260" s="5"/>
      <c r="T260" s="6"/>
    </row>
    <row r="261" spans="3:20">
      <c r="C261" s="6"/>
      <c r="D261" s="30"/>
      <c r="E261" s="30"/>
      <c r="F261" s="30"/>
      <c r="G261" s="5"/>
      <c r="J261" s="30"/>
      <c r="K261" s="5"/>
      <c r="Q261" s="6"/>
      <c r="R261" s="5"/>
      <c r="T261" s="6"/>
    </row>
    <row r="262" spans="3:20">
      <c r="C262" s="6"/>
      <c r="D262" s="30"/>
      <c r="E262" s="30"/>
      <c r="F262" s="30"/>
      <c r="G262" s="5"/>
      <c r="J262" s="30"/>
      <c r="K262" s="5"/>
      <c r="Q262" s="6"/>
      <c r="R262" s="5"/>
      <c r="T262" s="6"/>
    </row>
    <row r="263" spans="3:20">
      <c r="C263" s="6"/>
      <c r="D263" s="30"/>
      <c r="E263" s="30"/>
      <c r="F263" s="30"/>
      <c r="G263" s="5"/>
      <c r="J263" s="30"/>
      <c r="K263" s="5"/>
      <c r="Q263" s="6"/>
      <c r="R263" s="5"/>
      <c r="T263" s="6"/>
    </row>
    <row r="264" spans="3:20">
      <c r="C264" s="6"/>
      <c r="D264" s="30"/>
      <c r="E264" s="30"/>
      <c r="F264" s="30"/>
      <c r="G264" s="5"/>
      <c r="J264" s="30"/>
      <c r="K264" s="5"/>
      <c r="Q264" s="6"/>
      <c r="R264" s="5"/>
      <c r="T264" s="6"/>
    </row>
    <row r="265" spans="3:20">
      <c r="C265" s="6"/>
      <c r="D265" s="30"/>
      <c r="E265" s="30"/>
      <c r="F265" s="30"/>
      <c r="G265" s="5"/>
      <c r="J265" s="30"/>
      <c r="K265" s="5"/>
      <c r="Q265" s="6"/>
      <c r="R265" s="5"/>
      <c r="T265" s="6"/>
    </row>
    <row r="266" spans="3:20">
      <c r="C266" s="6"/>
      <c r="D266" s="30"/>
      <c r="E266" s="30"/>
      <c r="F266" s="30"/>
      <c r="G266" s="5"/>
      <c r="J266" s="30"/>
      <c r="K266" s="5"/>
      <c r="Q266" s="6"/>
      <c r="R266" s="5"/>
      <c r="T266" s="6"/>
    </row>
    <row r="267" spans="3:20">
      <c r="C267" s="6"/>
      <c r="D267" s="30"/>
      <c r="E267" s="30"/>
      <c r="F267" s="30"/>
      <c r="G267" s="5"/>
      <c r="J267" s="30"/>
      <c r="K267" s="5"/>
      <c r="Q267" s="6"/>
      <c r="R267" s="5"/>
      <c r="T267" s="6"/>
    </row>
    <row r="268" spans="3:20">
      <c r="C268" s="6"/>
      <c r="D268" s="30"/>
      <c r="E268" s="30"/>
      <c r="F268" s="30"/>
      <c r="G268" s="5"/>
      <c r="J268" s="30"/>
      <c r="K268" s="5"/>
      <c r="Q268" s="6"/>
      <c r="R268" s="5"/>
      <c r="T268" s="6"/>
    </row>
    <row r="269" spans="3:20">
      <c r="C269" s="6"/>
      <c r="D269" s="30"/>
      <c r="E269" s="30"/>
      <c r="F269" s="30"/>
      <c r="G269" s="5"/>
      <c r="J269" s="30"/>
      <c r="K269" s="5"/>
      <c r="Q269" s="6"/>
      <c r="R269" s="5"/>
      <c r="T269" s="6"/>
    </row>
    <row r="270" spans="3:20">
      <c r="C270" s="6"/>
      <c r="D270" s="30"/>
      <c r="E270" s="30"/>
      <c r="F270" s="30"/>
      <c r="G270" s="5"/>
      <c r="J270" s="30"/>
      <c r="K270" s="5"/>
      <c r="Q270" s="6"/>
      <c r="R270" s="5"/>
      <c r="T270" s="6"/>
    </row>
    <row r="271" spans="3:20">
      <c r="C271" s="6"/>
      <c r="D271" s="30"/>
      <c r="E271" s="30"/>
      <c r="F271" s="30"/>
      <c r="G271" s="5"/>
      <c r="J271" s="30"/>
      <c r="K271" s="5"/>
      <c r="Q271" s="6"/>
      <c r="R271" s="5"/>
      <c r="T271" s="6"/>
    </row>
    <row r="272" spans="3:20">
      <c r="C272" s="6"/>
      <c r="D272" s="30"/>
      <c r="E272" s="30"/>
      <c r="F272" s="30"/>
      <c r="G272" s="5"/>
      <c r="J272" s="30"/>
      <c r="K272" s="5"/>
      <c r="Q272" s="6"/>
      <c r="R272" s="5"/>
      <c r="T272" s="6"/>
    </row>
    <row r="273" spans="3:20">
      <c r="C273" s="6"/>
      <c r="D273" s="30"/>
      <c r="E273" s="30"/>
      <c r="F273" s="30"/>
      <c r="G273" s="5"/>
      <c r="J273" s="30"/>
      <c r="K273" s="5"/>
      <c r="Q273" s="6"/>
      <c r="R273" s="5"/>
      <c r="T273" s="6"/>
    </row>
    <row r="274" spans="3:20">
      <c r="C274" s="6"/>
      <c r="D274" s="30"/>
      <c r="E274" s="30"/>
      <c r="F274" s="30"/>
      <c r="G274" s="5"/>
      <c r="J274" s="30"/>
      <c r="K274" s="5"/>
      <c r="Q274" s="6"/>
      <c r="R274" s="5"/>
      <c r="T274" s="6"/>
    </row>
    <row r="275" spans="3:20">
      <c r="C275" s="6"/>
      <c r="D275" s="30"/>
      <c r="E275" s="30"/>
      <c r="F275" s="30"/>
      <c r="G275" s="5"/>
      <c r="J275" s="30"/>
      <c r="K275" s="5"/>
      <c r="Q275" s="6"/>
      <c r="R275" s="5"/>
      <c r="T275" s="6"/>
    </row>
    <row r="276" spans="3:20">
      <c r="C276" s="6"/>
      <c r="D276" s="30"/>
      <c r="E276" s="30"/>
      <c r="F276" s="30"/>
      <c r="G276" s="5"/>
      <c r="J276" s="30"/>
      <c r="K276" s="5"/>
      <c r="Q276" s="6"/>
      <c r="R276" s="5"/>
      <c r="T276" s="6"/>
    </row>
    <row r="277" spans="3:20">
      <c r="C277" s="6"/>
      <c r="D277" s="30"/>
      <c r="E277" s="30"/>
      <c r="F277" s="30"/>
      <c r="G277" s="5"/>
      <c r="J277" s="30"/>
      <c r="K277" s="5"/>
      <c r="Q277" s="6"/>
      <c r="R277" s="5"/>
      <c r="T277" s="6"/>
    </row>
    <row r="278" spans="3:20">
      <c r="C278" s="6"/>
      <c r="D278" s="30"/>
      <c r="E278" s="30"/>
      <c r="F278" s="30"/>
      <c r="G278" s="5"/>
      <c r="J278" s="30"/>
      <c r="K278" s="5"/>
      <c r="Q278" s="6"/>
      <c r="R278" s="5"/>
      <c r="T278" s="6"/>
    </row>
    <row r="279" spans="3:20">
      <c r="C279" s="6"/>
      <c r="D279" s="30"/>
      <c r="E279" s="30"/>
      <c r="F279" s="30"/>
      <c r="G279" s="5"/>
      <c r="J279" s="30"/>
      <c r="K279" s="5"/>
      <c r="Q279" s="6"/>
      <c r="R279" s="5"/>
      <c r="T279" s="6"/>
    </row>
    <row r="280" spans="3:20">
      <c r="C280" s="6"/>
      <c r="D280" s="30"/>
      <c r="E280" s="30"/>
      <c r="F280" s="30"/>
      <c r="G280" s="5"/>
      <c r="J280" s="30"/>
      <c r="K280" s="5"/>
      <c r="Q280" s="6"/>
      <c r="R280" s="5"/>
      <c r="T280" s="6"/>
    </row>
    <row r="281" spans="3:20">
      <c r="C281" s="6"/>
      <c r="D281" s="30"/>
      <c r="E281" s="30"/>
      <c r="F281" s="30"/>
      <c r="G281" s="5"/>
      <c r="J281" s="30"/>
      <c r="K281" s="5"/>
      <c r="Q281" s="6"/>
      <c r="R281" s="5"/>
      <c r="T281" s="6"/>
    </row>
    <row r="282" spans="3:20">
      <c r="C282" s="6"/>
      <c r="D282" s="30"/>
      <c r="E282" s="30"/>
      <c r="F282" s="30"/>
      <c r="G282" s="5"/>
      <c r="J282" s="30"/>
      <c r="K282" s="5"/>
      <c r="Q282" s="6"/>
      <c r="R282" s="5"/>
      <c r="T282" s="6"/>
    </row>
    <row r="283" spans="3:20">
      <c r="C283" s="6"/>
      <c r="D283" s="30"/>
      <c r="E283" s="30"/>
      <c r="F283" s="30"/>
      <c r="G283" s="5"/>
      <c r="J283" s="30"/>
      <c r="K283" s="5"/>
      <c r="Q283" s="6"/>
      <c r="R283" s="5"/>
      <c r="T283" s="6"/>
    </row>
    <row r="284" spans="3:20">
      <c r="C284" s="6"/>
      <c r="D284" s="30"/>
      <c r="E284" s="30"/>
      <c r="F284" s="30"/>
      <c r="G284" s="5"/>
      <c r="J284" s="30"/>
      <c r="K284" s="5"/>
      <c r="Q284" s="6"/>
      <c r="R284" s="5"/>
      <c r="T284" s="6"/>
    </row>
    <row r="285" spans="3:20">
      <c r="C285" s="6"/>
      <c r="D285" s="30"/>
      <c r="E285" s="30"/>
      <c r="F285" s="30"/>
      <c r="G285" s="5"/>
      <c r="J285" s="30"/>
      <c r="K285" s="5"/>
      <c r="Q285" s="6"/>
      <c r="R285" s="5"/>
      <c r="T285" s="6"/>
    </row>
    <row r="286" spans="3:20">
      <c r="C286" s="6"/>
      <c r="D286" s="30"/>
      <c r="E286" s="30"/>
      <c r="F286" s="30"/>
      <c r="G286" s="5"/>
      <c r="J286" s="30"/>
      <c r="K286" s="5"/>
      <c r="Q286" s="6"/>
      <c r="R286" s="5"/>
      <c r="T286" s="6"/>
    </row>
    <row r="287" spans="3:20">
      <c r="C287" s="6"/>
      <c r="D287" s="30"/>
      <c r="E287" s="30"/>
      <c r="F287" s="30"/>
      <c r="G287" s="5"/>
      <c r="J287" s="30"/>
      <c r="K287" s="5"/>
      <c r="Q287" s="6"/>
      <c r="R287" s="5"/>
      <c r="T287" s="6"/>
    </row>
    <row r="288" spans="3:20">
      <c r="C288" s="6"/>
      <c r="D288" s="30"/>
      <c r="E288" s="30"/>
      <c r="F288" s="30"/>
      <c r="G288" s="5"/>
      <c r="J288" s="30"/>
      <c r="K288" s="5"/>
      <c r="Q288" s="6"/>
      <c r="R288" s="5"/>
      <c r="T288" s="6"/>
    </row>
    <row r="289" spans="3:20">
      <c r="C289" s="6"/>
      <c r="D289" s="30"/>
      <c r="E289" s="30"/>
      <c r="F289" s="30"/>
      <c r="G289" s="5"/>
      <c r="J289" s="30"/>
      <c r="K289" s="5"/>
      <c r="Q289" s="6"/>
      <c r="R289" s="5"/>
      <c r="T289" s="6"/>
    </row>
    <row r="290" spans="3:20">
      <c r="C290" s="6"/>
      <c r="D290" s="30"/>
      <c r="E290" s="30"/>
      <c r="F290" s="30"/>
      <c r="G290" s="5"/>
      <c r="J290" s="30"/>
      <c r="K290" s="5"/>
      <c r="Q290" s="6"/>
      <c r="R290" s="5"/>
      <c r="T290" s="6"/>
    </row>
    <row r="291" spans="3:20">
      <c r="C291" s="6"/>
      <c r="D291" s="30"/>
      <c r="E291" s="30"/>
      <c r="F291" s="30"/>
      <c r="G291" s="5"/>
      <c r="J291" s="30"/>
      <c r="K291" s="5"/>
      <c r="Q291" s="6"/>
      <c r="R291" s="5"/>
      <c r="T291" s="6"/>
    </row>
    <row r="292" spans="3:20">
      <c r="C292" s="6"/>
      <c r="D292" s="30"/>
      <c r="E292" s="30"/>
      <c r="F292" s="30"/>
      <c r="G292" s="5"/>
      <c r="J292" s="30"/>
      <c r="K292" s="5"/>
      <c r="Q292" s="6"/>
      <c r="R292" s="5"/>
      <c r="T292" s="6"/>
    </row>
    <row r="293" spans="3:20">
      <c r="C293" s="6"/>
      <c r="D293" s="30"/>
      <c r="E293" s="30"/>
      <c r="F293" s="30"/>
      <c r="G293" s="5"/>
      <c r="J293" s="30"/>
      <c r="K293" s="5"/>
      <c r="Q293" s="6"/>
      <c r="R293" s="5"/>
      <c r="T293" s="6"/>
    </row>
    <row r="294" spans="3:20">
      <c r="C294" s="6"/>
      <c r="D294" s="30"/>
      <c r="E294" s="30"/>
      <c r="F294" s="30"/>
      <c r="G294" s="5"/>
      <c r="J294" s="30"/>
      <c r="K294" s="5"/>
      <c r="Q294" s="6"/>
      <c r="R294" s="5"/>
      <c r="T294" s="6"/>
    </row>
    <row r="295" spans="3:20">
      <c r="C295" s="6"/>
      <c r="D295" s="30"/>
      <c r="E295" s="30"/>
      <c r="F295" s="30"/>
      <c r="G295" s="5"/>
      <c r="J295" s="30"/>
      <c r="K295" s="5"/>
      <c r="Q295" s="6"/>
      <c r="R295" s="5"/>
      <c r="T295" s="6"/>
    </row>
    <row r="296" spans="3:20">
      <c r="C296" s="6"/>
      <c r="D296" s="30"/>
      <c r="E296" s="30"/>
      <c r="F296" s="30"/>
      <c r="G296" s="5"/>
      <c r="J296" s="30"/>
      <c r="K296" s="5"/>
      <c r="Q296" s="6"/>
      <c r="R296" s="5"/>
      <c r="T296" s="6"/>
    </row>
    <row r="297" spans="3:20">
      <c r="C297" s="6"/>
      <c r="D297" s="30"/>
      <c r="E297" s="30"/>
      <c r="F297" s="30"/>
      <c r="G297" s="5"/>
      <c r="J297" s="30"/>
      <c r="K297" s="5"/>
      <c r="Q297" s="6"/>
      <c r="R297" s="5"/>
      <c r="T297" s="6"/>
    </row>
    <row r="298" spans="3:20">
      <c r="C298" s="6"/>
      <c r="D298" s="30"/>
      <c r="E298" s="30"/>
      <c r="F298" s="30"/>
      <c r="G298" s="5"/>
      <c r="J298" s="30"/>
      <c r="K298" s="5"/>
      <c r="Q298" s="6"/>
      <c r="R298" s="5"/>
      <c r="T298" s="6"/>
    </row>
    <row r="299" spans="3:20">
      <c r="C299" s="6"/>
      <c r="D299" s="30"/>
      <c r="E299" s="30"/>
      <c r="F299" s="30"/>
      <c r="G299" s="5"/>
      <c r="J299" s="30"/>
      <c r="K299" s="5"/>
      <c r="Q299" s="6"/>
      <c r="R299" s="5"/>
      <c r="T299" s="6"/>
    </row>
    <row r="300" spans="3:20">
      <c r="C300" s="6"/>
      <c r="D300" s="30"/>
      <c r="E300" s="30"/>
      <c r="F300" s="30"/>
      <c r="G300" s="5"/>
      <c r="J300" s="30"/>
      <c r="K300" s="5"/>
      <c r="Q300" s="6"/>
      <c r="R300" s="5"/>
      <c r="T300" s="6"/>
    </row>
    <row r="301" spans="3:20">
      <c r="C301" s="6"/>
      <c r="D301" s="30"/>
      <c r="E301" s="30"/>
      <c r="F301" s="30"/>
      <c r="G301" s="5"/>
      <c r="J301" s="30"/>
      <c r="K301" s="5"/>
      <c r="Q301" s="6"/>
      <c r="R301" s="5"/>
      <c r="T301" s="6"/>
    </row>
    <row r="302" spans="3:20">
      <c r="C302" s="6"/>
      <c r="D302" s="30"/>
      <c r="E302" s="30"/>
      <c r="F302" s="30"/>
      <c r="G302" s="5"/>
      <c r="J302" s="30"/>
      <c r="K302" s="5"/>
      <c r="Q302" s="6"/>
      <c r="R302" s="5"/>
      <c r="T302" s="6"/>
    </row>
    <row r="303" spans="3:20">
      <c r="C303" s="6"/>
      <c r="D303" s="30"/>
      <c r="E303" s="30"/>
      <c r="F303" s="30"/>
      <c r="G303" s="5"/>
      <c r="J303" s="30"/>
      <c r="K303" s="5"/>
      <c r="Q303" s="6"/>
      <c r="R303" s="5"/>
      <c r="T303" s="6"/>
    </row>
    <row r="304" spans="3:20">
      <c r="C304" s="6"/>
      <c r="D304" s="30"/>
      <c r="E304" s="30"/>
      <c r="F304" s="30"/>
      <c r="G304" s="5"/>
      <c r="J304" s="30"/>
      <c r="K304" s="5"/>
      <c r="Q304" s="6"/>
      <c r="R304" s="5"/>
      <c r="T304" s="6"/>
    </row>
    <row r="305" spans="3:20">
      <c r="C305" s="6"/>
      <c r="D305" s="30"/>
      <c r="E305" s="30"/>
      <c r="F305" s="30"/>
      <c r="G305" s="5"/>
      <c r="J305" s="30"/>
      <c r="K305" s="5"/>
      <c r="Q305" s="6"/>
      <c r="R305" s="5"/>
      <c r="T305" s="6"/>
    </row>
    <row r="306" spans="3:20">
      <c r="C306" s="6"/>
      <c r="D306" s="30"/>
      <c r="E306" s="30"/>
      <c r="F306" s="30"/>
      <c r="G306" s="5"/>
      <c r="J306" s="30"/>
      <c r="K306" s="5"/>
      <c r="Q306" s="6"/>
      <c r="R306" s="5"/>
      <c r="T306" s="6"/>
    </row>
    <row r="307" spans="3:20">
      <c r="C307" s="6"/>
      <c r="D307" s="30"/>
      <c r="E307" s="30"/>
      <c r="F307" s="30"/>
      <c r="G307" s="5"/>
      <c r="J307" s="30"/>
      <c r="K307" s="5"/>
      <c r="Q307" s="6"/>
      <c r="R307" s="5"/>
      <c r="T307" s="6"/>
    </row>
    <row r="308" spans="3:20">
      <c r="C308" s="6"/>
      <c r="D308" s="30"/>
      <c r="E308" s="30"/>
      <c r="F308" s="30"/>
      <c r="G308" s="5"/>
      <c r="J308" s="30"/>
      <c r="K308" s="5"/>
      <c r="Q308" s="6"/>
      <c r="R308" s="5"/>
      <c r="T308" s="6"/>
    </row>
    <row r="309" spans="3:20">
      <c r="C309" s="6"/>
      <c r="D309" s="30"/>
      <c r="E309" s="30"/>
      <c r="F309" s="30"/>
      <c r="G309" s="5"/>
      <c r="J309" s="30"/>
      <c r="K309" s="5"/>
      <c r="Q309" s="6"/>
      <c r="R309" s="5"/>
      <c r="T309" s="6"/>
    </row>
    <row r="310" spans="3:20">
      <c r="C310" s="6"/>
      <c r="D310" s="30"/>
      <c r="E310" s="30"/>
      <c r="F310" s="30"/>
      <c r="G310" s="5"/>
      <c r="J310" s="30"/>
      <c r="K310" s="5"/>
      <c r="Q310" s="6"/>
      <c r="R310" s="5"/>
      <c r="T310" s="6"/>
    </row>
    <row r="311" spans="3:20">
      <c r="C311" s="6"/>
      <c r="D311" s="30"/>
      <c r="E311" s="30"/>
      <c r="F311" s="30"/>
      <c r="G311" s="5"/>
      <c r="J311" s="30"/>
      <c r="K311" s="5"/>
      <c r="Q311" s="6"/>
      <c r="R311" s="5"/>
      <c r="T311" s="6"/>
    </row>
    <row r="312" spans="3:20">
      <c r="C312" s="6"/>
      <c r="D312" s="30"/>
      <c r="E312" s="30"/>
      <c r="F312" s="30"/>
      <c r="G312" s="5"/>
      <c r="J312" s="30"/>
      <c r="K312" s="5"/>
      <c r="Q312" s="6"/>
      <c r="R312" s="5"/>
      <c r="T312" s="6"/>
    </row>
    <row r="313" spans="3:20">
      <c r="C313" s="6"/>
      <c r="D313" s="30"/>
      <c r="E313" s="30"/>
      <c r="F313" s="30"/>
      <c r="G313" s="5"/>
      <c r="J313" s="30"/>
      <c r="K313" s="5"/>
      <c r="Q313" s="6"/>
      <c r="R313" s="5"/>
      <c r="T313" s="6"/>
    </row>
    <row r="314" spans="3:20">
      <c r="C314" s="6"/>
      <c r="D314" s="30"/>
      <c r="E314" s="30"/>
      <c r="F314" s="30"/>
      <c r="G314" s="5"/>
      <c r="J314" s="30"/>
      <c r="K314" s="5"/>
      <c r="Q314" s="6"/>
      <c r="R314" s="5"/>
      <c r="T314" s="6"/>
    </row>
    <row r="315" spans="3:20">
      <c r="C315" s="6"/>
      <c r="D315" s="30"/>
      <c r="E315" s="30"/>
      <c r="F315" s="30"/>
      <c r="G315" s="5"/>
      <c r="J315" s="30"/>
      <c r="K315" s="5"/>
      <c r="Q315" s="6"/>
      <c r="R315" s="5"/>
      <c r="T315" s="6"/>
    </row>
    <row r="316" spans="3:20">
      <c r="C316" s="6"/>
      <c r="D316" s="30"/>
      <c r="E316" s="30"/>
      <c r="F316" s="30"/>
      <c r="G316" s="5"/>
      <c r="J316" s="30"/>
      <c r="K316" s="5"/>
      <c r="Q316" s="6"/>
      <c r="R316" s="5"/>
      <c r="T316" s="6"/>
    </row>
    <row r="317" spans="3:20">
      <c r="C317" s="6"/>
      <c r="D317" s="30"/>
      <c r="E317" s="30"/>
      <c r="F317" s="30"/>
      <c r="G317" s="5"/>
      <c r="J317" s="30"/>
      <c r="K317" s="5"/>
      <c r="Q317" s="6"/>
      <c r="R317" s="5"/>
      <c r="T317" s="6"/>
    </row>
    <row r="318" spans="3:20">
      <c r="C318" s="6"/>
      <c r="D318" s="30"/>
      <c r="E318" s="30"/>
      <c r="F318" s="30"/>
      <c r="G318" s="5"/>
      <c r="J318" s="30"/>
      <c r="K318" s="5"/>
      <c r="Q318" s="6"/>
      <c r="R318" s="5"/>
      <c r="T318" s="6"/>
    </row>
    <row r="319" spans="3:20">
      <c r="C319" s="6"/>
      <c r="D319" s="30"/>
      <c r="E319" s="30"/>
      <c r="F319" s="30"/>
      <c r="G319" s="5"/>
      <c r="J319" s="30"/>
      <c r="K319" s="5"/>
      <c r="Q319" s="6"/>
      <c r="R319" s="5"/>
      <c r="T319" s="6"/>
    </row>
    <row r="320" spans="3:20">
      <c r="C320" s="6"/>
      <c r="D320" s="30"/>
      <c r="E320" s="30"/>
      <c r="F320" s="30"/>
      <c r="G320" s="5"/>
      <c r="J320" s="30"/>
      <c r="K320" s="5"/>
      <c r="Q320" s="6"/>
      <c r="R320" s="5"/>
      <c r="T320" s="6"/>
    </row>
    <row r="321" spans="3:20">
      <c r="C321" s="6"/>
      <c r="D321" s="30"/>
      <c r="E321" s="30"/>
      <c r="F321" s="30"/>
      <c r="G321" s="5"/>
      <c r="J321" s="30"/>
      <c r="K321" s="5"/>
      <c r="Q321" s="6"/>
      <c r="R321" s="5"/>
      <c r="T321" s="6"/>
    </row>
    <row r="322" spans="3:20">
      <c r="C322" s="6"/>
      <c r="D322" s="30"/>
      <c r="E322" s="30"/>
      <c r="F322" s="30"/>
      <c r="G322" s="5"/>
      <c r="J322" s="30"/>
      <c r="K322" s="5"/>
      <c r="Q322" s="6"/>
      <c r="R322" s="5"/>
      <c r="T322" s="6"/>
    </row>
    <row r="323" spans="3:20">
      <c r="C323" s="6"/>
      <c r="D323" s="30"/>
      <c r="E323" s="30"/>
      <c r="F323" s="30"/>
      <c r="G323" s="5"/>
      <c r="J323" s="30"/>
      <c r="K323" s="5"/>
      <c r="Q323" s="6"/>
      <c r="R323" s="5"/>
      <c r="T323" s="6"/>
    </row>
    <row r="324" spans="3:20">
      <c r="C324" s="6"/>
      <c r="D324" s="30"/>
      <c r="E324" s="30"/>
      <c r="F324" s="30"/>
      <c r="G324" s="5"/>
      <c r="J324" s="30"/>
      <c r="K324" s="5"/>
      <c r="Q324" s="6"/>
      <c r="R324" s="5"/>
      <c r="T324" s="6"/>
    </row>
    <row r="325" spans="3:20">
      <c r="C325" s="6"/>
      <c r="D325" s="30"/>
      <c r="E325" s="30"/>
      <c r="F325" s="30"/>
      <c r="G325" s="5"/>
      <c r="J325" s="30"/>
      <c r="K325" s="5"/>
      <c r="Q325" s="6"/>
      <c r="R325" s="5"/>
      <c r="T325" s="6"/>
    </row>
    <row r="326" spans="3:20">
      <c r="C326" s="6"/>
      <c r="D326" s="30"/>
      <c r="E326" s="30"/>
      <c r="F326" s="30"/>
      <c r="G326" s="5"/>
      <c r="J326" s="30"/>
      <c r="K326" s="5"/>
      <c r="Q326" s="6"/>
      <c r="R326" s="5"/>
      <c r="T326" s="6"/>
    </row>
    <row r="327" spans="3:20">
      <c r="C327" s="6"/>
      <c r="D327" s="30"/>
      <c r="E327" s="30"/>
      <c r="F327" s="30"/>
      <c r="G327" s="5"/>
      <c r="J327" s="30"/>
      <c r="K327" s="5"/>
      <c r="Q327" s="6"/>
      <c r="R327" s="5"/>
      <c r="T327" s="6"/>
    </row>
    <row r="328" spans="3:20">
      <c r="C328" s="6"/>
      <c r="D328" s="30"/>
      <c r="E328" s="30"/>
      <c r="F328" s="30"/>
      <c r="G328" s="5"/>
      <c r="J328" s="30"/>
      <c r="K328" s="5"/>
      <c r="Q328" s="6"/>
      <c r="R328" s="5"/>
      <c r="T328" s="6"/>
    </row>
    <row r="329" spans="3:20">
      <c r="C329" s="6"/>
      <c r="D329" s="30"/>
      <c r="E329" s="30"/>
      <c r="F329" s="30"/>
      <c r="G329" s="5"/>
      <c r="J329" s="30"/>
      <c r="K329" s="5"/>
      <c r="Q329" s="6"/>
      <c r="R329" s="5"/>
      <c r="T329" s="6"/>
    </row>
    <row r="330" spans="3:20">
      <c r="C330" s="6"/>
      <c r="D330" s="30"/>
      <c r="E330" s="30"/>
      <c r="F330" s="30"/>
      <c r="G330" s="5"/>
      <c r="J330" s="30"/>
      <c r="K330" s="5"/>
      <c r="Q330" s="6"/>
      <c r="R330" s="5"/>
      <c r="T330" s="6"/>
    </row>
    <row r="331" spans="3:20">
      <c r="C331" s="6"/>
      <c r="D331" s="30"/>
      <c r="E331" s="30"/>
      <c r="F331" s="30"/>
      <c r="G331" s="5"/>
      <c r="J331" s="30"/>
      <c r="K331" s="5"/>
      <c r="Q331" s="6"/>
      <c r="R331" s="5"/>
      <c r="T331" s="6"/>
    </row>
    <row r="332" spans="3:20">
      <c r="C332" s="6"/>
      <c r="D332" s="30"/>
      <c r="E332" s="30"/>
      <c r="F332" s="30"/>
      <c r="G332" s="5"/>
      <c r="J332" s="30"/>
      <c r="K332" s="5"/>
      <c r="Q332" s="6"/>
      <c r="R332" s="5"/>
      <c r="T332" s="6"/>
    </row>
    <row r="333" spans="3:20">
      <c r="C333" s="6"/>
      <c r="D333" s="30"/>
      <c r="E333" s="30"/>
      <c r="F333" s="30"/>
      <c r="G333" s="5"/>
      <c r="J333" s="30"/>
      <c r="K333" s="5"/>
      <c r="Q333" s="6"/>
      <c r="R333" s="5"/>
      <c r="T333" s="6"/>
    </row>
    <row r="334" spans="3:20">
      <c r="C334" s="6"/>
      <c r="D334" s="30"/>
      <c r="E334" s="30"/>
      <c r="F334" s="30"/>
      <c r="G334" s="5"/>
      <c r="J334" s="30"/>
      <c r="K334" s="5"/>
      <c r="Q334" s="6"/>
      <c r="R334" s="5"/>
      <c r="T334" s="6"/>
    </row>
    <row r="335" spans="3:20">
      <c r="C335" s="6"/>
      <c r="D335" s="30"/>
      <c r="E335" s="30"/>
      <c r="F335" s="30"/>
      <c r="G335" s="5"/>
      <c r="J335" s="30"/>
      <c r="K335" s="5"/>
      <c r="Q335" s="6"/>
      <c r="R335" s="5"/>
      <c r="T335" s="6"/>
    </row>
    <row r="336" spans="3:20">
      <c r="C336" s="6"/>
      <c r="D336" s="30"/>
      <c r="E336" s="30"/>
      <c r="F336" s="30"/>
      <c r="G336" s="5"/>
      <c r="J336" s="30"/>
      <c r="K336" s="5"/>
      <c r="Q336" s="6"/>
      <c r="R336" s="5"/>
      <c r="T336" s="6"/>
    </row>
    <row r="337" spans="3:20">
      <c r="C337" s="6"/>
      <c r="D337" s="30"/>
      <c r="E337" s="30"/>
      <c r="F337" s="30"/>
      <c r="G337" s="5"/>
      <c r="J337" s="30"/>
      <c r="K337" s="5"/>
      <c r="Q337" s="6"/>
      <c r="R337" s="5"/>
      <c r="T337" s="6"/>
    </row>
    <row r="338" spans="3:20">
      <c r="C338" s="6"/>
      <c r="D338" s="30"/>
      <c r="E338" s="30"/>
      <c r="F338" s="30"/>
      <c r="G338" s="5"/>
      <c r="J338" s="30"/>
      <c r="K338" s="5"/>
      <c r="Q338" s="6"/>
      <c r="R338" s="5"/>
      <c r="T338" s="6"/>
    </row>
    <row r="339" spans="3:20">
      <c r="C339" s="6"/>
      <c r="D339" s="30"/>
      <c r="E339" s="30"/>
      <c r="F339" s="30"/>
      <c r="G339" s="5"/>
      <c r="J339" s="30"/>
      <c r="K339" s="5"/>
      <c r="Q339" s="6"/>
      <c r="R339" s="5"/>
      <c r="T339" s="6"/>
    </row>
    <row r="340" spans="3:20">
      <c r="C340" s="6"/>
      <c r="D340" s="30"/>
      <c r="E340" s="30"/>
      <c r="F340" s="30"/>
      <c r="G340" s="5"/>
      <c r="J340" s="30"/>
      <c r="K340" s="5"/>
      <c r="Q340" s="6"/>
      <c r="R340" s="5"/>
      <c r="T340" s="6"/>
    </row>
    <row r="341" spans="3:20">
      <c r="C341" s="6"/>
      <c r="D341" s="30"/>
      <c r="E341" s="30"/>
      <c r="F341" s="30"/>
      <c r="G341" s="5"/>
      <c r="J341" s="30"/>
      <c r="K341" s="5"/>
      <c r="Q341" s="6"/>
      <c r="R341" s="5"/>
      <c r="T341" s="6"/>
    </row>
    <row r="342" spans="3:20">
      <c r="C342" s="6"/>
      <c r="D342" s="30"/>
      <c r="E342" s="30"/>
      <c r="F342" s="30"/>
      <c r="G342" s="5"/>
      <c r="J342" s="30"/>
      <c r="K342" s="5"/>
      <c r="Q342" s="6"/>
      <c r="R342" s="5"/>
      <c r="T342" s="6"/>
    </row>
    <row r="343" spans="3:20">
      <c r="C343" s="6"/>
      <c r="D343" s="30"/>
      <c r="E343" s="30"/>
      <c r="F343" s="30"/>
      <c r="G343" s="5"/>
      <c r="J343" s="30"/>
      <c r="K343" s="5"/>
      <c r="Q343" s="6"/>
      <c r="R343" s="5"/>
      <c r="T343" s="6"/>
    </row>
    <row r="344" spans="3:20">
      <c r="C344" s="6"/>
      <c r="D344" s="30"/>
      <c r="E344" s="30"/>
      <c r="F344" s="30"/>
      <c r="G344" s="5"/>
      <c r="J344" s="30"/>
      <c r="K344" s="5"/>
      <c r="Q344" s="6"/>
      <c r="R344" s="5"/>
      <c r="T344" s="6"/>
    </row>
    <row r="345" spans="3:20">
      <c r="C345" s="6"/>
      <c r="D345" s="30"/>
      <c r="E345" s="30"/>
      <c r="F345" s="30"/>
      <c r="G345" s="5"/>
      <c r="J345" s="30"/>
      <c r="K345" s="5"/>
      <c r="Q345" s="6"/>
      <c r="R345" s="5"/>
      <c r="T345" s="6"/>
    </row>
    <row r="346" spans="3:20">
      <c r="C346" s="6"/>
      <c r="D346" s="30"/>
      <c r="E346" s="30"/>
      <c r="F346" s="30"/>
      <c r="G346" s="5"/>
      <c r="J346" s="30"/>
      <c r="K346" s="5"/>
      <c r="Q346" s="6"/>
      <c r="R346" s="5"/>
      <c r="T346" s="6"/>
    </row>
    <row r="347" spans="3:20">
      <c r="C347" s="6"/>
      <c r="D347" s="30"/>
      <c r="E347" s="30"/>
      <c r="F347" s="30"/>
      <c r="G347" s="5"/>
      <c r="J347" s="30"/>
      <c r="K347" s="5"/>
      <c r="Q347" s="6"/>
      <c r="R347" s="5"/>
      <c r="T347" s="6"/>
    </row>
    <row r="348" spans="3:20">
      <c r="C348" s="6"/>
      <c r="D348" s="30"/>
      <c r="E348" s="30"/>
      <c r="F348" s="30"/>
      <c r="G348" s="5"/>
      <c r="J348" s="30"/>
      <c r="K348" s="5"/>
      <c r="Q348" s="6"/>
      <c r="R348" s="5"/>
      <c r="T348" s="6"/>
    </row>
    <row r="349" spans="3:20">
      <c r="C349" s="6"/>
      <c r="D349" s="30"/>
      <c r="E349" s="30"/>
      <c r="F349" s="30"/>
      <c r="G349" s="5"/>
      <c r="J349" s="30"/>
      <c r="K349" s="5"/>
      <c r="Q349" s="6"/>
      <c r="R349" s="5"/>
      <c r="T349" s="6"/>
    </row>
    <row r="350" spans="3:20">
      <c r="C350" s="6"/>
      <c r="D350" s="30"/>
      <c r="E350" s="30"/>
      <c r="F350" s="30"/>
      <c r="G350" s="5"/>
      <c r="J350" s="30"/>
      <c r="K350" s="5"/>
      <c r="Q350" s="6"/>
      <c r="R350" s="5"/>
      <c r="T350" s="6"/>
    </row>
    <row r="351" spans="3:20">
      <c r="C351" s="6"/>
      <c r="D351" s="30"/>
      <c r="E351" s="30"/>
      <c r="F351" s="30"/>
      <c r="G351" s="5"/>
      <c r="J351" s="30"/>
      <c r="K351" s="5"/>
      <c r="Q351" s="6"/>
      <c r="R351" s="5"/>
      <c r="T351" s="6"/>
    </row>
    <row r="352" spans="3:20">
      <c r="C352" s="6"/>
      <c r="D352" s="30"/>
      <c r="E352" s="30"/>
      <c r="F352" s="30"/>
      <c r="G352" s="5"/>
      <c r="J352" s="30"/>
      <c r="K352" s="5"/>
      <c r="Q352" s="6"/>
      <c r="R352" s="5"/>
      <c r="T352" s="6"/>
    </row>
    <row r="353" spans="3:20">
      <c r="C353" s="6"/>
      <c r="D353" s="30"/>
      <c r="E353" s="30"/>
      <c r="F353" s="30"/>
      <c r="G353" s="5"/>
      <c r="J353" s="30"/>
      <c r="K353" s="5"/>
      <c r="Q353" s="6"/>
      <c r="R353" s="5"/>
      <c r="T353" s="6"/>
    </row>
    <row r="354" spans="3:20">
      <c r="C354" s="6"/>
      <c r="D354" s="30"/>
      <c r="E354" s="30"/>
      <c r="F354" s="30"/>
      <c r="G354" s="5"/>
      <c r="J354" s="30"/>
      <c r="K354" s="5"/>
      <c r="Q354" s="6"/>
      <c r="R354" s="5"/>
      <c r="T354" s="6"/>
    </row>
    <row r="355" spans="3:20">
      <c r="C355" s="6"/>
      <c r="D355" s="30"/>
      <c r="E355" s="30"/>
      <c r="F355" s="30"/>
      <c r="G355" s="5"/>
      <c r="J355" s="30"/>
      <c r="K355" s="5"/>
      <c r="Q355" s="6"/>
      <c r="R355" s="5"/>
      <c r="T355" s="6"/>
    </row>
    <row r="356" spans="3:20">
      <c r="C356" s="6"/>
      <c r="D356" s="30"/>
      <c r="E356" s="30"/>
      <c r="F356" s="30"/>
      <c r="G356" s="5"/>
      <c r="J356" s="30"/>
      <c r="K356" s="5"/>
      <c r="Q356" s="6"/>
      <c r="R356" s="5"/>
      <c r="T356" s="6"/>
    </row>
    <row r="357" spans="3:20">
      <c r="C357" s="6"/>
      <c r="D357" s="30"/>
      <c r="E357" s="30"/>
      <c r="F357" s="30"/>
      <c r="G357" s="5"/>
      <c r="J357" s="30"/>
      <c r="K357" s="5"/>
      <c r="Q357" s="6"/>
      <c r="R357" s="5"/>
      <c r="T357" s="6"/>
    </row>
    <row r="358" spans="3:20">
      <c r="C358" s="6"/>
      <c r="D358" s="30"/>
      <c r="E358" s="30"/>
      <c r="F358" s="30"/>
      <c r="G358" s="5"/>
      <c r="J358" s="30"/>
      <c r="K358" s="5"/>
      <c r="Q358" s="6"/>
      <c r="R358" s="5"/>
      <c r="T358" s="6"/>
    </row>
    <row r="359" spans="3:20">
      <c r="C359" s="6"/>
      <c r="D359" s="30"/>
      <c r="E359" s="30"/>
      <c r="F359" s="30"/>
      <c r="G359" s="5"/>
      <c r="J359" s="30"/>
      <c r="K359" s="5"/>
      <c r="Q359" s="6"/>
      <c r="R359" s="5"/>
      <c r="T359" s="6"/>
    </row>
    <row r="360" spans="3:20">
      <c r="C360" s="6"/>
      <c r="D360" s="30"/>
      <c r="E360" s="30"/>
      <c r="F360" s="30"/>
      <c r="G360" s="5"/>
      <c r="J360" s="30"/>
      <c r="K360" s="5"/>
      <c r="Q360" s="6"/>
      <c r="R360" s="5"/>
      <c r="T360" s="6"/>
    </row>
    <row r="361" spans="3:20">
      <c r="C361" s="6"/>
      <c r="D361" s="30"/>
      <c r="E361" s="30"/>
      <c r="F361" s="30"/>
      <c r="G361" s="5"/>
      <c r="J361" s="30"/>
      <c r="K361" s="5"/>
      <c r="Q361" s="6"/>
      <c r="R361" s="5"/>
      <c r="T361" s="6"/>
    </row>
    <row r="362" spans="3:20">
      <c r="C362" s="6"/>
      <c r="D362" s="30"/>
      <c r="E362" s="30"/>
      <c r="F362" s="30"/>
      <c r="G362" s="5"/>
      <c r="J362" s="30"/>
      <c r="K362" s="5"/>
      <c r="Q362" s="6"/>
      <c r="R362" s="5"/>
      <c r="T362" s="6"/>
    </row>
    <row r="363" spans="3:20">
      <c r="C363" s="6"/>
      <c r="D363" s="30"/>
      <c r="E363" s="30"/>
      <c r="F363" s="30"/>
      <c r="G363" s="5"/>
      <c r="J363" s="30"/>
      <c r="K363" s="5"/>
      <c r="Q363" s="6"/>
      <c r="R363" s="5"/>
      <c r="T363" s="6"/>
    </row>
    <row r="364" spans="3:20">
      <c r="C364" s="6"/>
      <c r="D364" s="30"/>
      <c r="E364" s="30"/>
      <c r="F364" s="30"/>
      <c r="G364" s="5"/>
      <c r="J364" s="30"/>
      <c r="K364" s="5"/>
      <c r="Q364" s="6"/>
      <c r="R364" s="5"/>
      <c r="T364" s="6"/>
    </row>
    <row r="365" spans="3:20">
      <c r="C365" s="6"/>
      <c r="D365" s="30"/>
      <c r="E365" s="30"/>
      <c r="F365" s="30"/>
      <c r="G365" s="5"/>
      <c r="J365" s="30"/>
      <c r="K365" s="5"/>
      <c r="Q365" s="6"/>
      <c r="R365" s="5"/>
      <c r="T365" s="6"/>
    </row>
    <row r="366" spans="3:20">
      <c r="C366" s="6"/>
      <c r="D366" s="30"/>
      <c r="E366" s="30"/>
      <c r="F366" s="30"/>
      <c r="G366" s="5"/>
      <c r="J366" s="30"/>
      <c r="K366" s="5"/>
      <c r="Q366" s="6"/>
      <c r="R366" s="5"/>
      <c r="T366" s="6"/>
    </row>
    <row r="367" spans="3:20">
      <c r="C367" s="6"/>
      <c r="D367" s="30"/>
      <c r="E367" s="30"/>
      <c r="F367" s="30"/>
      <c r="G367" s="5"/>
      <c r="J367" s="30"/>
      <c r="K367" s="5"/>
      <c r="Q367" s="6"/>
      <c r="R367" s="5"/>
      <c r="T367" s="6"/>
    </row>
    <row r="368" spans="3:20">
      <c r="C368" s="6"/>
      <c r="D368" s="30"/>
      <c r="E368" s="30"/>
      <c r="F368" s="30"/>
      <c r="G368" s="5"/>
      <c r="J368" s="30"/>
      <c r="K368" s="5"/>
      <c r="Q368" s="6"/>
      <c r="R368" s="5"/>
      <c r="T368" s="6"/>
    </row>
    <row r="369" spans="3:20">
      <c r="C369" s="6"/>
      <c r="D369" s="30"/>
      <c r="E369" s="30"/>
      <c r="F369" s="30"/>
      <c r="G369" s="5"/>
      <c r="J369" s="30"/>
      <c r="K369" s="5"/>
      <c r="Q369" s="6"/>
      <c r="R369" s="5"/>
      <c r="T369" s="6"/>
    </row>
    <row r="370" spans="3:20">
      <c r="C370" s="6"/>
      <c r="D370" s="30"/>
      <c r="E370" s="30"/>
      <c r="F370" s="30"/>
      <c r="G370" s="5"/>
      <c r="J370" s="30"/>
      <c r="K370" s="5"/>
      <c r="Q370" s="6"/>
      <c r="R370" s="5"/>
      <c r="T370" s="6"/>
    </row>
    <row r="371" spans="3:20">
      <c r="C371" s="6"/>
      <c r="D371" s="30"/>
      <c r="E371" s="30"/>
      <c r="F371" s="30"/>
      <c r="G371" s="5"/>
      <c r="J371" s="30"/>
      <c r="K371" s="5"/>
      <c r="Q371" s="6"/>
      <c r="R371" s="5"/>
      <c r="T371" s="6"/>
    </row>
    <row r="372" spans="3:20">
      <c r="C372" s="6"/>
      <c r="D372" s="30"/>
      <c r="E372" s="30"/>
      <c r="F372" s="30"/>
      <c r="G372" s="5"/>
      <c r="J372" s="30"/>
      <c r="K372" s="5"/>
      <c r="Q372" s="6"/>
      <c r="R372" s="5"/>
      <c r="T372" s="6"/>
    </row>
    <row r="373" spans="3:20">
      <c r="C373" s="6"/>
      <c r="D373" s="30"/>
      <c r="E373" s="30"/>
      <c r="F373" s="30"/>
      <c r="G373" s="5"/>
      <c r="J373" s="30"/>
      <c r="K373" s="5"/>
      <c r="Q373" s="6"/>
      <c r="R373" s="5"/>
      <c r="T373" s="6"/>
    </row>
    <row r="374" spans="3:20">
      <c r="C374" s="6"/>
      <c r="D374" s="30"/>
      <c r="E374" s="30"/>
      <c r="F374" s="30"/>
      <c r="G374" s="5"/>
      <c r="J374" s="30"/>
      <c r="K374" s="5"/>
      <c r="Q374" s="6"/>
      <c r="R374" s="5"/>
      <c r="T374" s="6"/>
    </row>
    <row r="375" spans="3:20">
      <c r="C375" s="6"/>
      <c r="D375" s="30"/>
      <c r="E375" s="30"/>
      <c r="F375" s="30"/>
      <c r="G375" s="5"/>
      <c r="J375" s="30"/>
      <c r="K375" s="5"/>
      <c r="Q375" s="6"/>
      <c r="R375" s="5"/>
      <c r="T375" s="6"/>
    </row>
    <row r="376" spans="3:20">
      <c r="C376" s="6"/>
      <c r="D376" s="30"/>
      <c r="E376" s="30"/>
      <c r="F376" s="30"/>
      <c r="G376" s="5"/>
      <c r="J376" s="30"/>
      <c r="K376" s="5"/>
      <c r="Q376" s="6"/>
      <c r="R376" s="5"/>
      <c r="T376" s="6"/>
    </row>
    <row r="377" spans="3:20">
      <c r="C377" s="6"/>
      <c r="D377" s="30"/>
      <c r="E377" s="30"/>
      <c r="F377" s="30"/>
      <c r="G377" s="5"/>
      <c r="J377" s="30"/>
      <c r="K377" s="5"/>
      <c r="Q377" s="6"/>
      <c r="R377" s="5"/>
      <c r="T377" s="6"/>
    </row>
    <row r="378" spans="3:20">
      <c r="C378" s="6"/>
      <c r="D378" s="30"/>
      <c r="E378" s="30"/>
      <c r="F378" s="30"/>
      <c r="G378" s="5"/>
      <c r="J378" s="30"/>
      <c r="K378" s="5"/>
      <c r="Q378" s="6"/>
      <c r="R378" s="5"/>
      <c r="T378" s="6"/>
    </row>
    <row r="379" spans="3:20">
      <c r="C379" s="6"/>
      <c r="D379" s="30"/>
      <c r="E379" s="30"/>
      <c r="F379" s="30"/>
      <c r="G379" s="5"/>
      <c r="J379" s="30"/>
      <c r="K379" s="5"/>
      <c r="Q379" s="6"/>
      <c r="R379" s="5"/>
      <c r="T379" s="6"/>
    </row>
    <row r="380" spans="3:20">
      <c r="C380" s="6"/>
      <c r="D380" s="30"/>
      <c r="E380" s="30"/>
      <c r="F380" s="30"/>
      <c r="G380" s="5"/>
      <c r="J380" s="30"/>
      <c r="K380" s="5"/>
      <c r="Q380" s="6"/>
      <c r="R380" s="5"/>
      <c r="T380" s="6"/>
    </row>
    <row r="381" spans="3:20">
      <c r="C381" s="6"/>
      <c r="D381" s="30"/>
      <c r="E381" s="30"/>
      <c r="F381" s="30"/>
      <c r="G381" s="5"/>
      <c r="J381" s="30"/>
      <c r="K381" s="5"/>
      <c r="Q381" s="6"/>
      <c r="R381" s="5"/>
      <c r="T381" s="6"/>
    </row>
    <row r="382" spans="3:20">
      <c r="C382" s="6"/>
      <c r="D382" s="30"/>
      <c r="E382" s="30"/>
      <c r="F382" s="30"/>
      <c r="G382" s="5"/>
      <c r="J382" s="30"/>
      <c r="K382" s="5"/>
      <c r="Q382" s="6"/>
      <c r="R382" s="5"/>
      <c r="T382" s="6"/>
    </row>
    <row r="383" spans="3:20">
      <c r="C383" s="6"/>
      <c r="D383" s="30"/>
      <c r="E383" s="30"/>
      <c r="F383" s="30"/>
      <c r="G383" s="5"/>
      <c r="J383" s="30"/>
      <c r="K383" s="5"/>
      <c r="Q383" s="6"/>
      <c r="R383" s="5"/>
      <c r="T383" s="6"/>
    </row>
    <row r="384" spans="3:20">
      <c r="C384" s="6"/>
      <c r="D384" s="30"/>
      <c r="E384" s="30"/>
      <c r="F384" s="30"/>
      <c r="G384" s="5"/>
      <c r="J384" s="30"/>
      <c r="K384" s="5"/>
      <c r="Q384" s="6"/>
      <c r="R384" s="5"/>
      <c r="T384" s="6"/>
    </row>
    <row r="385" spans="3:20">
      <c r="C385" s="6"/>
      <c r="D385" s="30"/>
      <c r="E385" s="30"/>
      <c r="F385" s="30"/>
      <c r="G385" s="5"/>
      <c r="J385" s="30"/>
      <c r="K385" s="5"/>
      <c r="Q385" s="6"/>
      <c r="R385" s="5"/>
      <c r="T385" s="6"/>
    </row>
    <row r="386" spans="3:20">
      <c r="C386" s="6"/>
      <c r="D386" s="30"/>
      <c r="E386" s="30"/>
      <c r="F386" s="30"/>
      <c r="G386" s="5"/>
      <c r="J386" s="30"/>
      <c r="K386" s="5"/>
      <c r="Q386" s="6"/>
      <c r="R386" s="5"/>
      <c r="T386" s="6"/>
    </row>
    <row r="387" spans="3:20">
      <c r="C387" s="6"/>
      <c r="D387" s="30"/>
      <c r="E387" s="30"/>
      <c r="F387" s="30"/>
      <c r="G387" s="5"/>
      <c r="J387" s="30"/>
      <c r="K387" s="5"/>
      <c r="Q387" s="6"/>
      <c r="R387" s="5"/>
      <c r="T387" s="6"/>
    </row>
    <row r="388" spans="3:20">
      <c r="C388" s="6"/>
      <c r="D388" s="30"/>
      <c r="E388" s="30"/>
      <c r="F388" s="30"/>
      <c r="G388" s="5"/>
      <c r="J388" s="30"/>
      <c r="K388" s="5"/>
      <c r="Q388" s="6"/>
      <c r="R388" s="5"/>
      <c r="T388" s="6"/>
    </row>
    <row r="389" spans="3:20">
      <c r="C389" s="6"/>
      <c r="D389" s="30"/>
      <c r="E389" s="30"/>
      <c r="F389" s="30"/>
      <c r="G389" s="5"/>
      <c r="J389" s="30"/>
      <c r="K389" s="5"/>
      <c r="Q389" s="6"/>
      <c r="R389" s="5"/>
      <c r="T389" s="6"/>
    </row>
    <row r="390" spans="3:20">
      <c r="C390" s="6"/>
      <c r="D390" s="30"/>
      <c r="E390" s="30"/>
      <c r="F390" s="30"/>
      <c r="G390" s="5"/>
      <c r="J390" s="30"/>
      <c r="K390" s="5"/>
      <c r="Q390" s="6"/>
      <c r="R390" s="5"/>
      <c r="T390" s="6"/>
    </row>
    <row r="391" spans="3:20">
      <c r="C391" s="6"/>
      <c r="D391" s="30"/>
      <c r="E391" s="30"/>
      <c r="F391" s="30"/>
      <c r="G391" s="5"/>
      <c r="J391" s="30"/>
      <c r="K391" s="5"/>
      <c r="Q391" s="6"/>
      <c r="R391" s="5"/>
      <c r="T391" s="6"/>
    </row>
    <row r="392" spans="3:20">
      <c r="C392" s="6"/>
      <c r="D392" s="30"/>
      <c r="E392" s="30"/>
      <c r="F392" s="30"/>
      <c r="G392" s="5"/>
      <c r="J392" s="30"/>
      <c r="K392" s="5"/>
      <c r="Q392" s="6"/>
      <c r="R392" s="5"/>
      <c r="T392" s="6"/>
    </row>
    <row r="393" spans="3:20">
      <c r="C393" s="6"/>
      <c r="D393" s="30"/>
      <c r="E393" s="30"/>
      <c r="F393" s="30"/>
      <c r="G393" s="5"/>
      <c r="J393" s="30"/>
      <c r="K393" s="5"/>
      <c r="Q393" s="6"/>
      <c r="R393" s="5"/>
      <c r="T393" s="6"/>
    </row>
    <row r="394" spans="3:20">
      <c r="C394" s="6"/>
      <c r="D394" s="30"/>
      <c r="E394" s="30"/>
      <c r="F394" s="30"/>
      <c r="G394" s="5"/>
      <c r="J394" s="30"/>
      <c r="K394" s="5"/>
      <c r="Q394" s="6"/>
      <c r="R394" s="5"/>
      <c r="T394" s="6"/>
    </row>
    <row r="395" spans="3:20">
      <c r="C395" s="6"/>
      <c r="D395" s="30"/>
      <c r="E395" s="30"/>
      <c r="F395" s="30"/>
      <c r="G395" s="5"/>
      <c r="J395" s="30"/>
      <c r="K395" s="5"/>
      <c r="Q395" s="6"/>
      <c r="R395" s="5"/>
      <c r="T395" s="6"/>
    </row>
    <row r="396" spans="3:20">
      <c r="C396" s="6"/>
      <c r="D396" s="30"/>
      <c r="E396" s="30"/>
      <c r="F396" s="30"/>
      <c r="G396" s="5"/>
      <c r="J396" s="30"/>
      <c r="K396" s="5"/>
      <c r="Q396" s="6"/>
      <c r="R396" s="5"/>
      <c r="T396" s="6"/>
    </row>
    <row r="397" spans="3:20">
      <c r="C397" s="6"/>
      <c r="D397" s="30"/>
      <c r="E397" s="30"/>
      <c r="F397" s="30"/>
      <c r="G397" s="5"/>
      <c r="J397" s="30"/>
      <c r="K397" s="5"/>
      <c r="Q397" s="6"/>
      <c r="R397" s="5"/>
      <c r="T397" s="6"/>
    </row>
    <row r="398" spans="3:20">
      <c r="C398" s="6"/>
      <c r="D398" s="30"/>
      <c r="E398" s="30"/>
      <c r="F398" s="30"/>
      <c r="G398" s="5"/>
      <c r="J398" s="30"/>
      <c r="K398" s="5"/>
      <c r="Q398" s="6"/>
      <c r="R398" s="5"/>
      <c r="T398" s="6"/>
    </row>
    <row r="399" spans="3:20">
      <c r="C399" s="6"/>
      <c r="D399" s="30"/>
      <c r="E399" s="30"/>
      <c r="F399" s="30"/>
      <c r="G399" s="5"/>
      <c r="J399" s="30"/>
      <c r="K399" s="5"/>
      <c r="Q399" s="6"/>
      <c r="R399" s="5"/>
      <c r="T399" s="6"/>
    </row>
    <row r="400" spans="3:20">
      <c r="C400" s="6"/>
      <c r="D400" s="30"/>
      <c r="E400" s="30"/>
      <c r="F400" s="30"/>
      <c r="G400" s="5"/>
      <c r="J400" s="30"/>
      <c r="K400" s="5"/>
      <c r="Q400" s="6"/>
      <c r="R400" s="5"/>
      <c r="T400" s="6"/>
    </row>
    <row r="401" spans="3:20">
      <c r="C401" s="6"/>
      <c r="D401" s="30"/>
      <c r="E401" s="30"/>
      <c r="F401" s="30"/>
      <c r="G401" s="5"/>
      <c r="J401" s="30"/>
      <c r="K401" s="5"/>
      <c r="Q401" s="6"/>
      <c r="R401" s="5"/>
      <c r="T401" s="6"/>
    </row>
    <row r="402" spans="3:20">
      <c r="C402" s="6"/>
      <c r="D402" s="30"/>
      <c r="E402" s="30"/>
      <c r="F402" s="30"/>
      <c r="G402" s="5"/>
      <c r="J402" s="30"/>
      <c r="K402" s="5"/>
      <c r="Q402" s="6"/>
      <c r="R402" s="5"/>
      <c r="T402" s="6"/>
    </row>
    <row r="403" spans="3:20">
      <c r="C403" s="6"/>
      <c r="D403" s="30"/>
      <c r="E403" s="30"/>
      <c r="F403" s="30"/>
      <c r="G403" s="5"/>
      <c r="J403" s="30"/>
      <c r="K403" s="5"/>
      <c r="Q403" s="6"/>
      <c r="R403" s="5"/>
      <c r="T403" s="6"/>
    </row>
    <row r="404" spans="3:20">
      <c r="C404" s="6"/>
      <c r="D404" s="30"/>
      <c r="E404" s="30"/>
      <c r="F404" s="30"/>
      <c r="G404" s="5"/>
      <c r="J404" s="30"/>
      <c r="K404" s="5"/>
      <c r="Q404" s="6"/>
      <c r="R404" s="5"/>
      <c r="T404" s="6"/>
    </row>
    <row r="405" spans="3:20">
      <c r="C405" s="6"/>
      <c r="D405" s="30"/>
      <c r="E405" s="30"/>
      <c r="F405" s="30"/>
      <c r="G405" s="5"/>
      <c r="J405" s="30"/>
      <c r="K405" s="5"/>
      <c r="Q405" s="6"/>
      <c r="R405" s="5"/>
      <c r="T405" s="6"/>
    </row>
    <row r="406" spans="3:20">
      <c r="C406" s="6"/>
      <c r="D406" s="30"/>
      <c r="E406" s="30"/>
      <c r="F406" s="30"/>
      <c r="G406" s="5"/>
      <c r="J406" s="30"/>
      <c r="K406" s="5"/>
      <c r="Q406" s="6"/>
      <c r="R406" s="5"/>
      <c r="T406" s="6"/>
    </row>
    <row r="407" spans="3:20">
      <c r="C407" s="6"/>
      <c r="D407" s="30"/>
      <c r="E407" s="30"/>
      <c r="F407" s="30"/>
      <c r="G407" s="5"/>
      <c r="J407" s="30"/>
      <c r="K407" s="5"/>
      <c r="Q407" s="6"/>
      <c r="R407" s="5"/>
      <c r="T407" s="6"/>
    </row>
    <row r="408" spans="3:20">
      <c r="C408" s="6"/>
      <c r="D408" s="30"/>
      <c r="E408" s="30"/>
      <c r="F408" s="30"/>
      <c r="G408" s="5"/>
      <c r="J408" s="30"/>
      <c r="K408" s="5"/>
      <c r="Q408" s="6"/>
      <c r="R408" s="5"/>
      <c r="T408" s="6"/>
    </row>
    <row r="409" spans="3:20">
      <c r="C409" s="6"/>
      <c r="D409" s="30"/>
      <c r="E409" s="30"/>
      <c r="F409" s="30"/>
      <c r="G409" s="5"/>
      <c r="J409" s="30"/>
      <c r="K409" s="5"/>
      <c r="Q409" s="6"/>
      <c r="R409" s="5"/>
      <c r="T409" s="6"/>
    </row>
    <row r="410" spans="3:20">
      <c r="C410" s="6"/>
      <c r="D410" s="30"/>
      <c r="E410" s="30"/>
      <c r="F410" s="30"/>
      <c r="G410" s="5"/>
      <c r="J410" s="30"/>
      <c r="K410" s="5"/>
      <c r="Q410" s="6"/>
      <c r="R410" s="5"/>
      <c r="T410" s="6"/>
    </row>
    <row r="411" spans="3:20">
      <c r="C411" s="6"/>
      <c r="D411" s="30"/>
      <c r="E411" s="30"/>
      <c r="F411" s="30"/>
      <c r="G411" s="5"/>
      <c r="J411" s="30"/>
      <c r="K411" s="5"/>
      <c r="Q411" s="6"/>
      <c r="R411" s="5"/>
      <c r="T411" s="6"/>
    </row>
    <row r="412" spans="3:20">
      <c r="C412" s="6"/>
      <c r="D412" s="30"/>
      <c r="E412" s="30"/>
      <c r="F412" s="30"/>
      <c r="G412" s="5"/>
      <c r="J412" s="30"/>
      <c r="K412" s="5"/>
      <c r="Q412" s="6"/>
      <c r="R412" s="5"/>
      <c r="T412" s="6"/>
    </row>
    <row r="413" spans="3:20">
      <c r="C413" s="6"/>
      <c r="D413" s="30"/>
      <c r="E413" s="30"/>
      <c r="F413" s="30"/>
      <c r="G413" s="5"/>
      <c r="J413" s="30"/>
      <c r="K413" s="5"/>
      <c r="Q413" s="6"/>
      <c r="R413" s="5"/>
      <c r="T413" s="6"/>
    </row>
    <row r="414" spans="3:20">
      <c r="C414" s="6"/>
      <c r="D414" s="30"/>
      <c r="E414" s="30"/>
      <c r="F414" s="30"/>
      <c r="G414" s="5"/>
      <c r="J414" s="30"/>
      <c r="K414" s="5"/>
      <c r="Q414" s="6"/>
      <c r="R414" s="5"/>
      <c r="T414" s="6"/>
    </row>
    <row r="415" spans="3:20">
      <c r="C415" s="6"/>
      <c r="D415" s="30"/>
      <c r="E415" s="30"/>
      <c r="F415" s="30"/>
      <c r="G415" s="5"/>
      <c r="J415" s="30"/>
      <c r="K415" s="5"/>
      <c r="Q415" s="6"/>
      <c r="R415" s="5"/>
      <c r="T415" s="6"/>
    </row>
    <row r="416" spans="3:20">
      <c r="C416" s="6"/>
      <c r="D416" s="30"/>
      <c r="E416" s="30"/>
      <c r="F416" s="30"/>
      <c r="G416" s="5"/>
      <c r="J416" s="30"/>
      <c r="K416" s="5"/>
      <c r="Q416" s="6"/>
      <c r="R416" s="5"/>
      <c r="T416" s="6"/>
    </row>
    <row r="417" spans="3:20">
      <c r="C417" s="6"/>
      <c r="D417" s="30"/>
      <c r="E417" s="30"/>
      <c r="F417" s="30"/>
      <c r="G417" s="5"/>
      <c r="J417" s="30"/>
      <c r="K417" s="5"/>
      <c r="Q417" s="6"/>
      <c r="R417" s="5"/>
      <c r="T417" s="6"/>
    </row>
    <row r="418" spans="3:20">
      <c r="C418" s="6"/>
      <c r="D418" s="30"/>
      <c r="E418" s="30"/>
      <c r="F418" s="30"/>
      <c r="G418" s="5"/>
      <c r="J418" s="30"/>
      <c r="K418" s="5"/>
      <c r="Q418" s="6"/>
      <c r="R418" s="5"/>
      <c r="T418" s="6"/>
    </row>
    <row r="419" spans="3:20">
      <c r="C419" s="6"/>
      <c r="D419" s="30"/>
      <c r="E419" s="30"/>
      <c r="F419" s="30"/>
      <c r="G419" s="5"/>
      <c r="J419" s="30"/>
      <c r="K419" s="5"/>
      <c r="Q419" s="6"/>
      <c r="R419" s="5"/>
      <c r="T419" s="6"/>
    </row>
    <row r="420" spans="3:20">
      <c r="C420" s="6"/>
      <c r="D420" s="30"/>
      <c r="E420" s="30"/>
      <c r="F420" s="30"/>
      <c r="G420" s="5"/>
      <c r="J420" s="30"/>
      <c r="K420" s="5"/>
      <c r="Q420" s="6"/>
      <c r="R420" s="5"/>
      <c r="T420" s="6"/>
    </row>
    <row r="421" spans="3:20">
      <c r="C421" s="6"/>
      <c r="D421" s="30"/>
      <c r="E421" s="30"/>
      <c r="F421" s="30"/>
      <c r="G421" s="5"/>
      <c r="J421" s="30"/>
      <c r="K421" s="5"/>
      <c r="Q421" s="6"/>
      <c r="R421" s="5"/>
      <c r="T421" s="6"/>
    </row>
    <row r="422" spans="3:20">
      <c r="C422" s="6"/>
      <c r="D422" s="30"/>
      <c r="E422" s="30"/>
      <c r="F422" s="30"/>
      <c r="G422" s="5"/>
      <c r="J422" s="30"/>
      <c r="K422" s="5"/>
      <c r="Q422" s="6"/>
      <c r="R422" s="5"/>
      <c r="T422" s="6"/>
    </row>
    <row r="423" spans="3:20">
      <c r="C423" s="6"/>
      <c r="D423" s="30"/>
      <c r="E423" s="30"/>
      <c r="F423" s="30"/>
      <c r="G423" s="5"/>
      <c r="J423" s="30"/>
      <c r="K423" s="5"/>
      <c r="Q423" s="6"/>
      <c r="R423" s="5"/>
      <c r="T423" s="6"/>
    </row>
    <row r="424" spans="3:20">
      <c r="C424" s="6"/>
      <c r="D424" s="30"/>
      <c r="E424" s="30"/>
      <c r="F424" s="30"/>
      <c r="G424" s="5"/>
      <c r="J424" s="30"/>
      <c r="K424" s="5"/>
      <c r="Q424" s="6"/>
      <c r="R424" s="5"/>
      <c r="T424" s="6"/>
    </row>
    <row r="425" spans="3:20">
      <c r="C425" s="6"/>
      <c r="D425" s="30"/>
      <c r="E425" s="30"/>
      <c r="F425" s="30"/>
      <c r="G425" s="5"/>
      <c r="J425" s="30"/>
      <c r="K425" s="5"/>
      <c r="Q425" s="6"/>
      <c r="R425" s="5"/>
      <c r="T425" s="6"/>
    </row>
    <row r="426" spans="3:20">
      <c r="C426" s="6"/>
      <c r="D426" s="30"/>
      <c r="E426" s="30"/>
      <c r="F426" s="30"/>
      <c r="G426" s="5"/>
      <c r="J426" s="30"/>
      <c r="K426" s="5"/>
      <c r="Q426" s="6"/>
      <c r="R426" s="5"/>
      <c r="T426" s="6"/>
    </row>
    <row r="427" spans="3:20">
      <c r="C427" s="6"/>
      <c r="D427" s="30"/>
      <c r="E427" s="30"/>
      <c r="F427" s="30"/>
      <c r="G427" s="5"/>
      <c r="J427" s="30"/>
      <c r="K427" s="5"/>
      <c r="Q427" s="6"/>
      <c r="R427" s="5"/>
      <c r="T427" s="6"/>
    </row>
    <row r="428" spans="3:20">
      <c r="C428" s="6"/>
      <c r="D428" s="30"/>
      <c r="E428" s="30"/>
      <c r="F428" s="30"/>
      <c r="G428" s="5"/>
      <c r="J428" s="30"/>
      <c r="K428" s="5"/>
      <c r="Q428" s="6"/>
      <c r="R428" s="5"/>
      <c r="T428" s="6"/>
    </row>
    <row r="429" spans="3:20">
      <c r="C429" s="6"/>
      <c r="D429" s="30"/>
      <c r="E429" s="30"/>
      <c r="F429" s="30"/>
      <c r="G429" s="5"/>
      <c r="J429" s="30"/>
      <c r="K429" s="5"/>
      <c r="Q429" s="6"/>
      <c r="R429" s="5"/>
      <c r="T429" s="6"/>
    </row>
    <row r="430" spans="3:20">
      <c r="C430" s="6"/>
      <c r="D430" s="30"/>
      <c r="E430" s="30"/>
      <c r="F430" s="30"/>
      <c r="G430" s="5"/>
      <c r="J430" s="30"/>
      <c r="K430" s="5"/>
      <c r="Q430" s="6"/>
      <c r="R430" s="5"/>
      <c r="T430" s="6"/>
    </row>
    <row r="431" spans="3:20">
      <c r="C431" s="6"/>
      <c r="D431" s="30"/>
      <c r="E431" s="30"/>
      <c r="F431" s="30"/>
      <c r="G431" s="5"/>
      <c r="J431" s="30"/>
      <c r="K431" s="5"/>
      <c r="Q431" s="6"/>
      <c r="R431" s="5"/>
      <c r="T431" s="6"/>
    </row>
    <row r="432" spans="3:20">
      <c r="C432" s="6"/>
      <c r="D432" s="30"/>
      <c r="E432" s="30"/>
      <c r="F432" s="30"/>
      <c r="G432" s="5"/>
      <c r="J432" s="30"/>
      <c r="K432" s="5"/>
      <c r="Q432" s="6"/>
      <c r="R432" s="5"/>
      <c r="T432" s="6"/>
    </row>
    <row r="433" spans="3:20">
      <c r="C433" s="6"/>
      <c r="D433" s="30"/>
      <c r="E433" s="30"/>
      <c r="F433" s="30"/>
      <c r="G433" s="5"/>
      <c r="J433" s="30"/>
      <c r="K433" s="5"/>
      <c r="Q433" s="6"/>
      <c r="R433" s="5"/>
      <c r="T433" s="6"/>
    </row>
    <row r="434" spans="3:20">
      <c r="C434" s="6"/>
      <c r="D434" s="30"/>
      <c r="E434" s="30"/>
      <c r="F434" s="30"/>
      <c r="G434" s="5"/>
      <c r="J434" s="30"/>
      <c r="K434" s="5"/>
      <c r="Q434" s="6"/>
      <c r="R434" s="5"/>
      <c r="T434" s="6"/>
    </row>
    <row r="435" spans="3:20">
      <c r="C435" s="6"/>
      <c r="D435" s="30"/>
      <c r="E435" s="30"/>
      <c r="F435" s="30"/>
      <c r="G435" s="5"/>
      <c r="J435" s="30"/>
      <c r="K435" s="5"/>
      <c r="Q435" s="6"/>
      <c r="R435" s="5"/>
      <c r="T435" s="6"/>
    </row>
    <row r="436" spans="3:20">
      <c r="C436" s="6"/>
      <c r="D436" s="30"/>
      <c r="E436" s="30"/>
      <c r="F436" s="30"/>
      <c r="G436" s="5"/>
      <c r="J436" s="30"/>
      <c r="K436" s="5"/>
      <c r="Q436" s="6"/>
      <c r="R436" s="5"/>
      <c r="T436" s="6"/>
    </row>
    <row r="437" spans="3:20">
      <c r="C437" s="6"/>
      <c r="D437" s="30"/>
      <c r="E437" s="30"/>
      <c r="F437" s="30"/>
      <c r="G437" s="5"/>
      <c r="J437" s="30"/>
      <c r="K437" s="5"/>
      <c r="Q437" s="6"/>
      <c r="R437" s="5"/>
      <c r="T437" s="6"/>
    </row>
    <row r="438" spans="3:20">
      <c r="C438" s="6"/>
      <c r="D438" s="30"/>
      <c r="E438" s="30"/>
      <c r="F438" s="30"/>
      <c r="G438" s="5"/>
      <c r="J438" s="30"/>
      <c r="K438" s="5"/>
      <c r="Q438" s="6"/>
      <c r="R438" s="5"/>
      <c r="T438" s="6"/>
    </row>
    <row r="439" spans="3:20">
      <c r="C439" s="6"/>
      <c r="D439" s="30"/>
      <c r="E439" s="30"/>
      <c r="F439" s="30"/>
      <c r="G439" s="5"/>
      <c r="J439" s="30"/>
      <c r="K439" s="5"/>
      <c r="Q439" s="6"/>
      <c r="R439" s="5"/>
      <c r="T439" s="6"/>
    </row>
    <row r="440" spans="3:20">
      <c r="C440" s="6"/>
      <c r="D440" s="30"/>
      <c r="E440" s="30"/>
      <c r="F440" s="30"/>
      <c r="G440" s="5"/>
      <c r="J440" s="30"/>
      <c r="K440" s="5"/>
      <c r="Q440" s="6"/>
      <c r="R440" s="5"/>
      <c r="T440" s="6"/>
    </row>
    <row r="441" spans="3:20">
      <c r="C441" s="6"/>
      <c r="D441" s="30"/>
      <c r="E441" s="30"/>
      <c r="F441" s="30"/>
      <c r="G441" s="5"/>
      <c r="J441" s="30"/>
      <c r="K441" s="5"/>
      <c r="Q441" s="6"/>
      <c r="R441" s="5"/>
      <c r="T441" s="6"/>
    </row>
    <row r="442" spans="3:20">
      <c r="C442" s="6"/>
      <c r="D442" s="30"/>
      <c r="E442" s="30"/>
      <c r="F442" s="30"/>
      <c r="G442" s="5"/>
      <c r="J442" s="30"/>
      <c r="K442" s="5"/>
      <c r="Q442" s="6"/>
      <c r="R442" s="5"/>
      <c r="T442" s="6"/>
    </row>
    <row r="443" spans="3:20">
      <c r="C443" s="6"/>
      <c r="D443" s="30"/>
      <c r="E443" s="30"/>
      <c r="F443" s="30"/>
      <c r="G443" s="5"/>
      <c r="J443" s="30"/>
      <c r="K443" s="5"/>
      <c r="Q443" s="6"/>
      <c r="R443" s="5"/>
      <c r="T443" s="6"/>
    </row>
    <row r="444" spans="3:20">
      <c r="C444" s="6"/>
      <c r="D444" s="30"/>
      <c r="E444" s="30"/>
      <c r="F444" s="30"/>
      <c r="G444" s="5"/>
      <c r="J444" s="30"/>
      <c r="K444" s="5"/>
      <c r="Q444" s="6"/>
      <c r="R444" s="5"/>
      <c r="T444" s="6"/>
    </row>
    <row r="445" spans="3:20">
      <c r="C445" s="6"/>
      <c r="D445" s="30"/>
      <c r="E445" s="30"/>
      <c r="F445" s="30"/>
      <c r="G445" s="5"/>
      <c r="J445" s="30"/>
      <c r="K445" s="5"/>
      <c r="Q445" s="6"/>
      <c r="R445" s="5"/>
      <c r="T445" s="6"/>
    </row>
    <row r="446" spans="3:20">
      <c r="C446" s="6"/>
      <c r="D446" s="30"/>
      <c r="E446" s="30"/>
      <c r="F446" s="30"/>
      <c r="G446" s="5"/>
      <c r="J446" s="30"/>
      <c r="K446" s="5"/>
      <c r="Q446" s="6"/>
      <c r="R446" s="5"/>
      <c r="T446" s="6"/>
    </row>
    <row r="447" spans="3:20">
      <c r="C447" s="6"/>
      <c r="D447" s="30"/>
      <c r="E447" s="30"/>
      <c r="F447" s="30"/>
      <c r="G447" s="5"/>
      <c r="J447" s="30"/>
      <c r="K447" s="5"/>
      <c r="Q447" s="6"/>
      <c r="R447" s="5"/>
      <c r="T447" s="6"/>
    </row>
    <row r="448" spans="3:20">
      <c r="C448" s="6"/>
      <c r="D448" s="30"/>
      <c r="E448" s="30"/>
      <c r="F448" s="30"/>
      <c r="G448" s="5"/>
      <c r="J448" s="30"/>
      <c r="K448" s="5"/>
      <c r="Q448" s="6"/>
      <c r="R448" s="5"/>
      <c r="T448" s="6"/>
    </row>
    <row r="449" spans="3:20">
      <c r="C449" s="6"/>
      <c r="D449" s="30"/>
      <c r="E449" s="30"/>
      <c r="F449" s="30"/>
      <c r="G449" s="5"/>
      <c r="J449" s="30"/>
      <c r="K449" s="5"/>
      <c r="Q449" s="6"/>
      <c r="R449" s="5"/>
      <c r="T449" s="6"/>
    </row>
    <row r="450" spans="3:20">
      <c r="C450" s="6"/>
      <c r="D450" s="30"/>
      <c r="E450" s="30"/>
      <c r="F450" s="30"/>
      <c r="G450" s="5"/>
      <c r="J450" s="30"/>
      <c r="K450" s="5"/>
      <c r="Q450" s="6"/>
      <c r="R450" s="5"/>
      <c r="T450" s="6"/>
    </row>
    <row r="451" spans="3:20">
      <c r="C451" s="6"/>
      <c r="D451" s="30"/>
      <c r="E451" s="30"/>
      <c r="F451" s="30"/>
      <c r="G451" s="5"/>
      <c r="J451" s="30"/>
      <c r="K451" s="5"/>
      <c r="Q451" s="6"/>
      <c r="R451" s="5"/>
      <c r="T451" s="6"/>
    </row>
    <row r="452" spans="3:20">
      <c r="C452" s="6"/>
      <c r="D452" s="30"/>
      <c r="E452" s="30"/>
      <c r="F452" s="30"/>
      <c r="G452" s="5"/>
      <c r="J452" s="30"/>
      <c r="K452" s="5"/>
      <c r="Q452" s="6"/>
      <c r="R452" s="5"/>
      <c r="T452" s="6"/>
    </row>
    <row r="453" spans="3:20">
      <c r="C453" s="6"/>
      <c r="D453" s="30"/>
      <c r="E453" s="30"/>
      <c r="F453" s="30"/>
      <c r="G453" s="5"/>
      <c r="J453" s="30"/>
      <c r="K453" s="5"/>
      <c r="Q453" s="6"/>
      <c r="R453" s="5"/>
      <c r="T453" s="6"/>
    </row>
    <row r="454" spans="3:20">
      <c r="C454" s="6"/>
      <c r="D454" s="30"/>
      <c r="E454" s="30"/>
      <c r="F454" s="30"/>
      <c r="G454" s="5"/>
      <c r="J454" s="30"/>
      <c r="K454" s="5"/>
      <c r="Q454" s="6"/>
      <c r="R454" s="5"/>
      <c r="T454" s="6"/>
    </row>
    <row r="455" spans="3:20">
      <c r="C455" s="6"/>
      <c r="D455" s="30"/>
      <c r="E455" s="30"/>
      <c r="F455" s="30"/>
      <c r="G455" s="5"/>
      <c r="J455" s="30"/>
      <c r="K455" s="5"/>
      <c r="Q455" s="6"/>
      <c r="R455" s="5"/>
      <c r="T455" s="6"/>
    </row>
    <row r="456" spans="3:20">
      <c r="C456" s="6"/>
      <c r="D456" s="30"/>
      <c r="E456" s="30"/>
      <c r="F456" s="30"/>
      <c r="G456" s="5"/>
      <c r="J456" s="30"/>
      <c r="K456" s="5"/>
      <c r="Q456" s="6"/>
      <c r="R456" s="5"/>
      <c r="T456" s="6"/>
    </row>
    <row r="457" spans="3:20">
      <c r="C457" s="6"/>
      <c r="D457" s="30"/>
      <c r="E457" s="30"/>
      <c r="F457" s="30"/>
      <c r="G457" s="5"/>
      <c r="J457" s="30"/>
      <c r="K457" s="5"/>
      <c r="Q457" s="6"/>
      <c r="R457" s="5"/>
      <c r="T457" s="6"/>
    </row>
    <row r="458" spans="3:20">
      <c r="C458" s="6"/>
      <c r="D458" s="30"/>
      <c r="E458" s="30"/>
      <c r="F458" s="30"/>
      <c r="G458" s="5"/>
      <c r="J458" s="30"/>
      <c r="K458" s="5"/>
      <c r="Q458" s="6"/>
      <c r="R458" s="5"/>
      <c r="T458" s="6"/>
    </row>
    <row r="459" spans="3:20">
      <c r="C459" s="6"/>
      <c r="D459" s="30"/>
      <c r="E459" s="30"/>
      <c r="F459" s="30"/>
      <c r="G459" s="5"/>
      <c r="J459" s="30"/>
      <c r="K459" s="5"/>
      <c r="Q459" s="6"/>
      <c r="R459" s="5"/>
      <c r="T459" s="6"/>
    </row>
    <row r="460" spans="3:20">
      <c r="C460" s="6"/>
      <c r="D460" s="30"/>
      <c r="E460" s="30"/>
      <c r="F460" s="30"/>
      <c r="G460" s="5"/>
      <c r="J460" s="30"/>
      <c r="K460" s="5"/>
      <c r="Q460" s="6"/>
      <c r="R460" s="5"/>
      <c r="T460" s="6"/>
    </row>
    <row r="461" spans="3:20">
      <c r="C461" s="6"/>
      <c r="D461" s="30"/>
      <c r="E461" s="30"/>
      <c r="F461" s="30"/>
      <c r="G461" s="5"/>
      <c r="J461" s="30"/>
      <c r="K461" s="5"/>
      <c r="Q461" s="6"/>
      <c r="R461" s="5"/>
      <c r="T461" s="6"/>
    </row>
    <row r="462" spans="3:20">
      <c r="C462" s="6"/>
      <c r="D462" s="30"/>
      <c r="E462" s="30"/>
      <c r="F462" s="30"/>
      <c r="G462" s="5"/>
      <c r="J462" s="30"/>
      <c r="K462" s="5"/>
      <c r="Q462" s="6"/>
      <c r="R462" s="5"/>
      <c r="T462" s="6"/>
    </row>
    <row r="463" spans="3:20">
      <c r="C463" s="6"/>
      <c r="D463" s="30"/>
      <c r="E463" s="30"/>
      <c r="F463" s="30"/>
      <c r="G463" s="5"/>
      <c r="J463" s="30"/>
      <c r="K463" s="5"/>
      <c r="Q463" s="6"/>
      <c r="R463" s="5"/>
      <c r="T463" s="6"/>
    </row>
    <row r="464" spans="3:20">
      <c r="C464" s="6"/>
      <c r="D464" s="30"/>
      <c r="E464" s="30"/>
      <c r="F464" s="30"/>
      <c r="G464" s="5"/>
      <c r="J464" s="30"/>
      <c r="K464" s="5"/>
      <c r="Q464" s="6"/>
      <c r="R464" s="5"/>
      <c r="T464" s="6"/>
    </row>
    <row r="465" spans="3:20">
      <c r="C465" s="6"/>
      <c r="D465" s="30"/>
      <c r="E465" s="30"/>
      <c r="F465" s="30"/>
      <c r="G465" s="5"/>
      <c r="J465" s="30"/>
      <c r="K465" s="5"/>
      <c r="Q465" s="6"/>
      <c r="R465" s="5"/>
      <c r="T465" s="6"/>
    </row>
    <row r="466" spans="3:20">
      <c r="C466" s="6"/>
      <c r="D466" s="30"/>
      <c r="E466" s="30"/>
      <c r="F466" s="30"/>
      <c r="G466" s="5"/>
      <c r="J466" s="30"/>
      <c r="K466" s="5"/>
      <c r="Q466" s="6"/>
      <c r="R466" s="5"/>
      <c r="T466" s="6"/>
    </row>
    <row r="467" spans="3:20">
      <c r="C467" s="6"/>
      <c r="D467" s="30"/>
      <c r="E467" s="30"/>
      <c r="F467" s="30"/>
      <c r="G467" s="5"/>
      <c r="J467" s="30"/>
      <c r="K467" s="5"/>
      <c r="Q467" s="6"/>
      <c r="R467" s="5"/>
      <c r="T467" s="6"/>
    </row>
    <row r="468" spans="3:20">
      <c r="C468" s="6"/>
      <c r="D468" s="30"/>
      <c r="E468" s="30"/>
      <c r="F468" s="30"/>
      <c r="G468" s="5"/>
      <c r="J468" s="30"/>
      <c r="K468" s="5"/>
      <c r="Q468" s="6"/>
      <c r="R468" s="5"/>
      <c r="T468" s="6"/>
    </row>
    <row r="469" spans="3:20">
      <c r="C469" s="6"/>
      <c r="D469" s="30"/>
      <c r="E469" s="30"/>
      <c r="F469" s="30"/>
      <c r="G469" s="5"/>
      <c r="J469" s="30"/>
      <c r="K469" s="5"/>
      <c r="Q469" s="6"/>
      <c r="R469" s="5"/>
      <c r="T469" s="6"/>
    </row>
    <row r="470" spans="3:20">
      <c r="C470" s="6"/>
      <c r="D470" s="30"/>
      <c r="E470" s="30"/>
      <c r="F470" s="30"/>
      <c r="G470" s="5"/>
      <c r="J470" s="30"/>
      <c r="K470" s="5"/>
      <c r="Q470" s="6"/>
      <c r="R470" s="5"/>
      <c r="T470" s="6"/>
    </row>
    <row r="471" spans="3:20">
      <c r="C471" s="6"/>
      <c r="D471" s="30"/>
      <c r="E471" s="30"/>
      <c r="F471" s="30"/>
      <c r="G471" s="5"/>
      <c r="J471" s="30"/>
      <c r="K471" s="5"/>
      <c r="Q471" s="6"/>
      <c r="R471" s="5"/>
      <c r="T471" s="6"/>
    </row>
    <row r="472" spans="3:20">
      <c r="C472" s="6"/>
      <c r="D472" s="30"/>
      <c r="E472" s="30"/>
      <c r="F472" s="30"/>
      <c r="G472" s="5"/>
      <c r="J472" s="30"/>
      <c r="K472" s="5"/>
      <c r="Q472" s="6"/>
      <c r="R472" s="5"/>
      <c r="T472" s="6"/>
    </row>
    <row r="473" spans="3:20">
      <c r="C473" s="6"/>
      <c r="D473" s="30"/>
      <c r="E473" s="30"/>
      <c r="F473" s="30"/>
      <c r="G473" s="5"/>
      <c r="J473" s="30"/>
      <c r="K473" s="5"/>
      <c r="Q473" s="6"/>
      <c r="R473" s="5"/>
      <c r="T473" s="6"/>
    </row>
    <row r="474" spans="3:20">
      <c r="C474" s="6"/>
      <c r="D474" s="30"/>
      <c r="E474" s="30"/>
      <c r="F474" s="30"/>
      <c r="G474" s="5"/>
      <c r="J474" s="30"/>
      <c r="K474" s="5"/>
      <c r="Q474" s="6"/>
      <c r="R474" s="5"/>
      <c r="T474" s="6"/>
    </row>
    <row r="475" spans="3:20">
      <c r="C475" s="6"/>
      <c r="D475" s="30"/>
      <c r="E475" s="30"/>
      <c r="F475" s="30"/>
      <c r="G475" s="5"/>
      <c r="J475" s="30"/>
      <c r="K475" s="5"/>
      <c r="Q475" s="6"/>
      <c r="R475" s="5"/>
      <c r="T475" s="6"/>
    </row>
    <row r="476" spans="3:20">
      <c r="C476" s="6"/>
      <c r="D476" s="30"/>
      <c r="E476" s="30"/>
      <c r="F476" s="30"/>
      <c r="G476" s="5"/>
      <c r="J476" s="30"/>
      <c r="K476" s="5"/>
      <c r="Q476" s="6"/>
      <c r="R476" s="5"/>
      <c r="T476" s="6"/>
    </row>
    <row r="477" spans="3:20">
      <c r="C477" s="6"/>
      <c r="D477" s="30"/>
      <c r="E477" s="30"/>
      <c r="F477" s="30"/>
      <c r="G477" s="5"/>
      <c r="J477" s="30"/>
      <c r="K477" s="5"/>
      <c r="Q477" s="6"/>
      <c r="R477" s="5"/>
      <c r="T477" s="6"/>
    </row>
    <row r="478" spans="3:20">
      <c r="C478" s="6"/>
      <c r="D478" s="30"/>
      <c r="E478" s="30"/>
      <c r="F478" s="30"/>
      <c r="G478" s="5"/>
      <c r="J478" s="30"/>
      <c r="K478" s="5"/>
      <c r="Q478" s="6"/>
      <c r="R478" s="5"/>
      <c r="T478" s="6"/>
    </row>
    <row r="479" spans="3:20">
      <c r="C479" s="6"/>
      <c r="D479" s="30"/>
      <c r="E479" s="30"/>
      <c r="F479" s="30"/>
      <c r="G479" s="5"/>
      <c r="J479" s="30"/>
      <c r="K479" s="5"/>
      <c r="Q479" s="6"/>
      <c r="R479" s="5"/>
      <c r="T479" s="6"/>
    </row>
    <row r="480" spans="3:20">
      <c r="C480" s="6"/>
      <c r="D480" s="30"/>
      <c r="E480" s="30"/>
      <c r="F480" s="30"/>
      <c r="G480" s="5"/>
      <c r="J480" s="30"/>
      <c r="K480" s="5"/>
      <c r="Q480" s="6"/>
      <c r="R480" s="5"/>
      <c r="T480" s="6"/>
    </row>
    <row r="481" spans="3:20">
      <c r="C481" s="6"/>
      <c r="D481" s="30"/>
      <c r="E481" s="30"/>
      <c r="F481" s="30"/>
      <c r="G481" s="5"/>
      <c r="J481" s="30"/>
      <c r="K481" s="5"/>
      <c r="Q481" s="6"/>
      <c r="R481" s="5"/>
      <c r="T481" s="6"/>
    </row>
    <row r="482" spans="3:20">
      <c r="C482" s="6"/>
      <c r="D482" s="30"/>
      <c r="E482" s="30"/>
      <c r="F482" s="30"/>
      <c r="G482" s="5"/>
      <c r="J482" s="30"/>
      <c r="K482" s="5"/>
      <c r="Q482" s="6"/>
      <c r="R482" s="5"/>
      <c r="T482" s="6"/>
    </row>
    <row r="483" spans="3:20">
      <c r="C483" s="6"/>
      <c r="D483" s="30"/>
      <c r="E483" s="30"/>
      <c r="F483" s="30"/>
      <c r="G483" s="5"/>
      <c r="J483" s="30"/>
      <c r="K483" s="5"/>
      <c r="Q483" s="6"/>
      <c r="R483" s="5"/>
      <c r="T483" s="6"/>
    </row>
    <row r="484" spans="3:20">
      <c r="C484" s="6"/>
      <c r="D484" s="30"/>
      <c r="E484" s="30"/>
      <c r="F484" s="30"/>
      <c r="G484" s="5"/>
      <c r="J484" s="30"/>
      <c r="K484" s="5"/>
      <c r="Q484" s="6"/>
      <c r="R484" s="5"/>
      <c r="T484" s="6"/>
    </row>
    <row r="485" spans="3:20">
      <c r="C485" s="6"/>
      <c r="D485" s="30"/>
      <c r="E485" s="30"/>
      <c r="F485" s="30"/>
      <c r="G485" s="5"/>
      <c r="J485" s="30"/>
      <c r="K485" s="5"/>
      <c r="Q485" s="6"/>
      <c r="R485" s="5"/>
      <c r="T485" s="6"/>
    </row>
    <row r="486" spans="3:20">
      <c r="C486" s="6"/>
      <c r="D486" s="30"/>
      <c r="E486" s="30"/>
      <c r="F486" s="30"/>
      <c r="G486" s="5"/>
      <c r="J486" s="30"/>
      <c r="K486" s="5"/>
      <c r="Q486" s="6"/>
      <c r="R486" s="5"/>
      <c r="T486" s="6"/>
    </row>
    <row r="487" spans="3:20">
      <c r="C487" s="6"/>
      <c r="D487" s="30"/>
      <c r="E487" s="30"/>
      <c r="F487" s="30"/>
      <c r="G487" s="5"/>
      <c r="J487" s="30"/>
      <c r="K487" s="5"/>
      <c r="Q487" s="6"/>
      <c r="R487" s="5"/>
      <c r="T487" s="6"/>
    </row>
    <row r="488" spans="3:20">
      <c r="C488" s="6"/>
      <c r="D488" s="30"/>
      <c r="E488" s="30"/>
      <c r="F488" s="30"/>
      <c r="G488" s="5"/>
      <c r="J488" s="30"/>
      <c r="K488" s="5"/>
      <c r="Q488" s="6"/>
      <c r="R488" s="5"/>
      <c r="T488" s="6"/>
    </row>
    <row r="489" spans="3:20">
      <c r="C489" s="6"/>
      <c r="D489" s="30"/>
      <c r="E489" s="30"/>
      <c r="F489" s="30"/>
      <c r="G489" s="5"/>
      <c r="J489" s="30"/>
      <c r="K489" s="5"/>
      <c r="Q489" s="6"/>
      <c r="R489" s="5"/>
      <c r="T489" s="6"/>
    </row>
    <row r="490" spans="3:20">
      <c r="C490" s="6"/>
      <c r="D490" s="30"/>
      <c r="E490" s="30"/>
      <c r="F490" s="30"/>
      <c r="G490" s="5"/>
      <c r="J490" s="30"/>
      <c r="K490" s="5"/>
      <c r="Q490" s="6"/>
      <c r="R490" s="5"/>
      <c r="T490" s="6"/>
    </row>
    <row r="491" spans="3:20">
      <c r="C491" s="6"/>
      <c r="D491" s="30"/>
      <c r="E491" s="30"/>
      <c r="F491" s="30"/>
      <c r="G491" s="5"/>
      <c r="J491" s="30"/>
      <c r="K491" s="5"/>
      <c r="Q491" s="6"/>
      <c r="R491" s="5"/>
      <c r="T491" s="6"/>
    </row>
    <row r="492" spans="3:20">
      <c r="C492" s="6"/>
      <c r="D492" s="30"/>
      <c r="E492" s="30"/>
      <c r="F492" s="30"/>
      <c r="G492" s="5"/>
      <c r="J492" s="30"/>
      <c r="K492" s="5"/>
      <c r="Q492" s="6"/>
      <c r="R492" s="5"/>
      <c r="T492" s="6"/>
    </row>
    <row r="493" spans="3:20">
      <c r="C493" s="6"/>
      <c r="D493" s="30"/>
      <c r="E493" s="30"/>
      <c r="F493" s="30"/>
      <c r="G493" s="5"/>
      <c r="J493" s="30"/>
      <c r="K493" s="5"/>
      <c r="Q493" s="6"/>
      <c r="R493" s="5"/>
      <c r="T493" s="6"/>
    </row>
    <row r="494" spans="3:20">
      <c r="C494" s="6"/>
      <c r="D494" s="30"/>
      <c r="E494" s="30"/>
      <c r="F494" s="30"/>
      <c r="G494" s="5"/>
      <c r="J494" s="30"/>
      <c r="K494" s="5"/>
      <c r="Q494" s="6"/>
      <c r="R494" s="5"/>
      <c r="T494" s="6"/>
    </row>
    <row r="495" spans="3:20">
      <c r="C495" s="6"/>
      <c r="D495" s="30"/>
      <c r="E495" s="30"/>
      <c r="F495" s="30"/>
      <c r="G495" s="5"/>
      <c r="J495" s="30"/>
      <c r="K495" s="5"/>
      <c r="Q495" s="6"/>
      <c r="R495" s="5"/>
      <c r="T495" s="6"/>
    </row>
    <row r="496" spans="3:20">
      <c r="C496" s="6"/>
      <c r="D496" s="30"/>
      <c r="E496" s="30"/>
      <c r="F496" s="30"/>
      <c r="G496" s="5"/>
      <c r="J496" s="30"/>
      <c r="K496" s="5"/>
      <c r="Q496" s="6"/>
      <c r="R496" s="5"/>
      <c r="T496" s="6"/>
    </row>
    <row r="497" spans="3:20">
      <c r="C497" s="6"/>
      <c r="D497" s="30"/>
      <c r="E497" s="30"/>
      <c r="F497" s="30"/>
      <c r="G497" s="5"/>
      <c r="J497" s="30"/>
      <c r="K497" s="5"/>
      <c r="Q497" s="6"/>
      <c r="R497" s="5"/>
      <c r="T497" s="6"/>
    </row>
    <row r="498" spans="3:20">
      <c r="C498" s="6"/>
      <c r="D498" s="30"/>
      <c r="E498" s="30"/>
      <c r="F498" s="30"/>
      <c r="G498" s="5"/>
      <c r="J498" s="30"/>
      <c r="K498" s="5"/>
      <c r="Q498" s="6"/>
      <c r="R498" s="5"/>
      <c r="T498" s="6"/>
    </row>
    <row r="499" spans="3:20">
      <c r="C499" s="6"/>
      <c r="D499" s="30"/>
      <c r="E499" s="30"/>
      <c r="F499" s="30"/>
      <c r="G499" s="5"/>
      <c r="J499" s="30"/>
      <c r="K499" s="5"/>
      <c r="Q499" s="6"/>
      <c r="R499" s="5"/>
      <c r="T499" s="6"/>
    </row>
    <row r="500" spans="3:20">
      <c r="C500" s="6"/>
      <c r="D500" s="30"/>
      <c r="E500" s="30"/>
      <c r="F500" s="30"/>
      <c r="G500" s="5"/>
      <c r="J500" s="30"/>
      <c r="K500" s="5"/>
      <c r="Q500" s="6"/>
      <c r="R500" s="5"/>
      <c r="T500" s="6"/>
    </row>
    <row r="501" spans="3:20">
      <c r="C501" s="6"/>
      <c r="D501" s="30"/>
      <c r="E501" s="30"/>
      <c r="F501" s="30"/>
      <c r="G501" s="5"/>
      <c r="J501" s="30"/>
      <c r="K501" s="5"/>
      <c r="Q501" s="6"/>
      <c r="R501" s="5"/>
      <c r="T501" s="6"/>
    </row>
    <row r="502" spans="3:20">
      <c r="C502" s="6"/>
      <c r="D502" s="30"/>
      <c r="E502" s="30"/>
      <c r="F502" s="30"/>
      <c r="G502" s="5"/>
      <c r="J502" s="30"/>
      <c r="K502" s="5"/>
      <c r="Q502" s="6"/>
      <c r="R502" s="5"/>
      <c r="T502" s="6"/>
    </row>
    <row r="503" spans="3:20">
      <c r="C503" s="6"/>
      <c r="D503" s="30"/>
      <c r="E503" s="30"/>
      <c r="F503" s="30"/>
      <c r="G503" s="5"/>
      <c r="J503" s="30"/>
      <c r="K503" s="5"/>
      <c r="Q503" s="6"/>
      <c r="R503" s="5"/>
      <c r="T503" s="6"/>
    </row>
    <row r="504" spans="3:20">
      <c r="C504" s="6"/>
      <c r="D504" s="30"/>
      <c r="E504" s="30"/>
      <c r="F504" s="30"/>
      <c r="G504" s="5"/>
      <c r="J504" s="30"/>
      <c r="K504" s="5"/>
      <c r="Q504" s="6"/>
      <c r="R504" s="5"/>
      <c r="T504" s="6"/>
    </row>
    <row r="505" spans="3:20">
      <c r="C505" s="6"/>
      <c r="D505" s="30"/>
      <c r="E505" s="30"/>
      <c r="F505" s="30"/>
      <c r="G505" s="5"/>
      <c r="J505" s="30"/>
      <c r="K505" s="5"/>
      <c r="Q505" s="6"/>
      <c r="R505" s="5"/>
      <c r="T505" s="6"/>
    </row>
    <row r="506" spans="3:20">
      <c r="C506" s="6"/>
      <c r="D506" s="30"/>
      <c r="E506" s="30"/>
      <c r="F506" s="30"/>
      <c r="G506" s="5"/>
      <c r="J506" s="30"/>
      <c r="K506" s="5"/>
      <c r="Q506" s="6"/>
      <c r="R506" s="5"/>
      <c r="T506" s="6"/>
    </row>
    <row r="507" spans="3:20">
      <c r="C507" s="6"/>
      <c r="D507" s="30"/>
      <c r="E507" s="30"/>
      <c r="F507" s="30"/>
      <c r="G507" s="5"/>
      <c r="J507" s="30"/>
      <c r="K507" s="5"/>
      <c r="Q507" s="6"/>
      <c r="R507" s="5"/>
      <c r="T507" s="6"/>
    </row>
    <row r="508" spans="3:20">
      <c r="C508" s="6"/>
      <c r="D508" s="30"/>
      <c r="E508" s="30"/>
      <c r="F508" s="30"/>
      <c r="G508" s="5"/>
      <c r="J508" s="30"/>
      <c r="K508" s="5"/>
      <c r="Q508" s="6"/>
      <c r="R508" s="5"/>
      <c r="T508" s="6"/>
    </row>
    <row r="509" spans="3:20">
      <c r="C509" s="6"/>
      <c r="D509" s="30"/>
      <c r="E509" s="30"/>
      <c r="F509" s="30"/>
      <c r="G509" s="5"/>
      <c r="J509" s="30"/>
      <c r="K509" s="5"/>
      <c r="Q509" s="6"/>
      <c r="R509" s="5"/>
      <c r="T509" s="6"/>
    </row>
    <row r="510" spans="3:20">
      <c r="C510" s="6"/>
      <c r="D510" s="30"/>
      <c r="E510" s="30"/>
      <c r="F510" s="30"/>
      <c r="G510" s="5"/>
      <c r="J510" s="30"/>
      <c r="K510" s="5"/>
      <c r="Q510" s="6"/>
      <c r="R510" s="5"/>
      <c r="T510" s="6"/>
    </row>
    <row r="511" spans="3:20">
      <c r="C511" s="6"/>
      <c r="D511" s="30"/>
      <c r="E511" s="30"/>
      <c r="F511" s="30"/>
      <c r="G511" s="5"/>
      <c r="J511" s="30"/>
      <c r="K511" s="5"/>
      <c r="Q511" s="6"/>
      <c r="R511" s="5"/>
      <c r="T511" s="6"/>
    </row>
    <row r="512" spans="3:20">
      <c r="C512" s="6"/>
      <c r="D512" s="30"/>
      <c r="E512" s="30"/>
      <c r="F512" s="30"/>
      <c r="G512" s="5"/>
      <c r="J512" s="30"/>
      <c r="K512" s="5"/>
      <c r="Q512" s="6"/>
      <c r="R512" s="5"/>
      <c r="T512" s="6"/>
    </row>
    <row r="513" spans="3:20">
      <c r="C513" s="6"/>
      <c r="D513" s="30"/>
      <c r="E513" s="30"/>
      <c r="F513" s="30"/>
      <c r="G513" s="5"/>
      <c r="J513" s="30"/>
      <c r="K513" s="5"/>
      <c r="Q513" s="6"/>
      <c r="R513" s="5"/>
      <c r="T513" s="6"/>
    </row>
    <row r="514" spans="3:20">
      <c r="C514" s="6"/>
      <c r="D514" s="30"/>
      <c r="E514" s="30"/>
      <c r="F514" s="30"/>
      <c r="G514" s="5"/>
      <c r="J514" s="30"/>
      <c r="K514" s="5"/>
      <c r="Q514" s="6"/>
      <c r="R514" s="5"/>
      <c r="T514" s="6"/>
    </row>
    <row r="515" spans="3:20">
      <c r="C515" s="6"/>
      <c r="D515" s="30"/>
      <c r="E515" s="30"/>
      <c r="F515" s="30"/>
      <c r="G515" s="5"/>
      <c r="J515" s="30"/>
      <c r="K515" s="5"/>
      <c r="Q515" s="6"/>
      <c r="R515" s="5"/>
      <c r="T515" s="6"/>
    </row>
    <row r="516" spans="3:20">
      <c r="C516" s="6"/>
      <c r="D516" s="30"/>
      <c r="E516" s="30"/>
      <c r="F516" s="30"/>
      <c r="G516" s="5"/>
      <c r="J516" s="30"/>
      <c r="K516" s="5"/>
      <c r="Q516" s="6"/>
      <c r="R516" s="5"/>
      <c r="T516" s="6"/>
    </row>
    <row r="517" spans="3:20">
      <c r="C517" s="6"/>
      <c r="D517" s="30"/>
      <c r="E517" s="30"/>
      <c r="F517" s="30"/>
      <c r="G517" s="5"/>
      <c r="J517" s="30"/>
      <c r="K517" s="5"/>
      <c r="Q517" s="6"/>
      <c r="R517" s="5"/>
      <c r="T517" s="6"/>
    </row>
    <row r="518" spans="3:20">
      <c r="C518" s="6"/>
      <c r="D518" s="30"/>
      <c r="E518" s="30"/>
      <c r="F518" s="30"/>
      <c r="G518" s="5"/>
      <c r="J518" s="30"/>
      <c r="K518" s="5"/>
      <c r="Q518" s="6"/>
      <c r="R518" s="5"/>
      <c r="T518" s="6"/>
    </row>
    <row r="519" spans="3:20">
      <c r="C519" s="6"/>
      <c r="D519" s="30"/>
      <c r="E519" s="30"/>
      <c r="F519" s="30"/>
      <c r="G519" s="5"/>
      <c r="J519" s="30"/>
      <c r="K519" s="5"/>
      <c r="Q519" s="6"/>
      <c r="R519" s="5"/>
      <c r="T519" s="6"/>
    </row>
    <row r="520" spans="3:20">
      <c r="C520" s="6"/>
      <c r="D520" s="30"/>
      <c r="E520" s="30"/>
      <c r="F520" s="30"/>
      <c r="G520" s="5"/>
      <c r="J520" s="30"/>
      <c r="K520" s="5"/>
      <c r="Q520" s="6"/>
      <c r="R520" s="5"/>
      <c r="T520" s="6"/>
    </row>
    <row r="521" spans="3:20">
      <c r="C521" s="6"/>
      <c r="D521" s="30"/>
      <c r="E521" s="30"/>
      <c r="F521" s="30"/>
      <c r="G521" s="5"/>
      <c r="J521" s="30"/>
      <c r="K521" s="5"/>
      <c r="Q521" s="6"/>
      <c r="R521" s="5"/>
      <c r="T521" s="6"/>
    </row>
    <row r="522" spans="3:20">
      <c r="C522" s="6"/>
      <c r="D522" s="30"/>
      <c r="E522" s="30"/>
      <c r="F522" s="30"/>
      <c r="G522" s="5"/>
      <c r="J522" s="30"/>
      <c r="K522" s="5"/>
      <c r="Q522" s="6"/>
      <c r="R522" s="5"/>
      <c r="T522" s="6"/>
    </row>
    <row r="523" spans="3:20">
      <c r="C523" s="6"/>
      <c r="D523" s="30"/>
      <c r="E523" s="30"/>
      <c r="F523" s="30"/>
      <c r="G523" s="5"/>
      <c r="J523" s="30"/>
      <c r="K523" s="5"/>
      <c r="Q523" s="6"/>
      <c r="R523" s="5"/>
      <c r="T523" s="6"/>
    </row>
    <row r="524" spans="3:20">
      <c r="C524" s="6"/>
      <c r="D524" s="30"/>
      <c r="E524" s="30"/>
      <c r="F524" s="30"/>
      <c r="G524" s="5"/>
      <c r="J524" s="30"/>
      <c r="K524" s="5"/>
      <c r="Q524" s="6"/>
      <c r="R524" s="5"/>
      <c r="T524" s="6"/>
    </row>
    <row r="525" spans="3:20">
      <c r="C525" s="6"/>
      <c r="D525" s="30"/>
      <c r="E525" s="30"/>
      <c r="F525" s="30"/>
      <c r="G525" s="5"/>
      <c r="J525" s="30"/>
      <c r="K525" s="5"/>
      <c r="Q525" s="6"/>
      <c r="R525" s="5"/>
      <c r="T525" s="6"/>
    </row>
    <row r="526" spans="3:20">
      <c r="C526" s="6"/>
      <c r="D526" s="30"/>
      <c r="E526" s="30"/>
      <c r="F526" s="30"/>
      <c r="G526" s="5"/>
      <c r="J526" s="30"/>
      <c r="K526" s="5"/>
      <c r="Q526" s="6"/>
      <c r="R526" s="5"/>
      <c r="T526" s="6"/>
    </row>
    <row r="527" spans="3:20">
      <c r="C527" s="6"/>
      <c r="D527" s="30"/>
      <c r="E527" s="30"/>
      <c r="F527" s="30"/>
      <c r="G527" s="5"/>
      <c r="J527" s="30"/>
      <c r="K527" s="5"/>
      <c r="Q527" s="6"/>
      <c r="R527" s="5"/>
      <c r="T527" s="6"/>
    </row>
    <row r="528" spans="3:20">
      <c r="C528" s="6"/>
      <c r="D528" s="30"/>
      <c r="E528" s="30"/>
      <c r="F528" s="30"/>
      <c r="G528" s="5"/>
      <c r="J528" s="30"/>
      <c r="K528" s="5"/>
      <c r="Q528" s="6"/>
      <c r="R528" s="5"/>
      <c r="T528" s="6"/>
    </row>
    <row r="529" spans="3:20">
      <c r="C529" s="6"/>
      <c r="D529" s="30"/>
      <c r="E529" s="30"/>
      <c r="F529" s="30"/>
      <c r="G529" s="5"/>
      <c r="J529" s="30"/>
      <c r="K529" s="5"/>
      <c r="Q529" s="6"/>
      <c r="R529" s="5"/>
      <c r="T529" s="6"/>
    </row>
    <row r="530" spans="3:20">
      <c r="C530" s="6"/>
      <c r="D530" s="30"/>
      <c r="E530" s="30"/>
      <c r="F530" s="30"/>
      <c r="G530" s="5"/>
      <c r="J530" s="30"/>
      <c r="K530" s="5"/>
      <c r="Q530" s="6"/>
      <c r="R530" s="5"/>
      <c r="T530" s="6"/>
    </row>
    <row r="531" spans="3:20">
      <c r="C531" s="6"/>
      <c r="D531" s="30"/>
      <c r="E531" s="30"/>
      <c r="F531" s="30"/>
      <c r="G531" s="5"/>
      <c r="J531" s="30"/>
      <c r="K531" s="5"/>
      <c r="Q531" s="6"/>
      <c r="R531" s="5"/>
      <c r="T531" s="6"/>
    </row>
    <row r="532" spans="3:20">
      <c r="C532" s="6"/>
      <c r="D532" s="30"/>
      <c r="E532" s="30"/>
      <c r="F532" s="30"/>
      <c r="G532" s="5"/>
      <c r="J532" s="30"/>
      <c r="K532" s="5"/>
      <c r="Q532" s="6"/>
      <c r="R532" s="5"/>
      <c r="T532" s="6"/>
    </row>
    <row r="533" spans="3:20">
      <c r="C533" s="6"/>
      <c r="D533" s="30"/>
      <c r="E533" s="30"/>
      <c r="F533" s="30"/>
      <c r="G533" s="5"/>
      <c r="J533" s="30"/>
      <c r="K533" s="5"/>
      <c r="Q533" s="6"/>
      <c r="R533" s="5"/>
      <c r="T533" s="6"/>
    </row>
    <row r="534" spans="3:20">
      <c r="C534" s="6"/>
      <c r="D534" s="30"/>
      <c r="E534" s="30"/>
      <c r="F534" s="30"/>
      <c r="G534" s="5"/>
      <c r="J534" s="30"/>
      <c r="K534" s="5"/>
      <c r="Q534" s="6"/>
      <c r="R534" s="5"/>
      <c r="T534" s="6"/>
    </row>
    <row r="535" spans="3:20">
      <c r="C535" s="6"/>
      <c r="D535" s="30"/>
      <c r="E535" s="30"/>
      <c r="F535" s="30"/>
      <c r="G535" s="5"/>
      <c r="J535" s="30"/>
      <c r="K535" s="5"/>
      <c r="Q535" s="6"/>
      <c r="R535" s="5"/>
      <c r="T535" s="6"/>
    </row>
    <row r="536" spans="3:20">
      <c r="C536" s="6"/>
      <c r="D536" s="30"/>
      <c r="E536" s="30"/>
      <c r="F536" s="30"/>
      <c r="G536" s="5"/>
      <c r="J536" s="30"/>
      <c r="K536" s="5"/>
      <c r="Q536" s="6"/>
      <c r="R536" s="5"/>
      <c r="T536" s="6"/>
    </row>
    <row r="537" spans="3:20">
      <c r="C537" s="6"/>
      <c r="D537" s="30"/>
      <c r="E537" s="30"/>
      <c r="F537" s="30"/>
      <c r="G537" s="5"/>
      <c r="J537" s="30"/>
      <c r="K537" s="5"/>
      <c r="Q537" s="6"/>
      <c r="R537" s="5"/>
      <c r="T537" s="6"/>
    </row>
    <row r="538" spans="3:20">
      <c r="C538" s="6"/>
      <c r="D538" s="30"/>
      <c r="E538" s="30"/>
      <c r="F538" s="30"/>
      <c r="G538" s="5"/>
      <c r="J538" s="30"/>
      <c r="K538" s="5"/>
      <c r="Q538" s="6"/>
      <c r="R538" s="5"/>
      <c r="T538" s="6"/>
    </row>
    <row r="539" spans="3:20">
      <c r="C539" s="6"/>
      <c r="D539" s="30"/>
      <c r="E539" s="30"/>
      <c r="F539" s="30"/>
      <c r="G539" s="5"/>
      <c r="J539" s="30"/>
      <c r="K539" s="5"/>
      <c r="Q539" s="6"/>
      <c r="R539" s="5"/>
      <c r="T539" s="6"/>
    </row>
    <row r="540" spans="3:20">
      <c r="C540" s="6"/>
      <c r="D540" s="30"/>
      <c r="E540" s="30"/>
      <c r="F540" s="30"/>
      <c r="G540" s="5"/>
      <c r="J540" s="30"/>
      <c r="K540" s="5"/>
      <c r="Q540" s="6"/>
      <c r="R540" s="5"/>
      <c r="T540" s="6"/>
    </row>
    <row r="541" spans="3:20">
      <c r="C541" s="6"/>
      <c r="D541" s="30"/>
      <c r="E541" s="30"/>
      <c r="F541" s="30"/>
      <c r="G541" s="5"/>
      <c r="J541" s="30"/>
      <c r="K541" s="5"/>
      <c r="Q541" s="6"/>
      <c r="R541" s="5"/>
      <c r="T541" s="6"/>
    </row>
    <row r="542" spans="3:20">
      <c r="C542" s="6"/>
      <c r="D542" s="30"/>
      <c r="E542" s="30"/>
      <c r="F542" s="30"/>
      <c r="G542" s="5"/>
      <c r="J542" s="30"/>
      <c r="K542" s="5"/>
      <c r="Q542" s="6"/>
      <c r="R542" s="5"/>
      <c r="T542" s="6"/>
    </row>
    <row r="543" spans="3:20">
      <c r="C543" s="6"/>
      <c r="D543" s="30"/>
      <c r="E543" s="30"/>
      <c r="F543" s="30"/>
      <c r="G543" s="5"/>
      <c r="J543" s="30"/>
      <c r="K543" s="5"/>
      <c r="Q543" s="6"/>
      <c r="R543" s="5"/>
      <c r="T543" s="6"/>
    </row>
    <row r="544" spans="3:20">
      <c r="C544" s="6"/>
      <c r="D544" s="30"/>
      <c r="E544" s="30"/>
      <c r="F544" s="30"/>
      <c r="G544" s="5"/>
      <c r="J544" s="30"/>
      <c r="K544" s="5"/>
      <c r="Q544" s="6"/>
      <c r="R544" s="5"/>
      <c r="T544" s="6"/>
    </row>
    <row r="545" spans="3:20">
      <c r="C545" s="6"/>
      <c r="D545" s="30"/>
      <c r="E545" s="30"/>
      <c r="F545" s="30"/>
      <c r="G545" s="5"/>
      <c r="J545" s="30"/>
      <c r="K545" s="5"/>
      <c r="Q545" s="6"/>
      <c r="R545" s="5"/>
      <c r="T545" s="6"/>
    </row>
    <row r="546" spans="3:20">
      <c r="C546" s="6"/>
      <c r="D546" s="30"/>
      <c r="E546" s="30"/>
      <c r="F546" s="30"/>
      <c r="G546" s="5"/>
      <c r="J546" s="30"/>
      <c r="K546" s="5"/>
      <c r="Q546" s="6"/>
      <c r="R546" s="5"/>
      <c r="T546" s="6"/>
    </row>
    <row r="547" spans="3:20">
      <c r="C547" s="6"/>
      <c r="D547" s="30"/>
      <c r="E547" s="30"/>
      <c r="F547" s="30"/>
      <c r="G547" s="5"/>
      <c r="J547" s="30"/>
      <c r="K547" s="5"/>
      <c r="Q547" s="6"/>
      <c r="R547" s="5"/>
      <c r="T547" s="6"/>
    </row>
    <row r="548" spans="3:20">
      <c r="C548" s="6"/>
      <c r="D548" s="30"/>
      <c r="E548" s="30"/>
      <c r="F548" s="30"/>
      <c r="G548" s="5"/>
      <c r="J548" s="30"/>
      <c r="K548" s="5"/>
      <c r="Q548" s="6"/>
      <c r="R548" s="5"/>
      <c r="T548" s="6"/>
    </row>
    <row r="549" spans="3:20">
      <c r="C549" s="6"/>
      <c r="D549" s="30"/>
      <c r="E549" s="30"/>
      <c r="F549" s="30"/>
      <c r="G549" s="5"/>
      <c r="J549" s="30"/>
      <c r="K549" s="5"/>
      <c r="Q549" s="6"/>
      <c r="R549" s="5"/>
      <c r="T549" s="6"/>
    </row>
    <row r="550" spans="3:20">
      <c r="C550" s="6"/>
      <c r="D550" s="30"/>
      <c r="E550" s="30"/>
      <c r="F550" s="30"/>
      <c r="G550" s="5"/>
      <c r="J550" s="30"/>
      <c r="K550" s="5"/>
      <c r="Q550" s="6"/>
      <c r="R550" s="5"/>
      <c r="T550" s="6"/>
    </row>
    <row r="551" spans="3:20">
      <c r="C551" s="6"/>
      <c r="D551" s="30"/>
      <c r="E551" s="30"/>
      <c r="F551" s="30"/>
      <c r="G551" s="5"/>
      <c r="J551" s="30"/>
      <c r="K551" s="5"/>
      <c r="Q551" s="6"/>
      <c r="R551" s="5"/>
      <c r="T551" s="6"/>
    </row>
    <row r="552" spans="3:20">
      <c r="C552" s="6"/>
      <c r="D552" s="30"/>
      <c r="E552" s="30"/>
      <c r="F552" s="30"/>
      <c r="G552" s="5"/>
      <c r="J552" s="30"/>
      <c r="K552" s="5"/>
      <c r="Q552" s="6"/>
      <c r="R552" s="5"/>
      <c r="T552" s="6"/>
    </row>
    <row r="553" spans="3:20">
      <c r="C553" s="6"/>
      <c r="D553" s="30"/>
      <c r="E553" s="30"/>
      <c r="F553" s="30"/>
      <c r="G553" s="5"/>
      <c r="J553" s="30"/>
      <c r="K553" s="5"/>
      <c r="Q553" s="6"/>
      <c r="R553" s="5"/>
      <c r="T553" s="6"/>
    </row>
    <row r="554" spans="3:20">
      <c r="C554" s="6"/>
      <c r="D554" s="30"/>
      <c r="E554" s="30"/>
      <c r="F554" s="30"/>
      <c r="G554" s="5"/>
      <c r="J554" s="30"/>
      <c r="K554" s="5"/>
      <c r="Q554" s="6"/>
      <c r="R554" s="5"/>
      <c r="T554" s="6"/>
    </row>
    <row r="555" spans="3:20">
      <c r="C555" s="6"/>
      <c r="D555" s="30"/>
      <c r="E555" s="30"/>
      <c r="F555" s="30"/>
      <c r="G555" s="5"/>
      <c r="J555" s="30"/>
      <c r="K555" s="5"/>
      <c r="Q555" s="6"/>
      <c r="R555" s="5"/>
      <c r="T555" s="6"/>
    </row>
    <row r="556" spans="3:20">
      <c r="C556" s="6"/>
      <c r="D556" s="30"/>
      <c r="E556" s="30"/>
      <c r="F556" s="30"/>
      <c r="G556" s="5"/>
      <c r="J556" s="30"/>
      <c r="K556" s="5"/>
      <c r="Q556" s="6"/>
      <c r="R556" s="5"/>
      <c r="T556" s="6"/>
    </row>
    <row r="557" spans="3:20">
      <c r="C557" s="6"/>
      <c r="D557" s="30"/>
      <c r="E557" s="30"/>
      <c r="F557" s="30"/>
      <c r="G557" s="5"/>
      <c r="J557" s="30"/>
      <c r="K557" s="5"/>
      <c r="Q557" s="6"/>
      <c r="R557" s="5"/>
      <c r="T557" s="6"/>
    </row>
    <row r="558" spans="3:20">
      <c r="C558" s="6"/>
      <c r="D558" s="30"/>
      <c r="E558" s="30"/>
      <c r="F558" s="30"/>
      <c r="G558" s="5"/>
      <c r="J558" s="30"/>
      <c r="K558" s="5"/>
      <c r="Q558" s="6"/>
      <c r="R558" s="5"/>
      <c r="T558" s="6"/>
    </row>
    <row r="559" spans="3:20">
      <c r="C559" s="6"/>
      <c r="D559" s="30"/>
      <c r="E559" s="30"/>
      <c r="F559" s="30"/>
      <c r="G559" s="5"/>
      <c r="J559" s="30"/>
      <c r="K559" s="5"/>
      <c r="Q559" s="6"/>
      <c r="R559" s="5"/>
      <c r="T559" s="6"/>
    </row>
    <row r="560" spans="3:20">
      <c r="C560" s="6"/>
      <c r="D560" s="30"/>
      <c r="E560" s="30"/>
      <c r="F560" s="30"/>
      <c r="G560" s="5"/>
      <c r="J560" s="30"/>
      <c r="K560" s="5"/>
      <c r="Q560" s="6"/>
      <c r="R560" s="5"/>
      <c r="T560" s="6"/>
    </row>
    <row r="561" spans="3:20">
      <c r="C561" s="6"/>
      <c r="D561" s="30"/>
      <c r="E561" s="30"/>
      <c r="F561" s="30"/>
      <c r="G561" s="5"/>
      <c r="J561" s="30"/>
      <c r="K561" s="5"/>
      <c r="Q561" s="6"/>
      <c r="R561" s="5"/>
      <c r="T561" s="6"/>
    </row>
    <row r="562" spans="3:20">
      <c r="C562" s="6"/>
      <c r="D562" s="30"/>
      <c r="E562" s="30"/>
      <c r="F562" s="30"/>
      <c r="G562" s="5"/>
      <c r="J562" s="30"/>
      <c r="K562" s="5"/>
      <c r="Q562" s="6"/>
      <c r="R562" s="5"/>
      <c r="T562" s="6"/>
    </row>
    <row r="563" spans="3:20">
      <c r="C563" s="6"/>
      <c r="D563" s="30"/>
      <c r="E563" s="30"/>
      <c r="F563" s="30"/>
      <c r="G563" s="5"/>
      <c r="J563" s="30"/>
      <c r="K563" s="5"/>
      <c r="Q563" s="6"/>
      <c r="R563" s="5"/>
      <c r="T563" s="6"/>
    </row>
    <row r="564" spans="3:20">
      <c r="C564" s="6"/>
      <c r="D564" s="30"/>
      <c r="E564" s="30"/>
      <c r="F564" s="30"/>
      <c r="G564" s="5"/>
      <c r="J564" s="30"/>
      <c r="K564" s="5"/>
      <c r="Q564" s="6"/>
      <c r="R564" s="5"/>
      <c r="T564" s="6"/>
    </row>
    <row r="565" spans="3:20">
      <c r="C565" s="6"/>
      <c r="D565" s="30"/>
      <c r="E565" s="30"/>
      <c r="F565" s="30"/>
      <c r="G565" s="5"/>
      <c r="J565" s="30"/>
      <c r="K565" s="5"/>
      <c r="Q565" s="6"/>
      <c r="R565" s="5"/>
      <c r="T565" s="6"/>
    </row>
    <row r="566" spans="3:20">
      <c r="C566" s="6"/>
      <c r="D566" s="30"/>
      <c r="E566" s="30"/>
      <c r="F566" s="30"/>
      <c r="G566" s="5"/>
      <c r="J566" s="30"/>
      <c r="K566" s="5"/>
      <c r="Q566" s="6"/>
      <c r="R566" s="5"/>
      <c r="T566" s="6"/>
    </row>
    <row r="567" spans="3:20">
      <c r="C567" s="6"/>
      <c r="D567" s="30"/>
      <c r="E567" s="30"/>
      <c r="F567" s="30"/>
      <c r="G567" s="5"/>
      <c r="J567" s="30"/>
      <c r="K567" s="5"/>
      <c r="Q567" s="6"/>
      <c r="R567" s="5"/>
      <c r="T567" s="6"/>
    </row>
    <row r="568" spans="3:20">
      <c r="C568" s="6"/>
      <c r="D568" s="30"/>
      <c r="E568" s="30"/>
      <c r="F568" s="30"/>
      <c r="G568" s="5"/>
      <c r="J568" s="30"/>
      <c r="K568" s="5"/>
      <c r="Q568" s="6"/>
      <c r="R568" s="5"/>
      <c r="T568" s="6"/>
    </row>
    <row r="569" spans="3:20">
      <c r="C569" s="6"/>
      <c r="D569" s="30"/>
      <c r="E569" s="30"/>
      <c r="F569" s="30"/>
      <c r="G569" s="5"/>
      <c r="J569" s="30"/>
      <c r="K569" s="5"/>
      <c r="Q569" s="6"/>
      <c r="R569" s="5"/>
      <c r="T569" s="6"/>
    </row>
    <row r="570" spans="3:20">
      <c r="C570" s="6"/>
      <c r="D570" s="30"/>
      <c r="E570" s="30"/>
      <c r="F570" s="30"/>
      <c r="G570" s="5"/>
      <c r="J570" s="30"/>
      <c r="K570" s="5"/>
      <c r="Q570" s="6"/>
      <c r="R570" s="5"/>
      <c r="T570" s="6"/>
    </row>
    <row r="571" spans="3:20">
      <c r="C571" s="6"/>
      <c r="D571" s="30"/>
      <c r="E571" s="30"/>
      <c r="F571" s="30"/>
      <c r="G571" s="5"/>
      <c r="J571" s="30"/>
      <c r="K571" s="5"/>
      <c r="Q571" s="6"/>
      <c r="R571" s="5"/>
      <c r="T571" s="6"/>
    </row>
    <row r="572" spans="3:20">
      <c r="C572" s="6"/>
      <c r="D572" s="30"/>
      <c r="E572" s="30"/>
      <c r="F572" s="30"/>
      <c r="G572" s="5"/>
      <c r="J572" s="30"/>
      <c r="K572" s="5"/>
      <c r="Q572" s="6"/>
      <c r="R572" s="5"/>
      <c r="T572" s="6"/>
    </row>
    <row r="573" spans="3:20">
      <c r="C573" s="6"/>
      <c r="D573" s="30"/>
      <c r="E573" s="30"/>
      <c r="F573" s="30"/>
      <c r="G573" s="5"/>
      <c r="J573" s="30"/>
      <c r="K573" s="5"/>
      <c r="Q573" s="6"/>
      <c r="R573" s="5"/>
      <c r="T573" s="6"/>
    </row>
    <row r="574" spans="3:20">
      <c r="C574" s="6"/>
      <c r="D574" s="30"/>
      <c r="E574" s="30"/>
      <c r="F574" s="30"/>
      <c r="G574" s="5"/>
      <c r="J574" s="30"/>
      <c r="K574" s="5"/>
      <c r="Q574" s="6"/>
      <c r="R574" s="5"/>
      <c r="T574" s="6"/>
    </row>
    <row r="575" spans="3:20">
      <c r="C575" s="6"/>
      <c r="D575" s="30"/>
      <c r="E575" s="30"/>
      <c r="F575" s="30"/>
      <c r="G575" s="5"/>
      <c r="J575" s="30"/>
      <c r="K575" s="5"/>
      <c r="Q575" s="6"/>
      <c r="R575" s="5"/>
      <c r="T575" s="6"/>
    </row>
    <row r="576" spans="3:20">
      <c r="C576" s="6"/>
      <c r="D576" s="30"/>
      <c r="E576" s="30"/>
      <c r="F576" s="30"/>
      <c r="G576" s="5"/>
      <c r="J576" s="30"/>
      <c r="K576" s="5"/>
      <c r="Q576" s="6"/>
      <c r="R576" s="5"/>
      <c r="T576" s="6"/>
    </row>
    <row r="577" spans="3:20">
      <c r="C577" s="6"/>
      <c r="D577" s="30"/>
      <c r="E577" s="30"/>
      <c r="F577" s="30"/>
      <c r="G577" s="5"/>
      <c r="J577" s="30"/>
      <c r="K577" s="5"/>
      <c r="Q577" s="6"/>
      <c r="R577" s="5"/>
      <c r="T577" s="6"/>
    </row>
    <row r="578" spans="3:20">
      <c r="C578" s="6"/>
      <c r="D578" s="30"/>
      <c r="E578" s="30"/>
      <c r="F578" s="30"/>
      <c r="G578" s="5"/>
      <c r="J578" s="30"/>
      <c r="K578" s="5"/>
      <c r="Q578" s="6"/>
      <c r="R578" s="5"/>
      <c r="T578" s="6"/>
    </row>
    <row r="579" spans="3:20">
      <c r="C579" s="6"/>
      <c r="D579" s="30"/>
      <c r="E579" s="30"/>
      <c r="F579" s="30"/>
      <c r="G579" s="5"/>
      <c r="J579" s="30"/>
      <c r="K579" s="5"/>
      <c r="Q579" s="6"/>
      <c r="R579" s="5"/>
      <c r="T579" s="6"/>
    </row>
    <row r="580" spans="3:20">
      <c r="C580" s="6"/>
      <c r="D580" s="30"/>
      <c r="E580" s="30"/>
      <c r="F580" s="30"/>
      <c r="G580" s="5"/>
      <c r="J580" s="30"/>
      <c r="K580" s="5"/>
      <c r="Q580" s="6"/>
      <c r="R580" s="5"/>
      <c r="T580" s="6"/>
    </row>
    <row r="581" spans="3:20">
      <c r="C581" s="6"/>
      <c r="D581" s="30"/>
      <c r="E581" s="30"/>
      <c r="F581" s="30"/>
      <c r="G581" s="5"/>
      <c r="J581" s="30"/>
      <c r="K581" s="5"/>
      <c r="Q581" s="6"/>
      <c r="R581" s="5"/>
      <c r="T581" s="6"/>
    </row>
    <row r="582" spans="3:20">
      <c r="C582" s="6"/>
      <c r="D582" s="30"/>
      <c r="E582" s="30"/>
      <c r="F582" s="30"/>
      <c r="G582" s="5"/>
      <c r="J582" s="30"/>
      <c r="K582" s="5"/>
      <c r="Q582" s="6"/>
      <c r="R582" s="5"/>
      <c r="T582" s="6"/>
    </row>
    <row r="583" spans="3:20">
      <c r="C583" s="6"/>
      <c r="D583" s="30"/>
      <c r="E583" s="30"/>
      <c r="F583" s="30"/>
      <c r="G583" s="5"/>
      <c r="J583" s="30"/>
      <c r="K583" s="5"/>
      <c r="Q583" s="6"/>
      <c r="R583" s="5"/>
      <c r="T583" s="6"/>
    </row>
    <row r="584" spans="3:20">
      <c r="C584" s="6"/>
      <c r="D584" s="30"/>
      <c r="E584" s="30"/>
      <c r="F584" s="30"/>
      <c r="G584" s="5"/>
      <c r="J584" s="30"/>
      <c r="K584" s="5"/>
      <c r="Q584" s="6"/>
      <c r="R584" s="5"/>
      <c r="T584" s="6"/>
    </row>
    <row r="585" spans="3:20">
      <c r="C585" s="6"/>
      <c r="D585" s="30"/>
      <c r="E585" s="30"/>
      <c r="F585" s="30"/>
      <c r="G585" s="5"/>
      <c r="J585" s="30"/>
      <c r="K585" s="5"/>
      <c r="Q585" s="6"/>
      <c r="R585" s="5"/>
      <c r="T585" s="6"/>
    </row>
    <row r="586" spans="3:20">
      <c r="C586" s="6"/>
      <c r="D586" s="30"/>
      <c r="E586" s="30"/>
      <c r="F586" s="30"/>
      <c r="G586" s="5"/>
      <c r="J586" s="30"/>
      <c r="K586" s="5"/>
      <c r="Q586" s="6"/>
      <c r="R586" s="5"/>
      <c r="T586" s="6"/>
    </row>
    <row r="587" spans="3:20">
      <c r="C587" s="6"/>
      <c r="D587" s="30"/>
      <c r="E587" s="30"/>
      <c r="F587" s="30"/>
      <c r="G587" s="5"/>
      <c r="J587" s="30"/>
      <c r="K587" s="5"/>
      <c r="Q587" s="6"/>
      <c r="R587" s="5"/>
      <c r="T587" s="6"/>
    </row>
    <row r="588" spans="3:20">
      <c r="C588" s="6"/>
      <c r="D588" s="30"/>
      <c r="E588" s="30"/>
      <c r="F588" s="30"/>
      <c r="G588" s="5"/>
      <c r="J588" s="30"/>
      <c r="K588" s="5"/>
      <c r="Q588" s="6"/>
      <c r="R588" s="5"/>
      <c r="T588" s="6"/>
    </row>
    <row r="589" spans="3:20">
      <c r="C589" s="6"/>
      <c r="D589" s="30"/>
      <c r="E589" s="30"/>
      <c r="F589" s="30"/>
      <c r="G589" s="5"/>
      <c r="J589" s="30"/>
      <c r="K589" s="5"/>
      <c r="Q589" s="6"/>
      <c r="R589" s="5"/>
      <c r="T589" s="6"/>
    </row>
    <row r="590" spans="3:20">
      <c r="C590" s="6"/>
      <c r="D590" s="30"/>
      <c r="E590" s="30"/>
      <c r="F590" s="30"/>
      <c r="G590" s="5"/>
      <c r="J590" s="30"/>
      <c r="K590" s="5"/>
      <c r="Q590" s="6"/>
      <c r="R590" s="5"/>
      <c r="T590" s="6"/>
    </row>
    <row r="591" spans="3:20">
      <c r="C591" s="6"/>
      <c r="D591" s="30"/>
      <c r="E591" s="30"/>
      <c r="F591" s="30"/>
      <c r="G591" s="5"/>
      <c r="J591" s="30"/>
      <c r="K591" s="5"/>
      <c r="Q591" s="6"/>
      <c r="R591" s="5"/>
      <c r="T591" s="6"/>
    </row>
    <row r="592" spans="3:20">
      <c r="C592" s="6"/>
      <c r="D592" s="30"/>
      <c r="E592" s="30"/>
      <c r="F592" s="30"/>
      <c r="G592" s="5"/>
      <c r="J592" s="30"/>
      <c r="K592" s="5"/>
      <c r="Q592" s="6"/>
      <c r="R592" s="5"/>
      <c r="T592" s="6"/>
    </row>
    <row r="593" spans="3:20">
      <c r="C593" s="6"/>
      <c r="D593" s="30"/>
      <c r="E593" s="30"/>
      <c r="F593" s="30"/>
      <c r="G593" s="5"/>
      <c r="J593" s="30"/>
      <c r="K593" s="5"/>
      <c r="Q593" s="6"/>
      <c r="R593" s="5"/>
      <c r="T593" s="6"/>
    </row>
    <row r="594" spans="3:20">
      <c r="C594" s="6"/>
      <c r="D594" s="30"/>
      <c r="E594" s="30"/>
      <c r="F594" s="30"/>
      <c r="G594" s="5"/>
      <c r="J594" s="30"/>
      <c r="K594" s="5"/>
      <c r="Q594" s="6"/>
      <c r="R594" s="5"/>
      <c r="T594" s="6"/>
    </row>
    <row r="595" spans="3:20">
      <c r="C595" s="6"/>
      <c r="D595" s="30"/>
      <c r="E595" s="30"/>
      <c r="F595" s="30"/>
      <c r="G595" s="5"/>
      <c r="J595" s="30"/>
      <c r="K595" s="5"/>
      <c r="Q595" s="6"/>
      <c r="R595" s="5"/>
      <c r="T595" s="6"/>
    </row>
    <row r="596" spans="3:20">
      <c r="C596" s="6"/>
      <c r="D596" s="30"/>
      <c r="E596" s="30"/>
      <c r="F596" s="30"/>
      <c r="G596" s="5"/>
      <c r="J596" s="30"/>
      <c r="K596" s="5"/>
      <c r="Q596" s="6"/>
      <c r="R596" s="5"/>
      <c r="T596" s="6"/>
    </row>
    <row r="597" spans="3:20">
      <c r="C597" s="6"/>
      <c r="D597" s="30"/>
      <c r="E597" s="30"/>
      <c r="F597" s="30"/>
      <c r="G597" s="5"/>
      <c r="J597" s="30"/>
      <c r="K597" s="5"/>
      <c r="Q597" s="6"/>
      <c r="R597" s="5"/>
      <c r="T597" s="6"/>
    </row>
    <row r="598" spans="3:20">
      <c r="C598" s="6"/>
      <c r="D598" s="30"/>
      <c r="E598" s="30"/>
      <c r="F598" s="30"/>
      <c r="G598" s="5"/>
      <c r="J598" s="30"/>
      <c r="K598" s="5"/>
      <c r="Q598" s="6"/>
      <c r="R598" s="5"/>
      <c r="T598" s="6"/>
    </row>
    <row r="599" spans="3:20">
      <c r="C599" s="6"/>
      <c r="D599" s="30"/>
      <c r="E599" s="30"/>
      <c r="F599" s="30"/>
      <c r="G599" s="5"/>
      <c r="J599" s="30"/>
      <c r="K599" s="5"/>
      <c r="Q599" s="6"/>
      <c r="R599" s="5"/>
      <c r="T599" s="6"/>
    </row>
    <row r="600" spans="3:20">
      <c r="C600" s="6"/>
      <c r="D600" s="30"/>
      <c r="E600" s="30"/>
      <c r="F600" s="30"/>
      <c r="G600" s="5"/>
      <c r="J600" s="30"/>
      <c r="K600" s="5"/>
      <c r="Q600" s="6"/>
      <c r="R600" s="5"/>
      <c r="T600" s="6"/>
    </row>
    <row r="601" spans="3:20">
      <c r="C601" s="6"/>
      <c r="D601" s="30"/>
      <c r="E601" s="30"/>
      <c r="F601" s="30"/>
      <c r="G601" s="5"/>
      <c r="J601" s="30"/>
      <c r="K601" s="5"/>
      <c r="Q601" s="6"/>
      <c r="R601" s="5"/>
      <c r="T601" s="6"/>
    </row>
    <row r="602" spans="3:20">
      <c r="C602" s="6"/>
      <c r="D602" s="30"/>
      <c r="E602" s="30"/>
      <c r="F602" s="30"/>
      <c r="G602" s="5"/>
      <c r="J602" s="30"/>
      <c r="K602" s="5"/>
      <c r="Q602" s="6"/>
      <c r="R602" s="5"/>
      <c r="T602" s="6"/>
    </row>
    <row r="603" spans="3:20">
      <c r="C603" s="6"/>
      <c r="D603" s="30"/>
      <c r="E603" s="30"/>
      <c r="F603" s="30"/>
      <c r="G603" s="5"/>
      <c r="J603" s="30"/>
      <c r="K603" s="5"/>
      <c r="Q603" s="6"/>
      <c r="R603" s="5"/>
      <c r="T603" s="6"/>
    </row>
    <row r="604" spans="3:20">
      <c r="C604" s="6"/>
      <c r="D604" s="30"/>
      <c r="E604" s="30"/>
      <c r="F604" s="30"/>
      <c r="G604" s="5"/>
      <c r="J604" s="30"/>
      <c r="K604" s="5"/>
      <c r="Q604" s="6"/>
      <c r="R604" s="5"/>
      <c r="T604" s="6"/>
    </row>
    <row r="605" spans="3:20">
      <c r="C605" s="6"/>
      <c r="D605" s="30"/>
      <c r="E605" s="30"/>
      <c r="F605" s="30"/>
      <c r="G605" s="5"/>
      <c r="J605" s="30"/>
      <c r="K605" s="5"/>
      <c r="Q605" s="6"/>
      <c r="R605" s="5"/>
      <c r="T605" s="6"/>
    </row>
    <row r="606" spans="3:20">
      <c r="C606" s="6"/>
      <c r="D606" s="30"/>
      <c r="E606" s="30"/>
      <c r="F606" s="30"/>
      <c r="G606" s="5"/>
      <c r="J606" s="30"/>
      <c r="K606" s="5"/>
      <c r="Q606" s="6"/>
      <c r="R606" s="5"/>
      <c r="T606" s="6"/>
    </row>
    <row r="607" spans="3:20">
      <c r="C607" s="6"/>
      <c r="D607" s="30"/>
      <c r="E607" s="30"/>
      <c r="F607" s="30"/>
      <c r="G607" s="5"/>
      <c r="J607" s="30"/>
      <c r="K607" s="5"/>
      <c r="Q607" s="6"/>
      <c r="R607" s="5"/>
      <c r="T607" s="6"/>
    </row>
    <row r="608" spans="3:20">
      <c r="C608" s="6"/>
      <c r="D608" s="30"/>
      <c r="E608" s="30"/>
      <c r="F608" s="30"/>
      <c r="G608" s="5"/>
      <c r="J608" s="30"/>
      <c r="K608" s="5"/>
      <c r="Q608" s="6"/>
      <c r="R608" s="5"/>
      <c r="T608" s="6"/>
    </row>
    <row r="609" spans="3:20">
      <c r="C609" s="6"/>
      <c r="D609" s="30"/>
      <c r="E609" s="30"/>
      <c r="F609" s="30"/>
      <c r="G609" s="5"/>
      <c r="J609" s="30"/>
      <c r="K609" s="5"/>
      <c r="Q609" s="6"/>
      <c r="R609" s="5"/>
      <c r="T609" s="6"/>
    </row>
    <row r="610" spans="3:20">
      <c r="C610" s="6"/>
      <c r="D610" s="30"/>
      <c r="E610" s="30"/>
      <c r="F610" s="30"/>
      <c r="G610" s="5"/>
      <c r="J610" s="30"/>
      <c r="K610" s="5"/>
      <c r="Q610" s="6"/>
      <c r="R610" s="5"/>
      <c r="T610" s="6"/>
    </row>
    <row r="611" spans="3:20">
      <c r="C611" s="6"/>
      <c r="D611" s="30"/>
      <c r="E611" s="30"/>
      <c r="F611" s="30"/>
      <c r="G611" s="5"/>
      <c r="J611" s="30"/>
      <c r="K611" s="5"/>
      <c r="Q611" s="6"/>
      <c r="R611" s="5"/>
      <c r="T611" s="6"/>
    </row>
    <row r="612" spans="3:20">
      <c r="C612" s="6"/>
      <c r="D612" s="30"/>
      <c r="E612" s="30"/>
      <c r="F612" s="30"/>
      <c r="G612" s="5"/>
      <c r="J612" s="30"/>
      <c r="K612" s="5"/>
      <c r="Q612" s="6"/>
      <c r="R612" s="5"/>
      <c r="T612" s="6"/>
    </row>
    <row r="613" spans="3:20">
      <c r="C613" s="6"/>
      <c r="D613" s="30"/>
      <c r="E613" s="30"/>
      <c r="F613" s="30"/>
      <c r="G613" s="5"/>
      <c r="J613" s="30"/>
      <c r="K613" s="5"/>
      <c r="Q613" s="6"/>
      <c r="R613" s="5"/>
      <c r="T613" s="6"/>
    </row>
    <row r="614" spans="3:20">
      <c r="C614" s="6"/>
      <c r="D614" s="30"/>
      <c r="E614" s="30"/>
      <c r="F614" s="30"/>
      <c r="G614" s="5"/>
      <c r="J614" s="30"/>
      <c r="K614" s="5"/>
      <c r="Q614" s="6"/>
      <c r="R614" s="5"/>
      <c r="T614" s="6"/>
    </row>
    <row r="615" spans="3:20">
      <c r="C615" s="6"/>
      <c r="D615" s="30"/>
      <c r="E615" s="30"/>
      <c r="F615" s="30"/>
      <c r="G615" s="5"/>
      <c r="J615" s="30"/>
      <c r="K615" s="5"/>
      <c r="Q615" s="6"/>
      <c r="R615" s="5"/>
      <c r="T615" s="6"/>
    </row>
    <row r="616" spans="3:20">
      <c r="C616" s="6"/>
      <c r="D616" s="30"/>
      <c r="E616" s="30"/>
      <c r="F616" s="30"/>
      <c r="G616" s="5"/>
      <c r="J616" s="30"/>
      <c r="K616" s="5"/>
      <c r="Q616" s="6"/>
      <c r="R616" s="5"/>
      <c r="T616" s="6"/>
    </row>
    <row r="617" spans="3:20">
      <c r="C617" s="6"/>
      <c r="D617" s="30"/>
      <c r="E617" s="30"/>
      <c r="F617" s="30"/>
      <c r="G617" s="5"/>
      <c r="J617" s="30"/>
      <c r="K617" s="5"/>
      <c r="Q617" s="6"/>
      <c r="R617" s="5"/>
      <c r="T617" s="6"/>
    </row>
    <row r="618" spans="3:20">
      <c r="C618" s="6"/>
      <c r="D618" s="30"/>
      <c r="E618" s="30"/>
      <c r="F618" s="30"/>
      <c r="G618" s="5"/>
      <c r="J618" s="30"/>
      <c r="K618" s="5"/>
      <c r="Q618" s="6"/>
      <c r="R618" s="5"/>
      <c r="T618" s="6"/>
    </row>
    <row r="619" spans="3:20">
      <c r="C619" s="6"/>
      <c r="D619" s="30"/>
      <c r="E619" s="30"/>
      <c r="F619" s="30"/>
      <c r="G619" s="5"/>
      <c r="J619" s="30"/>
      <c r="K619" s="5"/>
      <c r="Q619" s="6"/>
      <c r="R619" s="5"/>
      <c r="T619" s="6"/>
    </row>
    <row r="620" spans="3:20">
      <c r="C620" s="6"/>
      <c r="D620" s="30"/>
      <c r="E620" s="30"/>
      <c r="F620" s="30"/>
      <c r="G620" s="5"/>
      <c r="J620" s="30"/>
      <c r="K620" s="5"/>
      <c r="Q620" s="6"/>
      <c r="R620" s="5"/>
      <c r="T620" s="6"/>
    </row>
    <row r="621" spans="3:20">
      <c r="C621" s="6"/>
      <c r="D621" s="30"/>
      <c r="E621" s="30"/>
      <c r="F621" s="30"/>
      <c r="G621" s="5"/>
      <c r="J621" s="30"/>
      <c r="K621" s="5"/>
      <c r="Q621" s="6"/>
      <c r="R621" s="5"/>
      <c r="T621" s="6"/>
    </row>
    <row r="622" spans="3:20">
      <c r="C622" s="6"/>
      <c r="D622" s="30"/>
      <c r="E622" s="30"/>
      <c r="F622" s="30"/>
      <c r="G622" s="5"/>
      <c r="J622" s="30"/>
      <c r="K622" s="5"/>
      <c r="Q622" s="6"/>
      <c r="R622" s="5"/>
      <c r="T622" s="6"/>
    </row>
    <row r="623" spans="3:20">
      <c r="C623" s="6"/>
      <c r="D623" s="30"/>
      <c r="E623" s="30"/>
      <c r="F623" s="30"/>
      <c r="G623" s="5"/>
      <c r="J623" s="30"/>
      <c r="K623" s="5"/>
      <c r="Q623" s="6"/>
      <c r="R623" s="5"/>
      <c r="T623" s="6"/>
    </row>
    <row r="624" spans="3:20">
      <c r="C624" s="6"/>
      <c r="D624" s="30"/>
      <c r="E624" s="30"/>
      <c r="F624" s="30"/>
      <c r="G624" s="5"/>
      <c r="J624" s="30"/>
      <c r="K624" s="5"/>
      <c r="Q624" s="6"/>
      <c r="R624" s="5"/>
      <c r="T624" s="6"/>
    </row>
    <row r="625" spans="3:20">
      <c r="C625" s="6"/>
      <c r="D625" s="30"/>
      <c r="E625" s="30"/>
      <c r="F625" s="30"/>
      <c r="G625" s="5"/>
      <c r="J625" s="30"/>
      <c r="K625" s="5"/>
      <c r="Q625" s="6"/>
      <c r="R625" s="5"/>
      <c r="T625" s="6"/>
    </row>
    <row r="626" spans="3:20">
      <c r="C626" s="6"/>
      <c r="D626" s="30"/>
      <c r="E626" s="30"/>
      <c r="F626" s="30"/>
      <c r="G626" s="5"/>
      <c r="J626" s="30"/>
      <c r="K626" s="5"/>
      <c r="Q626" s="6"/>
      <c r="R626" s="5"/>
      <c r="T626" s="6"/>
    </row>
    <row r="627" spans="3:20">
      <c r="C627" s="6"/>
      <c r="D627" s="30"/>
      <c r="E627" s="30"/>
      <c r="F627" s="30"/>
      <c r="G627" s="5"/>
      <c r="J627" s="30"/>
      <c r="K627" s="5"/>
      <c r="Q627" s="6"/>
      <c r="R627" s="5"/>
      <c r="T627" s="6"/>
    </row>
    <row r="628" spans="3:20">
      <c r="C628" s="6"/>
      <c r="D628" s="30"/>
      <c r="E628" s="30"/>
      <c r="F628" s="30"/>
      <c r="G628" s="5"/>
      <c r="J628" s="30"/>
      <c r="K628" s="5"/>
      <c r="Q628" s="6"/>
      <c r="R628" s="5"/>
      <c r="T628" s="6"/>
    </row>
    <row r="629" spans="3:20">
      <c r="C629" s="6"/>
      <c r="D629" s="30"/>
      <c r="E629" s="30"/>
      <c r="F629" s="30"/>
      <c r="G629" s="5"/>
      <c r="J629" s="30"/>
      <c r="K629" s="5"/>
      <c r="Q629" s="6"/>
      <c r="R629" s="5"/>
      <c r="T629" s="6"/>
    </row>
    <row r="630" spans="3:20">
      <c r="C630" s="6"/>
      <c r="D630" s="30"/>
      <c r="E630" s="30"/>
      <c r="F630" s="30"/>
      <c r="G630" s="5"/>
      <c r="J630" s="30"/>
      <c r="K630" s="5"/>
      <c r="Q630" s="6"/>
      <c r="R630" s="5"/>
      <c r="T630" s="6"/>
    </row>
    <row r="631" spans="3:20">
      <c r="C631" s="6"/>
      <c r="D631" s="30"/>
      <c r="E631" s="30"/>
      <c r="F631" s="30"/>
      <c r="G631" s="5"/>
      <c r="J631" s="30"/>
      <c r="K631" s="5"/>
      <c r="Q631" s="6"/>
      <c r="R631" s="5"/>
      <c r="T631" s="6"/>
    </row>
    <row r="632" spans="3:20">
      <c r="C632" s="6"/>
      <c r="D632" s="30"/>
      <c r="E632" s="30"/>
      <c r="F632" s="30"/>
      <c r="G632" s="5"/>
      <c r="J632" s="30"/>
      <c r="K632" s="5"/>
      <c r="Q632" s="6"/>
      <c r="R632" s="5"/>
      <c r="T632" s="6"/>
    </row>
    <row r="633" spans="3:20">
      <c r="C633" s="6"/>
      <c r="D633" s="30"/>
      <c r="E633" s="30"/>
      <c r="F633" s="30"/>
      <c r="G633" s="5"/>
      <c r="J633" s="30"/>
      <c r="K633" s="5"/>
      <c r="Q633" s="6"/>
      <c r="R633" s="5"/>
      <c r="T633" s="6"/>
    </row>
    <row r="634" spans="3:20">
      <c r="C634" s="6"/>
      <c r="D634" s="30"/>
      <c r="E634" s="30"/>
      <c r="F634" s="30"/>
      <c r="G634" s="5"/>
      <c r="J634" s="30"/>
      <c r="K634" s="5"/>
      <c r="Q634" s="6"/>
      <c r="R634" s="5"/>
      <c r="T634" s="6"/>
    </row>
    <row r="635" spans="3:20">
      <c r="C635" s="6"/>
      <c r="D635" s="30"/>
      <c r="E635" s="30"/>
      <c r="F635" s="30"/>
      <c r="G635" s="5"/>
      <c r="J635" s="30"/>
      <c r="K635" s="5"/>
      <c r="Q635" s="6"/>
      <c r="R635" s="5"/>
      <c r="T635" s="6"/>
    </row>
    <row r="636" spans="3:20">
      <c r="C636" s="6"/>
      <c r="D636" s="30"/>
      <c r="E636" s="30"/>
      <c r="F636" s="30"/>
      <c r="G636" s="5"/>
      <c r="J636" s="30"/>
      <c r="K636" s="5"/>
      <c r="Q636" s="6"/>
      <c r="R636" s="5"/>
      <c r="T636" s="6"/>
    </row>
    <row r="637" spans="3:20">
      <c r="C637" s="6"/>
      <c r="D637" s="30"/>
      <c r="E637" s="30"/>
      <c r="F637" s="30"/>
      <c r="G637" s="5"/>
      <c r="J637" s="30"/>
      <c r="K637" s="5"/>
      <c r="Q637" s="6"/>
      <c r="R637" s="5"/>
      <c r="T637" s="6"/>
    </row>
    <row r="638" spans="3:20">
      <c r="C638" s="6"/>
      <c r="D638" s="30"/>
      <c r="E638" s="30"/>
      <c r="F638" s="30"/>
      <c r="G638" s="5"/>
      <c r="J638" s="30"/>
      <c r="K638" s="5"/>
      <c r="Q638" s="6"/>
      <c r="R638" s="5"/>
      <c r="T638" s="6"/>
    </row>
    <row r="639" spans="3:20">
      <c r="C639" s="6"/>
      <c r="D639" s="30"/>
      <c r="E639" s="30"/>
      <c r="F639" s="30"/>
      <c r="G639" s="5"/>
      <c r="J639" s="30"/>
      <c r="K639" s="5"/>
      <c r="Q639" s="6"/>
      <c r="R639" s="5"/>
      <c r="T639" s="6"/>
    </row>
    <row r="640" spans="3:20">
      <c r="C640" s="6"/>
      <c r="D640" s="30"/>
      <c r="E640" s="30"/>
      <c r="F640" s="30"/>
      <c r="G640" s="5"/>
      <c r="J640" s="30"/>
      <c r="K640" s="5"/>
      <c r="Q640" s="6"/>
      <c r="R640" s="5"/>
      <c r="T640" s="6"/>
    </row>
    <row r="641" spans="3:20">
      <c r="C641" s="6"/>
      <c r="D641" s="30"/>
      <c r="E641" s="30"/>
      <c r="F641" s="30"/>
      <c r="G641" s="5"/>
      <c r="J641" s="30"/>
      <c r="K641" s="5"/>
      <c r="Q641" s="6"/>
      <c r="R641" s="5"/>
      <c r="T641" s="6"/>
    </row>
    <row r="642" spans="3:20">
      <c r="C642" s="6"/>
      <c r="D642" s="30"/>
      <c r="E642" s="30"/>
      <c r="F642" s="30"/>
      <c r="G642" s="5"/>
      <c r="J642" s="30"/>
      <c r="K642" s="5"/>
      <c r="Q642" s="6"/>
      <c r="R642" s="5"/>
      <c r="T642" s="6"/>
    </row>
    <row r="643" spans="3:20">
      <c r="C643" s="6"/>
      <c r="D643" s="30"/>
      <c r="E643" s="30"/>
      <c r="F643" s="30"/>
      <c r="G643" s="5"/>
      <c r="J643" s="30"/>
      <c r="K643" s="5"/>
      <c r="Q643" s="6"/>
      <c r="R643" s="5"/>
      <c r="T643" s="6"/>
    </row>
    <row r="644" spans="3:20">
      <c r="C644" s="6"/>
      <c r="D644" s="30"/>
      <c r="E644" s="30"/>
      <c r="F644" s="30"/>
      <c r="G644" s="5"/>
      <c r="J644" s="30"/>
      <c r="K644" s="5"/>
      <c r="Q644" s="6"/>
      <c r="R644" s="5"/>
      <c r="T644" s="6"/>
    </row>
    <row r="645" spans="3:20">
      <c r="C645" s="6"/>
      <c r="D645" s="30"/>
      <c r="E645" s="30"/>
      <c r="F645" s="30"/>
      <c r="G645" s="5"/>
      <c r="J645" s="30"/>
      <c r="K645" s="5"/>
      <c r="Q645" s="6"/>
      <c r="R645" s="5"/>
      <c r="T645" s="6"/>
    </row>
    <row r="646" spans="3:20">
      <c r="C646" s="6"/>
      <c r="D646" s="30"/>
      <c r="E646" s="30"/>
      <c r="F646" s="30"/>
      <c r="G646" s="5"/>
      <c r="J646" s="30"/>
      <c r="K646" s="5"/>
      <c r="Q646" s="6"/>
      <c r="R646" s="5"/>
      <c r="T646" s="6"/>
    </row>
    <row r="647" spans="3:20">
      <c r="C647" s="6"/>
      <c r="D647" s="30"/>
      <c r="E647" s="30"/>
      <c r="F647" s="30"/>
      <c r="G647" s="5"/>
      <c r="J647" s="30"/>
      <c r="K647" s="5"/>
      <c r="Q647" s="6"/>
      <c r="R647" s="5"/>
      <c r="T647" s="6"/>
    </row>
    <row r="648" spans="3:20">
      <c r="C648" s="6"/>
      <c r="D648" s="30"/>
      <c r="E648" s="30"/>
      <c r="F648" s="30"/>
      <c r="G648" s="5"/>
      <c r="J648" s="30"/>
      <c r="K648" s="5"/>
      <c r="Q648" s="6"/>
      <c r="R648" s="5"/>
      <c r="T648" s="6"/>
    </row>
    <row r="649" spans="3:20">
      <c r="C649" s="6"/>
      <c r="D649" s="30"/>
      <c r="E649" s="30"/>
      <c r="F649" s="30"/>
      <c r="G649" s="5"/>
      <c r="J649" s="30"/>
      <c r="K649" s="5"/>
      <c r="Q649" s="6"/>
      <c r="R649" s="5"/>
      <c r="T649" s="6"/>
    </row>
    <row r="650" spans="3:20">
      <c r="C650" s="6"/>
      <c r="D650" s="30"/>
      <c r="E650" s="30"/>
      <c r="F650" s="30"/>
      <c r="G650" s="5"/>
      <c r="J650" s="30"/>
      <c r="K650" s="5"/>
      <c r="Q650" s="6"/>
      <c r="R650" s="5"/>
      <c r="T650" s="6"/>
    </row>
    <row r="651" spans="3:20">
      <c r="C651" s="6"/>
      <c r="D651" s="30"/>
      <c r="E651" s="30"/>
      <c r="F651" s="30"/>
      <c r="G651" s="5"/>
      <c r="J651" s="30"/>
      <c r="K651" s="5"/>
      <c r="Q651" s="6"/>
      <c r="R651" s="5"/>
      <c r="T651" s="6"/>
    </row>
    <row r="652" spans="3:20">
      <c r="C652" s="6"/>
      <c r="D652" s="30"/>
      <c r="E652" s="30"/>
      <c r="F652" s="30"/>
      <c r="G652" s="5"/>
      <c r="J652" s="30"/>
      <c r="K652" s="5"/>
      <c r="Q652" s="6"/>
      <c r="R652" s="5"/>
      <c r="T652" s="6"/>
    </row>
    <row r="653" spans="3:20">
      <c r="C653" s="6"/>
      <c r="D653" s="30"/>
      <c r="E653" s="30"/>
      <c r="F653" s="30"/>
      <c r="G653" s="5"/>
      <c r="J653" s="30"/>
      <c r="K653" s="5"/>
      <c r="Q653" s="6"/>
      <c r="R653" s="5"/>
      <c r="T653" s="6"/>
    </row>
    <row r="654" spans="3:20">
      <c r="C654" s="6"/>
      <c r="D654" s="30"/>
      <c r="E654" s="30"/>
      <c r="F654" s="30"/>
      <c r="G654" s="5"/>
      <c r="J654" s="30"/>
      <c r="K654" s="5"/>
      <c r="Q654" s="6"/>
      <c r="R654" s="5"/>
      <c r="T654" s="6"/>
    </row>
    <row r="655" spans="3:20">
      <c r="C655" s="6"/>
      <c r="D655" s="30"/>
      <c r="E655" s="30"/>
      <c r="F655" s="30"/>
      <c r="G655" s="5"/>
      <c r="J655" s="30"/>
      <c r="K655" s="5"/>
      <c r="Q655" s="6"/>
      <c r="R655" s="5"/>
      <c r="T655" s="6"/>
    </row>
    <row r="656" spans="3:20">
      <c r="C656" s="6"/>
      <c r="D656" s="30"/>
      <c r="E656" s="30"/>
      <c r="F656" s="30"/>
      <c r="G656" s="5"/>
      <c r="J656" s="30"/>
      <c r="K656" s="5"/>
      <c r="Q656" s="6"/>
      <c r="R656" s="5"/>
      <c r="T656" s="6"/>
    </row>
    <row r="657" spans="3:20">
      <c r="C657" s="6"/>
      <c r="D657" s="30"/>
      <c r="E657" s="30"/>
      <c r="F657" s="30"/>
      <c r="G657" s="5"/>
      <c r="J657" s="30"/>
      <c r="K657" s="5"/>
      <c r="Q657" s="6"/>
      <c r="R657" s="5"/>
      <c r="T657" s="6"/>
    </row>
    <row r="658" spans="3:20">
      <c r="C658" s="6"/>
      <c r="D658" s="30"/>
      <c r="E658" s="30"/>
      <c r="F658" s="30"/>
      <c r="G658" s="5"/>
      <c r="J658" s="30"/>
      <c r="K658" s="5"/>
      <c r="Q658" s="6"/>
      <c r="R658" s="5"/>
      <c r="T658" s="6"/>
    </row>
    <row r="659" spans="3:20">
      <c r="C659" s="6"/>
      <c r="D659" s="30"/>
      <c r="E659" s="30"/>
      <c r="F659" s="30"/>
      <c r="G659" s="5"/>
      <c r="J659" s="30"/>
      <c r="K659" s="5"/>
      <c r="Q659" s="6"/>
      <c r="R659" s="5"/>
      <c r="T659" s="6"/>
    </row>
    <row r="660" spans="3:20">
      <c r="C660" s="6"/>
      <c r="D660" s="30"/>
      <c r="E660" s="30"/>
      <c r="F660" s="30"/>
      <c r="G660" s="5"/>
      <c r="J660" s="30"/>
      <c r="K660" s="5"/>
      <c r="Q660" s="6"/>
      <c r="R660" s="5"/>
      <c r="T660" s="6"/>
    </row>
    <row r="661" spans="3:20">
      <c r="C661" s="6"/>
      <c r="D661" s="30"/>
      <c r="E661" s="30"/>
      <c r="F661" s="30"/>
      <c r="G661" s="5"/>
      <c r="J661" s="30"/>
      <c r="K661" s="5"/>
      <c r="Q661" s="6"/>
      <c r="R661" s="5"/>
      <c r="T661" s="6"/>
    </row>
    <row r="662" spans="3:20">
      <c r="C662" s="6"/>
      <c r="D662" s="30"/>
      <c r="E662" s="30"/>
      <c r="F662" s="30"/>
      <c r="G662" s="5"/>
      <c r="J662" s="30"/>
      <c r="K662" s="5"/>
      <c r="Q662" s="6"/>
      <c r="R662" s="5"/>
      <c r="T662" s="6"/>
    </row>
    <row r="663" spans="3:20">
      <c r="C663" s="6"/>
      <c r="D663" s="30"/>
      <c r="E663" s="30"/>
      <c r="F663" s="30"/>
      <c r="G663" s="5"/>
      <c r="J663" s="30"/>
      <c r="K663" s="5"/>
      <c r="Q663" s="6"/>
      <c r="R663" s="5"/>
      <c r="T663" s="6"/>
    </row>
    <row r="664" spans="3:20">
      <c r="C664" s="6"/>
      <c r="D664" s="30"/>
      <c r="E664" s="30"/>
      <c r="F664" s="30"/>
      <c r="G664" s="5"/>
      <c r="J664" s="30"/>
      <c r="K664" s="5"/>
      <c r="Q664" s="6"/>
      <c r="R664" s="5"/>
      <c r="T664" s="6"/>
    </row>
    <row r="665" spans="3:20">
      <c r="C665" s="6"/>
      <c r="D665" s="30"/>
      <c r="E665" s="30"/>
      <c r="F665" s="30"/>
      <c r="G665" s="5"/>
      <c r="J665" s="30"/>
      <c r="K665" s="5"/>
      <c r="Q665" s="6"/>
      <c r="R665" s="5"/>
      <c r="T665" s="6"/>
    </row>
    <row r="666" spans="3:20">
      <c r="C666" s="6"/>
      <c r="D666" s="30"/>
      <c r="E666" s="30"/>
      <c r="F666" s="30"/>
      <c r="G666" s="5"/>
      <c r="J666" s="30"/>
      <c r="K666" s="5"/>
      <c r="Q666" s="6"/>
      <c r="R666" s="5"/>
      <c r="T666" s="6"/>
    </row>
    <row r="667" spans="3:20">
      <c r="C667" s="6"/>
      <c r="D667" s="30"/>
      <c r="E667" s="30"/>
      <c r="F667" s="30"/>
      <c r="G667" s="5"/>
      <c r="J667" s="30"/>
      <c r="K667" s="5"/>
      <c r="Q667" s="6"/>
      <c r="R667" s="5"/>
      <c r="T667" s="6"/>
    </row>
    <row r="668" spans="3:20">
      <c r="C668" s="6"/>
      <c r="D668" s="30"/>
      <c r="E668" s="30"/>
      <c r="F668" s="30"/>
      <c r="G668" s="5"/>
      <c r="J668" s="30"/>
      <c r="K668" s="5"/>
      <c r="Q668" s="6"/>
      <c r="R668" s="5"/>
      <c r="T668" s="6"/>
    </row>
    <row r="669" spans="3:20">
      <c r="C669" s="6"/>
      <c r="D669" s="30"/>
      <c r="E669" s="30"/>
      <c r="F669" s="30"/>
      <c r="G669" s="5"/>
      <c r="J669" s="30"/>
      <c r="K669" s="5"/>
      <c r="Q669" s="6"/>
      <c r="R669" s="5"/>
      <c r="T669" s="6"/>
    </row>
    <row r="670" spans="3:20">
      <c r="C670" s="6"/>
      <c r="D670" s="30"/>
      <c r="E670" s="30"/>
      <c r="F670" s="30"/>
      <c r="G670" s="5"/>
      <c r="J670" s="30"/>
      <c r="K670" s="5"/>
      <c r="Q670" s="6"/>
      <c r="R670" s="5"/>
      <c r="T670" s="6"/>
    </row>
    <row r="671" spans="3:20">
      <c r="C671" s="6"/>
      <c r="D671" s="30"/>
      <c r="E671" s="30"/>
      <c r="F671" s="30"/>
      <c r="G671" s="5"/>
      <c r="J671" s="30"/>
      <c r="K671" s="5"/>
      <c r="Q671" s="6"/>
      <c r="R671" s="5"/>
      <c r="T671" s="6"/>
    </row>
    <row r="672" spans="3:20">
      <c r="C672" s="6"/>
      <c r="D672" s="30"/>
      <c r="E672" s="30"/>
      <c r="F672" s="30"/>
      <c r="G672" s="5"/>
      <c r="J672" s="30"/>
      <c r="K672" s="5"/>
      <c r="Q672" s="6"/>
      <c r="R672" s="5"/>
      <c r="T672" s="6"/>
    </row>
    <row r="673" spans="3:20">
      <c r="C673" s="6"/>
      <c r="D673" s="30"/>
      <c r="E673" s="30"/>
      <c r="F673" s="30"/>
      <c r="G673" s="5"/>
      <c r="J673" s="30"/>
      <c r="K673" s="5"/>
      <c r="Q673" s="6"/>
      <c r="R673" s="5"/>
      <c r="T673" s="6"/>
    </row>
    <row r="674" spans="3:20">
      <c r="C674" s="6"/>
      <c r="D674" s="30"/>
      <c r="E674" s="30"/>
      <c r="F674" s="30"/>
      <c r="G674" s="5"/>
      <c r="J674" s="30"/>
      <c r="K674" s="5"/>
      <c r="Q674" s="6"/>
      <c r="R674" s="5"/>
      <c r="T674" s="6"/>
    </row>
    <row r="675" spans="3:20">
      <c r="C675" s="6"/>
      <c r="D675" s="30"/>
      <c r="E675" s="30"/>
      <c r="F675" s="30"/>
      <c r="G675" s="5"/>
      <c r="J675" s="30"/>
      <c r="K675" s="5"/>
      <c r="Q675" s="6"/>
      <c r="R675" s="5"/>
      <c r="T675" s="6"/>
    </row>
    <row r="676" spans="3:20">
      <c r="C676" s="6"/>
      <c r="D676" s="30"/>
      <c r="E676" s="30"/>
      <c r="F676" s="30"/>
      <c r="G676" s="5"/>
      <c r="J676" s="30"/>
      <c r="K676" s="5"/>
      <c r="Q676" s="6"/>
      <c r="R676" s="5"/>
      <c r="T676" s="6"/>
    </row>
    <row r="677" spans="3:20">
      <c r="C677" s="6"/>
      <c r="D677" s="30"/>
      <c r="E677" s="30"/>
      <c r="F677" s="30"/>
      <c r="G677" s="5"/>
      <c r="J677" s="30"/>
      <c r="K677" s="5"/>
      <c r="Q677" s="6"/>
      <c r="R677" s="5"/>
      <c r="T677" s="6"/>
    </row>
    <row r="678" spans="3:20">
      <c r="C678" s="6"/>
      <c r="D678" s="30"/>
      <c r="E678" s="30"/>
      <c r="F678" s="30"/>
      <c r="G678" s="5"/>
      <c r="J678" s="30"/>
      <c r="K678" s="5"/>
      <c r="Q678" s="6"/>
      <c r="R678" s="5"/>
      <c r="T678" s="6"/>
    </row>
    <row r="679" spans="3:20">
      <c r="C679" s="6"/>
      <c r="D679" s="30"/>
      <c r="E679" s="30"/>
      <c r="F679" s="30"/>
      <c r="G679" s="5"/>
      <c r="J679" s="30"/>
      <c r="K679" s="5"/>
      <c r="Q679" s="6"/>
      <c r="R679" s="5"/>
      <c r="T679" s="6"/>
    </row>
    <row r="680" spans="3:20">
      <c r="C680" s="6"/>
      <c r="D680" s="30"/>
      <c r="E680" s="30"/>
      <c r="F680" s="30"/>
      <c r="G680" s="5"/>
      <c r="J680" s="30"/>
      <c r="K680" s="5"/>
      <c r="Q680" s="6"/>
      <c r="R680" s="5"/>
      <c r="T680" s="6"/>
    </row>
    <row r="681" spans="3:20">
      <c r="C681" s="6"/>
      <c r="D681" s="30"/>
      <c r="E681" s="30"/>
      <c r="F681" s="30"/>
      <c r="G681" s="5"/>
      <c r="J681" s="30"/>
      <c r="K681" s="5"/>
      <c r="Q681" s="6"/>
      <c r="R681" s="5"/>
      <c r="T681" s="6"/>
    </row>
    <row r="682" spans="3:20">
      <c r="C682" s="6"/>
      <c r="D682" s="30"/>
      <c r="E682" s="30"/>
      <c r="F682" s="30"/>
      <c r="G682" s="5"/>
      <c r="J682" s="30"/>
      <c r="K682" s="5"/>
      <c r="Q682" s="6"/>
      <c r="R682" s="5"/>
      <c r="T682" s="6"/>
    </row>
    <row r="683" spans="3:20">
      <c r="C683" s="6"/>
      <c r="D683" s="30"/>
      <c r="E683" s="30"/>
      <c r="F683" s="30"/>
      <c r="G683" s="5"/>
      <c r="J683" s="30"/>
      <c r="K683" s="5"/>
      <c r="Q683" s="6"/>
      <c r="R683" s="5"/>
      <c r="T683" s="6"/>
    </row>
    <row r="684" spans="3:20">
      <c r="C684" s="6"/>
      <c r="D684" s="30"/>
      <c r="E684" s="30"/>
      <c r="F684" s="30"/>
      <c r="G684" s="5"/>
      <c r="J684" s="30"/>
      <c r="K684" s="5"/>
      <c r="Q684" s="6"/>
      <c r="R684" s="5"/>
      <c r="T684" s="6"/>
    </row>
    <row r="685" spans="3:20">
      <c r="C685" s="6"/>
      <c r="D685" s="30"/>
      <c r="E685" s="30"/>
      <c r="F685" s="30"/>
      <c r="G685" s="5"/>
      <c r="J685" s="30"/>
      <c r="K685" s="5"/>
      <c r="Q685" s="6"/>
      <c r="R685" s="5"/>
      <c r="T685" s="6"/>
    </row>
    <row r="686" spans="3:20">
      <c r="C686" s="6"/>
      <c r="D686" s="30"/>
      <c r="E686" s="30"/>
      <c r="F686" s="30"/>
      <c r="G686" s="5"/>
      <c r="J686" s="30"/>
      <c r="K686" s="5"/>
      <c r="Q686" s="6"/>
      <c r="R686" s="5"/>
      <c r="T686" s="6"/>
    </row>
    <row r="687" spans="3:20">
      <c r="C687" s="6"/>
      <c r="D687" s="30"/>
      <c r="E687" s="30"/>
      <c r="F687" s="30"/>
      <c r="G687" s="5"/>
      <c r="J687" s="30"/>
      <c r="K687" s="5"/>
      <c r="Q687" s="6"/>
      <c r="R687" s="5"/>
      <c r="T687" s="6"/>
    </row>
    <row r="688" spans="3:20">
      <c r="C688" s="6"/>
      <c r="D688" s="30"/>
      <c r="E688" s="30"/>
      <c r="F688" s="30"/>
      <c r="G688" s="5"/>
      <c r="J688" s="30"/>
      <c r="K688" s="5"/>
      <c r="Q688" s="6"/>
      <c r="R688" s="5"/>
      <c r="T688" s="6"/>
    </row>
    <row r="689" spans="3:20">
      <c r="C689" s="6"/>
      <c r="D689" s="30"/>
      <c r="E689" s="30"/>
      <c r="F689" s="30"/>
      <c r="G689" s="5"/>
      <c r="J689" s="30"/>
      <c r="K689" s="5"/>
      <c r="Q689" s="6"/>
      <c r="R689" s="5"/>
      <c r="T689" s="6"/>
    </row>
    <row r="690" spans="3:20">
      <c r="C690" s="6"/>
      <c r="D690" s="30"/>
      <c r="E690" s="30"/>
      <c r="F690" s="30"/>
      <c r="G690" s="5"/>
      <c r="J690" s="30"/>
      <c r="K690" s="5"/>
      <c r="Q690" s="6"/>
      <c r="R690" s="5"/>
      <c r="T690" s="6"/>
    </row>
    <row r="691" spans="3:20">
      <c r="C691" s="6"/>
      <c r="D691" s="30"/>
      <c r="E691" s="30"/>
      <c r="F691" s="30"/>
      <c r="G691" s="5"/>
      <c r="J691" s="30"/>
      <c r="K691" s="5"/>
      <c r="Q691" s="6"/>
      <c r="R691" s="5"/>
      <c r="T691" s="6"/>
    </row>
    <row r="692" spans="3:20">
      <c r="C692" s="6"/>
      <c r="D692" s="30"/>
      <c r="E692" s="30"/>
      <c r="F692" s="30"/>
      <c r="G692" s="5"/>
      <c r="J692" s="30"/>
      <c r="K692" s="5"/>
      <c r="Q692" s="6"/>
      <c r="R692" s="5"/>
      <c r="T692" s="6"/>
    </row>
    <row r="693" spans="3:20">
      <c r="C693" s="6"/>
      <c r="D693" s="30"/>
      <c r="E693" s="30"/>
      <c r="F693" s="30"/>
      <c r="G693" s="5"/>
      <c r="J693" s="30"/>
      <c r="K693" s="5"/>
      <c r="Q693" s="6"/>
      <c r="R693" s="5"/>
      <c r="T693" s="6"/>
    </row>
    <row r="694" spans="3:20">
      <c r="C694" s="6"/>
      <c r="D694" s="30"/>
      <c r="E694" s="30"/>
      <c r="F694" s="30"/>
      <c r="G694" s="5"/>
      <c r="J694" s="30"/>
      <c r="K694" s="5"/>
      <c r="Q694" s="6"/>
      <c r="R694" s="5"/>
      <c r="T694" s="6"/>
    </row>
    <row r="695" spans="3:20">
      <c r="C695" s="6"/>
      <c r="D695" s="30"/>
      <c r="E695" s="30"/>
      <c r="F695" s="30"/>
      <c r="G695" s="5"/>
      <c r="J695" s="30"/>
      <c r="K695" s="5"/>
      <c r="Q695" s="6"/>
      <c r="R695" s="5"/>
      <c r="T695" s="6"/>
    </row>
    <row r="696" spans="3:20">
      <c r="C696" s="6"/>
      <c r="D696" s="30"/>
      <c r="E696" s="30"/>
      <c r="F696" s="30"/>
      <c r="G696" s="5"/>
      <c r="J696" s="30"/>
      <c r="K696" s="5"/>
      <c r="Q696" s="6"/>
      <c r="R696" s="5"/>
      <c r="T696" s="6"/>
    </row>
    <row r="697" spans="3:20">
      <c r="C697" s="6"/>
      <c r="D697" s="30"/>
      <c r="E697" s="30"/>
      <c r="F697" s="30"/>
      <c r="G697" s="5"/>
      <c r="J697" s="30"/>
      <c r="K697" s="5"/>
      <c r="Q697" s="6"/>
      <c r="R697" s="5"/>
      <c r="T697" s="6"/>
    </row>
    <row r="698" spans="3:20">
      <c r="C698" s="9"/>
      <c r="D698" s="31"/>
      <c r="E698" s="31"/>
      <c r="F698" s="31"/>
      <c r="G698" s="7"/>
      <c r="H698" s="8"/>
      <c r="I698" s="8"/>
      <c r="J698" s="31"/>
      <c r="K698" s="7"/>
      <c r="L698" s="8"/>
      <c r="M698" s="8"/>
      <c r="N698" s="8"/>
      <c r="O698" s="8"/>
      <c r="P698" s="8"/>
      <c r="Q698" s="9"/>
      <c r="R698" s="7"/>
      <c r="S698" s="8"/>
      <c r="T698" s="9"/>
    </row>
  </sheetData>
  <mergeCells count="78">
    <mergeCell ref="DG5:DG6"/>
    <mergeCell ref="DH5:DH6"/>
    <mergeCell ref="DA5:DA6"/>
    <mergeCell ref="DB5:DB6"/>
    <mergeCell ref="DC5:DC6"/>
    <mergeCell ref="DD5:DD6"/>
    <mergeCell ref="DE5:DE6"/>
    <mergeCell ref="DF5:DF6"/>
    <mergeCell ref="CI5:CK6"/>
    <mergeCell ref="CL5:CN6"/>
    <mergeCell ref="CO5:CQ6"/>
    <mergeCell ref="CR5:CT6"/>
    <mergeCell ref="CU5:CW6"/>
    <mergeCell ref="CX5:CZ6"/>
    <mergeCell ref="BO5:BO6"/>
    <mergeCell ref="BP5:BP6"/>
    <mergeCell ref="BQ5:BQ6"/>
    <mergeCell ref="BR5:BR6"/>
    <mergeCell ref="CC5:CE6"/>
    <mergeCell ref="CF5:CH6"/>
    <mergeCell ref="BI5:BI6"/>
    <mergeCell ref="BJ5:BJ6"/>
    <mergeCell ref="BK5:BK6"/>
    <mergeCell ref="BL5:BL6"/>
    <mergeCell ref="BM5:BM6"/>
    <mergeCell ref="BN5:BN6"/>
    <mergeCell ref="BC5:BC6"/>
    <mergeCell ref="BD5:BD6"/>
    <mergeCell ref="BE5:BE6"/>
    <mergeCell ref="BF5:BF6"/>
    <mergeCell ref="BG5:BG6"/>
    <mergeCell ref="BH5:BH6"/>
    <mergeCell ref="AW5:AW6"/>
    <mergeCell ref="AX5:AX6"/>
    <mergeCell ref="AY5:AY6"/>
    <mergeCell ref="AZ5:AZ6"/>
    <mergeCell ref="BA5:BA6"/>
    <mergeCell ref="BB5:BB6"/>
    <mergeCell ref="AI5:AK6"/>
    <mergeCell ref="AL5:AN6"/>
    <mergeCell ref="AO5:AQ6"/>
    <mergeCell ref="AR5:AT6"/>
    <mergeCell ref="AU5:AU6"/>
    <mergeCell ref="AV5:AV6"/>
    <mergeCell ref="U5:U6"/>
    <mergeCell ref="V5:V6"/>
    <mergeCell ref="W5:Y6"/>
    <mergeCell ref="Z5:AB6"/>
    <mergeCell ref="AC5:AE6"/>
    <mergeCell ref="AF5:AH6"/>
    <mergeCell ref="K4:T4"/>
    <mergeCell ref="A5:A6"/>
    <mergeCell ref="B5:B6"/>
    <mergeCell ref="C5:C6"/>
    <mergeCell ref="D5:D6"/>
    <mergeCell ref="E5:E6"/>
    <mergeCell ref="F5:F6"/>
    <mergeCell ref="G5:J6"/>
    <mergeCell ref="K5:Q6"/>
    <mergeCell ref="R5:T6"/>
    <mergeCell ref="BK3:BN4"/>
    <mergeCell ref="BO3:BR4"/>
    <mergeCell ref="CC3:CN4"/>
    <mergeCell ref="CO3:CZ4"/>
    <mergeCell ref="DA3:DD4"/>
    <mergeCell ref="DE3:DH4"/>
    <mergeCell ref="W3:AH4"/>
    <mergeCell ref="AI3:AT4"/>
    <mergeCell ref="AU3:AX4"/>
    <mergeCell ref="AY3:BB4"/>
    <mergeCell ref="BC3:BF4"/>
    <mergeCell ref="BG3:BJ4"/>
    <mergeCell ref="W2:AT2"/>
    <mergeCell ref="AU2:BB2"/>
    <mergeCell ref="BC2:BJ2"/>
    <mergeCell ref="BK2:BR2"/>
    <mergeCell ref="CC2:CY2"/>
    <mergeCell ref="DA2:D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Sanchez Di Maggio</dc:creator>
  <cp:lastModifiedBy>Sanchez Di Maggio, Lucia</cp:lastModifiedBy>
  <dcterms:created xsi:type="dcterms:W3CDTF">2023-10-25T16:39:35Z</dcterms:created>
  <dcterms:modified xsi:type="dcterms:W3CDTF">2025-02-24T19:50:17Z</dcterms:modified>
</cp:coreProperties>
</file>